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0" tabRatio="500"/>
  </bookViews>
  <sheets>
    <sheet name="Transcriptomic analysis_Left an" sheetId="1" r:id="rId1"/>
    <sheet name="Functional annotation_GO term a" sheetId="2" r:id="rId2"/>
  </sheets>
  <calcPr calcId="125725"/>
  <fileRecoveryPr repairLoad="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615" i="1"/>
  <c r="G614"/>
  <c r="G613"/>
  <c r="G612"/>
  <c r="G611"/>
  <c r="G610"/>
  <c r="G609"/>
  <c r="G608"/>
  <c r="G607"/>
  <c r="G606"/>
  <c r="G605"/>
  <c r="G604"/>
  <c r="G603"/>
  <c r="G602"/>
  <c r="G601"/>
  <c r="G600"/>
  <c r="G599"/>
  <c r="G598"/>
  <c r="G597"/>
  <c r="G596"/>
  <c r="G595"/>
  <c r="G594"/>
  <c r="G593"/>
  <c r="G592"/>
  <c r="G591"/>
  <c r="G590"/>
  <c r="G589"/>
  <c r="G588"/>
  <c r="G587"/>
  <c r="G586"/>
  <c r="G585"/>
  <c r="G584"/>
  <c r="G583"/>
  <c r="G582"/>
  <c r="G581"/>
  <c r="G580"/>
  <c r="G579"/>
  <c r="G578"/>
  <c r="G577"/>
  <c r="G576"/>
  <c r="G575"/>
  <c r="G574"/>
  <c r="G573"/>
  <c r="G572"/>
  <c r="G571"/>
  <c r="G570"/>
  <c r="G569"/>
  <c r="G568"/>
  <c r="G567"/>
  <c r="G566"/>
  <c r="G565"/>
  <c r="G564"/>
  <c r="G563"/>
  <c r="G562"/>
  <c r="G561"/>
  <c r="G560"/>
  <c r="G559"/>
  <c r="G558"/>
  <c r="G557"/>
  <c r="G556"/>
  <c r="G555"/>
  <c r="G554"/>
  <c r="G553"/>
  <c r="G552"/>
  <c r="G551"/>
  <c r="G550"/>
  <c r="G549"/>
  <c r="G548"/>
  <c r="G547"/>
  <c r="G546"/>
  <c r="G545"/>
  <c r="G544"/>
  <c r="G543"/>
  <c r="G542"/>
  <c r="G541"/>
  <c r="G540"/>
  <c r="G539"/>
  <c r="G538"/>
  <c r="G537"/>
  <c r="G536"/>
  <c r="G535"/>
  <c r="G534"/>
  <c r="G533"/>
  <c r="G532"/>
  <c r="G531"/>
  <c r="G530"/>
  <c r="G529"/>
  <c r="G528"/>
  <c r="G527"/>
  <c r="G526"/>
  <c r="G525"/>
  <c r="G524"/>
  <c r="G523"/>
  <c r="G522"/>
  <c r="G521"/>
  <c r="G520"/>
  <c r="G519"/>
  <c r="G518"/>
  <c r="G517"/>
  <c r="G516"/>
  <c r="G515"/>
  <c r="G514"/>
  <c r="G513"/>
  <c r="G512"/>
  <c r="G511"/>
  <c r="G510"/>
  <c r="G509"/>
  <c r="G508"/>
  <c r="G507"/>
  <c r="G506"/>
  <c r="G505"/>
  <c r="G504"/>
  <c r="G503"/>
  <c r="G502"/>
  <c r="G501"/>
  <c r="G500"/>
  <c r="G499"/>
  <c r="G498"/>
  <c r="G497"/>
  <c r="G496"/>
  <c r="G495"/>
  <c r="G494"/>
  <c r="G493"/>
  <c r="G492"/>
  <c r="G491"/>
  <c r="G490"/>
  <c r="G489"/>
  <c r="G488"/>
  <c r="G487"/>
  <c r="G486"/>
  <c r="G485"/>
  <c r="G484"/>
  <c r="G483"/>
  <c r="G482"/>
  <c r="G481"/>
  <c r="G480"/>
  <c r="G479"/>
  <c r="G478"/>
  <c r="G477"/>
  <c r="G476"/>
  <c r="G475"/>
  <c r="G474"/>
  <c r="G473"/>
  <c r="G472"/>
  <c r="G471"/>
  <c r="G470"/>
  <c r="G469"/>
  <c r="G468"/>
  <c r="G467"/>
  <c r="G466"/>
  <c r="G465"/>
  <c r="G464"/>
  <c r="G463"/>
  <c r="G462"/>
  <c r="G461"/>
  <c r="G460"/>
  <c r="G459"/>
  <c r="G458"/>
  <c r="G457"/>
  <c r="G456"/>
  <c r="G455"/>
  <c r="G454"/>
  <c r="G453"/>
  <c r="G452"/>
  <c r="G451"/>
  <c r="G450"/>
  <c r="G449"/>
  <c r="G448"/>
  <c r="G447"/>
  <c r="G446"/>
  <c r="G445"/>
  <c r="G444"/>
  <c r="G443"/>
  <c r="G442"/>
  <c r="G441"/>
  <c r="G440"/>
  <c r="G439"/>
  <c r="G438"/>
  <c r="G437"/>
  <c r="G436"/>
  <c r="G435"/>
  <c r="G434"/>
  <c r="G433"/>
  <c r="G432"/>
  <c r="G431"/>
  <c r="G430"/>
  <c r="G429"/>
  <c r="G428"/>
  <c r="G427"/>
  <c r="G426"/>
  <c r="G425"/>
  <c r="G424"/>
  <c r="G423"/>
  <c r="G422"/>
  <c r="G421"/>
  <c r="G420"/>
  <c r="G419"/>
  <c r="G418"/>
  <c r="G417"/>
  <c r="G416"/>
  <c r="G415"/>
  <c r="G414"/>
  <c r="G413"/>
  <c r="G412"/>
  <c r="G411"/>
  <c r="G410"/>
  <c r="G409"/>
  <c r="G408"/>
  <c r="G407"/>
  <c r="G406"/>
  <c r="G405"/>
  <c r="G404"/>
  <c r="G403"/>
  <c r="G402"/>
  <c r="G401"/>
  <c r="G400"/>
  <c r="G399"/>
  <c r="G398"/>
  <c r="G397"/>
  <c r="G396"/>
  <c r="G395"/>
  <c r="G394"/>
  <c r="G393"/>
  <c r="G392"/>
  <c r="G391"/>
  <c r="G390"/>
  <c r="G389"/>
  <c r="G388"/>
  <c r="G387"/>
  <c r="G386"/>
  <c r="G385"/>
  <c r="G384"/>
  <c r="G383"/>
  <c r="G382"/>
  <c r="G381"/>
  <c r="G380"/>
  <c r="G379"/>
  <c r="G378"/>
  <c r="G377"/>
  <c r="G376"/>
  <c r="G375"/>
  <c r="G374"/>
  <c r="G373"/>
  <c r="G372"/>
  <c r="G371"/>
  <c r="G370"/>
  <c r="G369"/>
  <c r="G368"/>
  <c r="G367"/>
  <c r="G366"/>
  <c r="G365"/>
  <c r="G364"/>
  <c r="G363"/>
  <c r="G362"/>
  <c r="G361"/>
  <c r="G360"/>
  <c r="G359"/>
  <c r="G358"/>
  <c r="G357"/>
  <c r="G356"/>
  <c r="G355"/>
  <c r="G354"/>
  <c r="G353"/>
  <c r="G352"/>
  <c r="G351"/>
  <c r="G350"/>
  <c r="G349"/>
  <c r="G348"/>
  <c r="G347"/>
  <c r="G346"/>
  <c r="G345"/>
  <c r="G344"/>
  <c r="G343"/>
  <c r="G342"/>
  <c r="G341"/>
  <c r="G340"/>
  <c r="G339"/>
  <c r="G338"/>
  <c r="G337"/>
  <c r="G336"/>
  <c r="G335"/>
  <c r="G334"/>
  <c r="G333"/>
  <c r="G332"/>
  <c r="G331"/>
  <c r="G330"/>
  <c r="G329"/>
  <c r="G328"/>
  <c r="G327"/>
  <c r="G326"/>
  <c r="G325"/>
  <c r="G324"/>
  <c r="G323"/>
  <c r="G322"/>
  <c r="G321"/>
  <c r="G320"/>
  <c r="G319"/>
  <c r="G318"/>
  <c r="G317"/>
  <c r="G316"/>
  <c r="G315"/>
  <c r="G314"/>
  <c r="G313"/>
  <c r="G312"/>
  <c r="G311"/>
  <c r="G310"/>
  <c r="G309"/>
  <c r="G308"/>
  <c r="G307"/>
  <c r="G306"/>
  <c r="G305"/>
  <c r="G304"/>
  <c r="G303"/>
  <c r="G302"/>
  <c r="G301"/>
  <c r="G300"/>
  <c r="G299"/>
  <c r="G298"/>
  <c r="G297"/>
  <c r="G296"/>
  <c r="G295"/>
  <c r="G294"/>
  <c r="G293"/>
  <c r="G292"/>
  <c r="G291"/>
  <c r="G290"/>
  <c r="G289"/>
  <c r="G288"/>
  <c r="G287"/>
  <c r="G286"/>
  <c r="G285"/>
  <c r="G284"/>
  <c r="G283"/>
  <c r="G282"/>
  <c r="G281"/>
  <c r="G280"/>
  <c r="G279"/>
  <c r="G278"/>
  <c r="G277"/>
  <c r="G276"/>
  <c r="G275"/>
  <c r="G274"/>
  <c r="G273"/>
  <c r="G272"/>
  <c r="G271"/>
  <c r="G270"/>
  <c r="G269"/>
  <c r="G268"/>
  <c r="G267"/>
  <c r="G266"/>
  <c r="G265"/>
  <c r="G264"/>
  <c r="G263"/>
  <c r="G262"/>
  <c r="G261"/>
  <c r="G260"/>
  <c r="G259"/>
  <c r="G258"/>
  <c r="G257"/>
  <c r="G256"/>
  <c r="G255"/>
  <c r="G254"/>
  <c r="G253"/>
  <c r="G252"/>
  <c r="G251"/>
  <c r="G250"/>
  <c r="G249"/>
  <c r="G248"/>
  <c r="G247"/>
  <c r="G246"/>
  <c r="G245"/>
  <c r="G244"/>
  <c r="G243"/>
  <c r="G242"/>
  <c r="G241"/>
  <c r="G240"/>
  <c r="G239"/>
  <c r="G238"/>
  <c r="G237"/>
  <c r="G236"/>
  <c r="G235"/>
  <c r="G234"/>
  <c r="G233"/>
  <c r="G232"/>
  <c r="G231"/>
  <c r="G230"/>
  <c r="G229"/>
  <c r="G228"/>
  <c r="G227"/>
  <c r="G226"/>
  <c r="G225"/>
  <c r="G224"/>
  <c r="G223"/>
  <c r="G222"/>
  <c r="G221"/>
  <c r="G220"/>
  <c r="G219"/>
  <c r="G218"/>
  <c r="G217"/>
  <c r="G216"/>
  <c r="G215"/>
  <c r="G214"/>
  <c r="G213"/>
  <c r="G212"/>
  <c r="G211"/>
  <c r="G210"/>
  <c r="G209"/>
  <c r="G208"/>
  <c r="G207"/>
  <c r="G206"/>
  <c r="G205"/>
  <c r="G204"/>
  <c r="G203"/>
  <c r="G202"/>
  <c r="G201"/>
  <c r="G200"/>
  <c r="G199"/>
  <c r="G198"/>
  <c r="G197"/>
  <c r="G196"/>
  <c r="G195"/>
  <c r="G194"/>
  <c r="G193"/>
  <c r="G192"/>
  <c r="G191"/>
  <c r="G190"/>
  <c r="G189"/>
  <c r="G188"/>
  <c r="G187"/>
  <c r="G186"/>
  <c r="G185"/>
  <c r="G184"/>
  <c r="G183"/>
  <c r="G182"/>
  <c r="G181"/>
  <c r="G180"/>
  <c r="G179"/>
  <c r="G178"/>
  <c r="G177"/>
  <c r="G176"/>
  <c r="G175"/>
  <c r="G174"/>
  <c r="G173"/>
  <c r="G172"/>
  <c r="G171"/>
  <c r="G170"/>
  <c r="G169"/>
  <c r="G168"/>
  <c r="G167"/>
  <c r="G166"/>
  <c r="G165"/>
  <c r="G164"/>
  <c r="G163"/>
  <c r="G162"/>
  <c r="G161"/>
  <c r="G160"/>
  <c r="G159"/>
  <c r="G158"/>
  <c r="G157"/>
  <c r="G156"/>
  <c r="G155"/>
  <c r="G154"/>
  <c r="G153"/>
  <c r="G152"/>
  <c r="G151"/>
  <c r="G150"/>
  <c r="G149"/>
  <c r="G148"/>
  <c r="G147"/>
  <c r="G146"/>
  <c r="G145"/>
  <c r="G144"/>
  <c r="G143"/>
  <c r="G142"/>
  <c r="G141"/>
  <c r="G140"/>
  <c r="G139"/>
  <c r="G138"/>
  <c r="G137"/>
  <c r="G136"/>
  <c r="G135"/>
  <c r="G134"/>
  <c r="G133"/>
  <c r="G132"/>
  <c r="G131"/>
  <c r="G130"/>
  <c r="G129"/>
  <c r="G128"/>
  <c r="G127"/>
  <c r="G126"/>
  <c r="G125"/>
  <c r="G124"/>
  <c r="G123"/>
  <c r="G122"/>
  <c r="G121"/>
  <c r="G120"/>
  <c r="G119"/>
  <c r="G118"/>
  <c r="G117"/>
  <c r="G116"/>
  <c r="G115"/>
  <c r="G114"/>
  <c r="G113"/>
  <c r="G112"/>
  <c r="G111"/>
  <c r="G110"/>
  <c r="G109"/>
  <c r="G108"/>
  <c r="G107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</calcChain>
</file>

<file path=xl/sharedStrings.xml><?xml version="1.0" encoding="utf-8"?>
<sst xmlns="http://schemas.openxmlformats.org/spreadsheetml/2006/main" count="4057" uniqueCount="3507">
  <si>
    <t>target_id</t>
  </si>
  <si>
    <t>gene</t>
  </si>
  <si>
    <t>annot</t>
  </si>
  <si>
    <t>pval</t>
  </si>
  <si>
    <t>qval</t>
  </si>
  <si>
    <t>b</t>
  </si>
  <si>
    <t>fold_change</t>
  </si>
  <si>
    <t>se_b</t>
  </si>
  <si>
    <t>mean_obs</t>
  </si>
  <si>
    <t>var_obs</t>
  </si>
  <si>
    <t>tech_var</t>
  </si>
  <si>
    <t>sigma_sq</t>
  </si>
  <si>
    <t>smooth_sigma_sq</t>
  </si>
  <si>
    <t>final_sigma_sq</t>
  </si>
  <si>
    <t>Cluster-5123.1</t>
  </si>
  <si>
    <t>Kiss1</t>
  </si>
  <si>
    <t>XM_038793757.1</t>
  </si>
  <si>
    <t>Ak5</t>
  </si>
  <si>
    <t>sp_A4IFD0_KAD5_BOVIN_Adenylate_kinase_isoenzyme_5_OS=Bos_taurus_OX=9913_GN=Ak5_PE=2_SV=1</t>
  </si>
  <si>
    <t>XM_038786182.1</t>
  </si>
  <si>
    <t>Stxbp6</t>
  </si>
  <si>
    <t>sp_Q8R3T5_STXB6_MOUSE_Syntaxin-binding_protein_6_OS=Mus_musculus_OX=10090_GN=Stxbp6_PE=1_SV=1</t>
  </si>
  <si>
    <t>XM_038777540.1</t>
  </si>
  <si>
    <t>Sstr2</t>
  </si>
  <si>
    <t>sp_P30875_SSR2_MOUSE_Somatostatin_receptor_type_2_OS=Mus_musculus_OX=10090_GN=Sstr2_PE=2_SV=1</t>
  </si>
  <si>
    <t>XM_038811423.1</t>
  </si>
  <si>
    <t>Prox1</t>
  </si>
  <si>
    <t>sp_P48437_PROX1_MOUSE_Prospero_homeobox_protein_1_OS=Mus_musculus_OX=10090_GN=Prox1_PE=1_SV=2</t>
  </si>
  <si>
    <t>XM_038809435.1</t>
  </si>
  <si>
    <t>Ca8</t>
  </si>
  <si>
    <t>sp_P35219_CAH8_HUMAN_Carbonic_anhydrase-related_protein_OS=Homo_sapiens_OX=9606_GN=CA8_PE=1_SV=3</t>
  </si>
  <si>
    <t>XM_038806506.1</t>
  </si>
  <si>
    <t>Trhr2</t>
  </si>
  <si>
    <t>sp_P34981_TRFR_HUMAN_Thyrotropin-releasing_hormone_receptor_OS=Homo_sapiens_OX=9606_GN=TRHR_PE=1_SV=1</t>
  </si>
  <si>
    <t>XM_038798915.1</t>
  </si>
  <si>
    <t>Cnih3</t>
  </si>
  <si>
    <t>sp_Q8TBE1_CNIH3_HUMAN_Protein_cornichon_homolog_3_OS=Homo_sapiens_OX=9606_GN=CNIH3_PE=2_SV=1</t>
  </si>
  <si>
    <t>XM_038774804.1</t>
  </si>
  <si>
    <t>Adcy4</t>
  </si>
  <si>
    <t>sp_Q80TL1_ADCY2_MOUSE_Adenylate_cyclase_type_2_OS=Mus_musculus_OX=10090_GN=Adcy2_PE=1_SV=2</t>
  </si>
  <si>
    <t>XM_038792142.1</t>
  </si>
  <si>
    <t>Gpr78</t>
  </si>
  <si>
    <t>sp_Q8NDV2_GPR26_HUMAN_G-protein_coupled_receptor_26_OS=Homo_sapiens_OX=9606_GN=GPR26_PE=1_SV=1</t>
  </si>
  <si>
    <t>Cluster-14004.0</t>
  </si>
  <si>
    <t>nd</t>
  </si>
  <si>
    <t>XM_038801411.1</t>
  </si>
  <si>
    <t>Adamts5</t>
  </si>
  <si>
    <t>sp_Q9R001_ATS5_MOUSE_A_disintegrin_and_metalloproteinase_with_thrombospondin_motifs_5_OS=Mus_musculus_OX=10090_GN=Adamts5_PE=2_SV=2</t>
  </si>
  <si>
    <t>XM_038820560.1</t>
  </si>
  <si>
    <t>Plxna2</t>
  </si>
  <si>
    <t>sp_O75051_PLXA2_HUMAN_Plexin-A2_OS=Homo_sapiens_OX=9606_GN=PLXNA2_PE=1_SV=4</t>
  </si>
  <si>
    <t>XM_038807896.1</t>
  </si>
  <si>
    <t>Spon1</t>
  </si>
  <si>
    <t>sp_Q9HCB6_SPON1_HUMAN_Spondin-1_OS=Homo_sapiens_OX=9606_GN=SPON1_PE=1_SV=2</t>
  </si>
  <si>
    <t>XM_038808815.1</t>
  </si>
  <si>
    <t>Wisp1</t>
  </si>
  <si>
    <t>sp_O95388_WISP1_HUMAN_WNT1-inducible-signaling_pathway_protein_1_OS=Homo_sapiens_OX=9606_GN=WISP1_PE=1_SV=1</t>
  </si>
  <si>
    <t>XM_038790636.1</t>
  </si>
  <si>
    <t>Arid3a</t>
  </si>
  <si>
    <t>sp_A2BEA6_ARI3A_DANRE_AT-rich_interactive_domain-containing_protein_3A_OS=Danio_rerio_OX=7955_GN=arid3a_PE=1_SV=1</t>
  </si>
  <si>
    <t>XM_038785054.1</t>
  </si>
  <si>
    <t>Ak1/5 part2</t>
  </si>
  <si>
    <t>sp_P00568_KAD1_HUMAN_Adenylate_kinase_isoenzyme_1_OS=Homo_sapiens_OX=9606_GN=AK1_PE=1_SV=3</t>
  </si>
  <si>
    <t>XM_038793760.1</t>
  </si>
  <si>
    <t>St6galnac5</t>
  </si>
  <si>
    <t>sp_Q9QYJ1_SIA7E_MOUSE_Alpha-N-acetylgalactosaminide_alpha-2,6-sialyltransferase_5_OS=Mus_musculus_OX=10090_GN=St6galnac5_PE=2_SV=1</t>
  </si>
  <si>
    <t>XM_038811107.1</t>
  </si>
  <si>
    <t>Rergl</t>
  </si>
  <si>
    <t>sp_Q6DGN0_RERGL_DANRE_Ras-related_and_estrogen-regulated_growth_inhibitor-like_protein_OS=Danio_rerio_OX=7955_GN=rergl_PE=2_SV=1</t>
  </si>
  <si>
    <t>XM_038781563.1</t>
  </si>
  <si>
    <t>Ntng2</t>
  </si>
  <si>
    <t>sp_Q8R4F1_NTNG2_MOUSE_Netrin-G2_OS=Mus_musculus_OX=10090_GN=Ntng2_PE=1_SV=2</t>
  </si>
  <si>
    <t>XM_038817900.1</t>
  </si>
  <si>
    <t>Pcdh17</t>
  </si>
  <si>
    <t>sp_O14917_PCD17_HUMAN_Protocadherin-17_OS=Homo_sapiens_OX=9606_GN=PCDH17_PE=2_SV=2</t>
  </si>
  <si>
    <t>XM_038809850.1</t>
  </si>
  <si>
    <t>Stac</t>
  </si>
  <si>
    <t>sp_A0JNJ1_STAC_BOVIN_SH3_and_cysteine-rich_domain-containing_protein_OS=Bos_taurus_OX=9913_GN=STAC_PE=2_SV=1</t>
  </si>
  <si>
    <t>XM_038822141.1</t>
  </si>
  <si>
    <t>Stk32c</t>
  </si>
  <si>
    <t>sp_Q86UX6_ST32C_HUMAN_Serine/threonine-protein_kinase_32C_OS=Homo_sapiens_OX=9606_GN=STK32C_PE=1_SV=1</t>
  </si>
  <si>
    <t>Cluster-18650.0</t>
  </si>
  <si>
    <t>XM_038806739.1</t>
  </si>
  <si>
    <t>Irx6</t>
  </si>
  <si>
    <t>sp_P78412_IRX6_HUMAN_Iroquois-class_homeodomain_protein_IRX-6_OS=Homo_sapiens_OX=9606_GN=IRX6_PE=2_SV=3</t>
  </si>
  <si>
    <t>XM_038811454.1</t>
  </si>
  <si>
    <t>Angptl5</t>
  </si>
  <si>
    <t>sp_Q86XS5_ANGL5_HUMAN_Angiopoietin-related_protein_5_OS=Homo_sapiens_OX=9606_GN=ANGPTL5_PE=1_SV=3</t>
  </si>
  <si>
    <t>XM_038807380.1</t>
  </si>
  <si>
    <t>Tp53i11</t>
  </si>
  <si>
    <t>sp_Q4QQM4_P5I11_MOUSE_Tumor_protein_p53-inducible_protein_11_OS=Mus_musculus_OX=10090_GN=Trp53i11_PE=1_SV=1</t>
  </si>
  <si>
    <t>XM_038796833.1</t>
  </si>
  <si>
    <t>Htr1d</t>
  </si>
  <si>
    <t>sp_Q60484_5HT1D_CAVPO_5-hydroxytryptamine_receptor_1D_OS=Cavia_porcellus_OX=10141_GN=HTR1D_PE=3_SV=1</t>
  </si>
  <si>
    <t>XM_038820843.1</t>
  </si>
  <si>
    <t>Galr2</t>
  </si>
  <si>
    <t>sp_O43603_GALR2_HUMAN_Galanin_receptor_type_2_OS=Homo_sapiens_OX=9606_GN=GALR2_PE=1_SV=1</t>
  </si>
  <si>
    <t>XM_038787297.1</t>
  </si>
  <si>
    <t>Nrp2</t>
  </si>
  <si>
    <t>sp_O35276_NRP2_RAT_Neuropilin-2_OS=Rattus_norvegicus_OX=10116_GN=Nrp2_PE=2_SV=1</t>
  </si>
  <si>
    <t>Cluster-3543.0</t>
  </si>
  <si>
    <t>Akain1/C18orf42/nd</t>
  </si>
  <si>
    <t>Akain1/C18orf42</t>
  </si>
  <si>
    <t>XM_038820366.1</t>
  </si>
  <si>
    <t>Lhfpl5</t>
  </si>
  <si>
    <t>sp_Q7ZZL8_LHPL5_CHICK_LHFPL_tetraspan_subfamily_member_5_protein_OS=Gallus_gallus_OX=9031_GN=LHFPL5_PE=2_SV=1</t>
  </si>
  <si>
    <t>XM_038817915.1</t>
  </si>
  <si>
    <t>Gucy2f</t>
  </si>
  <si>
    <t>sp_P51842_GUC2F_RAT_Retinal_guanylyl_cyclase_2_OS=Rattus_norvegicus_OX=10116_GN=Gucy2f_PE=2_SV=1</t>
  </si>
  <si>
    <t>XM_038818902.1</t>
  </si>
  <si>
    <t>Sox1</t>
  </si>
  <si>
    <t>sp_Q2Z1R2_SOX1B_DANRE_Transcription_factor_Sox-1b_OS=Danio_rerio_OX=7955_GN=sox1b_PE=2_SV=1</t>
  </si>
  <si>
    <t>XM_038776110.1</t>
  </si>
  <si>
    <t>Htr2a</t>
  </si>
  <si>
    <t>sp_P14842_5HT2A_RAT_5-hydroxytryptamine_receptor_2A_OS=Rattus_norvegicus_OX=10116_GN=Htr2a_PE=1_SV=1</t>
  </si>
  <si>
    <t>XM_038797843.1</t>
  </si>
  <si>
    <t>Kcnh8</t>
  </si>
  <si>
    <t>sp_Q96L42_KCNH8_HUMAN_Potassium_voltage-gated_channel_subfamily_H_member_8_OS=Homo_sapiens_OX=9606_GN=KCNH8_PE=2_SV=2</t>
  </si>
  <si>
    <t>XM_038785787.1</t>
  </si>
  <si>
    <t>Grem1</t>
  </si>
  <si>
    <t>sp_O73755_GREM1_CHICK_Gremlin-1_OS=Gallus_gallus_OX=9031_GN=GREM1_PE=2_SV=1</t>
  </si>
  <si>
    <t>XM_038785822.1</t>
  </si>
  <si>
    <t>Rasgrp1</t>
  </si>
  <si>
    <t>sp_Q9Z1S3_GRP1_MOUSE_RAS_guanyl-releasing_protein_1_OS=Mus_musculus_OX=10090_GN=Rasgrp1_PE=1_SV=1</t>
  </si>
  <si>
    <t>XM_038809789.1</t>
  </si>
  <si>
    <t>Enpp2</t>
  </si>
  <si>
    <t>sp_Q13822_ENPP2_HUMAN_Ectonucleotide_pyrophosphatase/phosphodiesterase_family_member_2_OS=Homo_sapiens_OX=9606_GN=ENPP2_PE=1_SV=3</t>
  </si>
  <si>
    <t>XM_038777734.1</t>
  </si>
  <si>
    <t>Kiss1r</t>
  </si>
  <si>
    <t>sp_Q6BD04_GPR54_ORENI_G-protein_coupled_receptor_54_OS=Oreochromis_niloticus_OX=8128_GN=gpr54_PE=2_SV=1</t>
  </si>
  <si>
    <t>XM_038808713.1</t>
  </si>
  <si>
    <t>Ptprm</t>
  </si>
  <si>
    <t>sp_P28828_PTPRM_MOUSE_Receptor-type_tyrosine-protein_phosphatase_mu_OS=Mus_musculus_OX=10090_GN=Ptprm_PE=1_SV=2</t>
  </si>
  <si>
    <t>XM_038792127.1</t>
  </si>
  <si>
    <t>Anxa10</t>
  </si>
  <si>
    <t>sp_Q9UJ72_ANX10_HUMAN_Annexin_A10_OS=Homo_sapiens_OX=9606_GN=ANXA10_PE=1_SV=3</t>
  </si>
  <si>
    <t>Cluster-14324.0</t>
  </si>
  <si>
    <t>XM_038809350.1</t>
  </si>
  <si>
    <t>Oprk1</t>
  </si>
  <si>
    <t>sp_P33534_OPRK_MOUSE_Kappa-type_opioid_receptor_OS=Mus_musculus_OX=10090_GN=Oprk1_PE=1_SV=1</t>
  </si>
  <si>
    <t>XM_038780043.1</t>
  </si>
  <si>
    <t>Kcnd2</t>
  </si>
  <si>
    <t>sp_Q9NZV8_KCND2_HUMAN_Potassium_voltage-gated_channel_subfamily_D_member_2_OS=Homo_sapiens_OX=9606_GN=KCND2_PE=1_SV=2</t>
  </si>
  <si>
    <t>Cluster-17135.0</t>
  </si>
  <si>
    <t>Cluster-19096.0</t>
  </si>
  <si>
    <t>Gng14</t>
  </si>
  <si>
    <t>sp_Q28024_GBG12_BOVIN_Guanine_nucleotide-binding_protein_G(I)/G(S)/G(O)_subunit_gamma-12_OS=Bos_taurus_OX=9913_GN=GNG12_PE=1_SV=2</t>
  </si>
  <si>
    <t>XR_005461097.1</t>
  </si>
  <si>
    <t>Dlgap3</t>
  </si>
  <si>
    <t>sp_Q8BJ42_DLGP2_MOUSE_Disks_large-associated_protein_2_OS=Mus_musculus_OX=10090_GN=Dlgap2_PE=1_SV=2</t>
  </si>
  <si>
    <t>XR_005460952.1</t>
  </si>
  <si>
    <t>XM_038806812.1</t>
  </si>
  <si>
    <t>Nrn1</t>
  </si>
  <si>
    <t>sp_Q90ZM9_NRN1A_XENLA_Neuritin-A_OS=Xenopus_laevis_OX=8355_GN=nrn1-a_PE=2_SV=1</t>
  </si>
  <si>
    <t>XM_038789119.1</t>
  </si>
  <si>
    <t>Tmeff2</t>
  </si>
  <si>
    <t>sp_Q9QYM9_TEFF2_MOUSE_Tomoregulin-2_OS=Mus_musculus_OX=10090_GN=Tmeff2_PE=2_SV=1</t>
  </si>
  <si>
    <t>XM_038791600.1</t>
  </si>
  <si>
    <t>Fgfbp1</t>
  </si>
  <si>
    <t>sp_Q9QY10_FGFP1_RAT_Fibroblast_growth_factor-binding_protein_1_OS=Rattus_norvegicus_OX=10116_GN=Fgfbp1_PE=1_SV=1</t>
  </si>
  <si>
    <t>XM_038818584.1</t>
  </si>
  <si>
    <t>Slc5a7</t>
  </si>
  <si>
    <t>sp_Q8UWF0_SC5A7_TORMA_High-affinity_choline_transporter_1_OS=Torpedo_marmorata_OX=7788_GN=CHT1_PE=2_SV=1</t>
  </si>
  <si>
    <t>Cluster-2068.10132</t>
  </si>
  <si>
    <t>XM_038803556.1</t>
  </si>
  <si>
    <t>Eya2</t>
  </si>
  <si>
    <t>sp_P97767_EYA1_MOUSE_Eyes_absent_homolog_1_OS=Mus_musculus_OX=10090_GN=Eya1_PE=1_SV=3</t>
  </si>
  <si>
    <t>XM_038811892.1</t>
  </si>
  <si>
    <t>Prkcq</t>
  </si>
  <si>
    <t>sp_Q04759_KPCT_HUMAN_Protein_kinase_C_theta_type_OS=Homo_sapiens_OX=9606_GN=PRKCQ_PE=1_SV=3</t>
  </si>
  <si>
    <t>XM_038804401.1</t>
  </si>
  <si>
    <t>Epha5</t>
  </si>
  <si>
    <t>sp_P54755_EPHA5_CHICK_Ephrin_type-A_receptor_5_OS=Gallus_gallus_OX=9031_GN=EPHA5_PE=2_SV=1</t>
  </si>
  <si>
    <t>XM_038817019.1</t>
  </si>
  <si>
    <t>Rgs17</t>
  </si>
  <si>
    <t>sp_Q9PWA0_RGS17_CHICK_Regulator_of_G-protein_signaling_17_OS=Gallus_gallus_OX=9031_GN=RGS17_PE=2_SV=1</t>
  </si>
  <si>
    <t>XM_038816279.1</t>
  </si>
  <si>
    <t>Fam43a</t>
  </si>
  <si>
    <t>sp_Q8N2R8_FA43A_HUMAN_Protein_FAM43A_OS=Homo_sapiens_OX=9606_GN=FAM43A_PE=2_SV=2</t>
  </si>
  <si>
    <t>XM_038783535.1</t>
  </si>
  <si>
    <t>Cacna1i</t>
  </si>
  <si>
    <t>sp_Q9Z0Y8_CAC1I_RAT_Voltage-dependent_T-type_calcium_channel_subunit_alpha-1I_OS=Rattus_norvegicus_OX=10116_GN=Cacna1i_PE=1_SV=3</t>
  </si>
  <si>
    <t>XM_038818280.1</t>
  </si>
  <si>
    <t>Collagenase-3</t>
  </si>
  <si>
    <t>sp_Q10835_MMP13_XENLA_Collagenase_3_(Fragment)_OS=Xenopus_laevis_OX=8355_GN=mmp13_PE=2_SV=1</t>
  </si>
  <si>
    <t>XM_038798070.1</t>
  </si>
  <si>
    <t>Rps6ka2</t>
  </si>
  <si>
    <t>sp_P18652_KS6AA_CHICK_Ribosomal_protein_S6_kinase_2_alpha_OS=Gallus_gallus_OX=9031_GN=RPS6KA_PE=2_SV=1</t>
  </si>
  <si>
    <t>XM_038784164.1</t>
  </si>
  <si>
    <t>Rpp25</t>
  </si>
  <si>
    <t>sp_Q9BUL9_RPP25_HUMAN_Ribonuclease_P_protein_subunit_p25_OS=Homo_sapiens_OX=9606_GN=RPP25_PE=1_SV=1</t>
  </si>
  <si>
    <t>XM_038785221.1</t>
  </si>
  <si>
    <t>Unc5d</t>
  </si>
  <si>
    <t>sp_Q6UXZ4_UNC5D_HUMAN_Netrin_receptor_UNC5D_OS=Homo_sapiens_OX=9606_GN=UNC5D_PE=1_SV=1</t>
  </si>
  <si>
    <t>XM_038791122.1</t>
  </si>
  <si>
    <t>Dlc1</t>
  </si>
  <si>
    <t>sp_Q96QB1_RHG07_HUMAN_Rho_GTPase-activating_protein_7_OS=Homo_sapiens_OX=9606_GN=DLC1_PE=1_SV=4</t>
  </si>
  <si>
    <t>XM_038775967.1</t>
  </si>
  <si>
    <t>Cnmd</t>
  </si>
  <si>
    <t>sp_Q9PUU8_CNMD_CHICK_Leukocyte_cell-derived_chemotaxin_1_OS=Gallus_gallus_OX=9031_GN=CNMD_PE=2_SV=1</t>
  </si>
  <si>
    <t>XM_038773090.1</t>
  </si>
  <si>
    <t>Tcerg1l</t>
  </si>
  <si>
    <t>sp_Q5VWI1_TCRGL_HUMAN_Transcription_elongation_regulator_1-like_protein_OS=Homo_sapiens_OX=9606_GN=TCERG1L_PE=2_SV=2</t>
  </si>
  <si>
    <t>XM_038822196.1</t>
  </si>
  <si>
    <t>Mypn</t>
  </si>
  <si>
    <t>sp_Q5DTJ9_MYPN_MOUSE_Myopalladin_OS=Mus_musculus_OX=10090_GN=Mypn_PE=1_SV=2</t>
  </si>
  <si>
    <t>XM_038775015.1</t>
  </si>
  <si>
    <t>Kctd12b</t>
  </si>
  <si>
    <t>sp_Q50H33_KCTD8_MOUSE_BTB/POZ_domain-containing_protein_KCTD8_OS=Mus_musculus_OX=10090_GN=Kctd8_PE=1_SV=1</t>
  </si>
  <si>
    <t>XM_038810827.1</t>
  </si>
  <si>
    <t>Grm2</t>
  </si>
  <si>
    <t>sp_P31422_GRM3_RAT_Metabotropic_glutamate_receptor_3_OS=Rattus_norvegicus_OX=10116_GN=Grm3_PE=1_SV=1</t>
  </si>
  <si>
    <t>XM_038816773.1</t>
  </si>
  <si>
    <t>Gucy1b2</t>
  </si>
  <si>
    <t>sp_P22717_GCYB2_RAT_Guanylate_cyclase_soluble_subunit_beta-2_OS=Rattus_norvegicus_OX=10116_GN=Gucy1b2_PE=2_SV=1</t>
  </si>
  <si>
    <t>XM_038816741.1</t>
  </si>
  <si>
    <t>Prrt1</t>
  </si>
  <si>
    <t>sp_Q6MG82_PRRT1_RAT_Proline-rich_transmembrane_protein_1_OS=Rattus_norvegicus_OX=10116_GN=Prrt1_PE=1_SV=2</t>
  </si>
  <si>
    <t>XM_038779329.1</t>
  </si>
  <si>
    <t>Plxdc1</t>
  </si>
  <si>
    <t>sp_Q8IUK5_PLDX1_HUMAN_Plexin_domain-containing_protein_1_OS=Homo_sapiens_OX=9606_GN=PLXDC1_PE=1_SV=2</t>
  </si>
  <si>
    <t>XM_038811974.1</t>
  </si>
  <si>
    <t>Grm3</t>
  </si>
  <si>
    <t>sp_Q14832_GRM3_HUMAN_Metabotropic_glutamate_receptor_3_OS=Homo_sapiens_OX=9606_GN=GRM3_PE=1_SV=2</t>
  </si>
  <si>
    <t>XM_038812402.1</t>
  </si>
  <si>
    <t>Cpne9</t>
  </si>
  <si>
    <t>sp_Q8IYJ1_CPNE9_HUMAN_Copine-9_OS=Homo_sapiens_OX=9606_GN=CPNE9_PE=1_SV=3</t>
  </si>
  <si>
    <t>XM_038810170.1</t>
  </si>
  <si>
    <t>Trib1</t>
  </si>
  <si>
    <t>sp_Q96RU8_TRIB1_HUMAN_Tribbles_homolog_1_OS=Homo_sapiens_OX=9606_GN=TRIB1_PE=1_SV=2</t>
  </si>
  <si>
    <t>XM_038797774.1</t>
  </si>
  <si>
    <t>Adcy1</t>
  </si>
  <si>
    <t>sp_P19754_ADCY1_BOVIN_Adenylate_cyclase_type_1_OS=Bos_taurus_OX=9913_GN=ADCY1_PE=1_SV=1</t>
  </si>
  <si>
    <t>XM_038820547.1</t>
  </si>
  <si>
    <t>Cpne5</t>
  </si>
  <si>
    <t>sp_Q9HCH3_CPNE5_HUMAN_Copine-5_OS=Homo_sapiens_OX=9606_GN=CPNE5_PE=1_SV=2</t>
  </si>
  <si>
    <t>XM_038775244.1</t>
  </si>
  <si>
    <t>Arhgap6</t>
  </si>
  <si>
    <t>sp_O54834_RHG06_MOUSE_Rho_GTPase-activating_protein_6_OS=Mus_musculus_OX=10090_GN=Arhgap6_PE=1_SV=3</t>
  </si>
  <si>
    <t>Cluster-6436.0</t>
  </si>
  <si>
    <t>XM_038821090.1</t>
  </si>
  <si>
    <t>Prkcb</t>
  </si>
  <si>
    <t>sp_P68403_KPCB_RAT_Protein_kinase_C_beta_type_OS=Rattus_norvegicus_OX=10116_GN=Prkcb_PE=1_SV=3</t>
  </si>
  <si>
    <t>XM_038812516.1</t>
  </si>
  <si>
    <t>Kldhc8b</t>
  </si>
  <si>
    <t>sp_Q5RCW7_KLD8B_PONAB_Kelch_domain-containing_protein_8B_OS=Pongo_abelii_OX=9601_GN=KLHDC8B_PE=2_SV=1</t>
  </si>
  <si>
    <t>XM_038816027.1</t>
  </si>
  <si>
    <t>Per2</t>
  </si>
  <si>
    <t>sp_Q8QGQ8_PER2_CHICK_Period_circadian_protein_homolog_2_OS=Gallus_gallus_OX=9031_GN=PER2_PE=2_SV=1</t>
  </si>
  <si>
    <t>XM_038804231.1</t>
  </si>
  <si>
    <t>Chrnb3</t>
  </si>
  <si>
    <t>sp_P43679_ACHB3_CHICK_Neuronal_acetylcholine_receptor_subunit_beta-3_OS=Gallus_gallus_OX=9031_GN=CHRNB3_PE=2_SV=2</t>
  </si>
  <si>
    <t>XM_038802384.1</t>
  </si>
  <si>
    <t>Upk1b</t>
  </si>
  <si>
    <t>sp_P38573_UPK1B_BOVIN_Uroplakin-1b_OS=Bos_taurus_OX=9913_GN=UPK1B_PE=1_SV=4</t>
  </si>
  <si>
    <t>XM_038822178.1</t>
  </si>
  <si>
    <t>Ppp1r3c</t>
  </si>
  <si>
    <t>sp_Q0VCR4_PPR3C_BOVIN_Protein_phosphatase_1_regulatory_subunit_3C_OS=Bos_taurus_OX=9913_GN=PPP1R3C_PE=2_SV=1</t>
  </si>
  <si>
    <t>XM_038801256.1</t>
  </si>
  <si>
    <t>Chodl</t>
  </si>
  <si>
    <t>sp_Q9CXM0_CHODL_MOUSE_Chondrolectin_OS=Mus_musculus_OX=10090_GN=Chodl_PE=1_SV=3</t>
  </si>
  <si>
    <t>XM_038802914.1</t>
  </si>
  <si>
    <t>Bmp7</t>
  </si>
  <si>
    <t>sp_P23359_BMP7_MOUSE_Bone_morphogenetic_protein_7_OS=Mus_musculus_OX=10090_GN=Bmp7_PE=1_SV=2</t>
  </si>
  <si>
    <t>Cluster-14004.1</t>
  </si>
  <si>
    <t>XM_038780529.1</t>
  </si>
  <si>
    <t>Trhde</t>
  </si>
  <si>
    <t>sp_Q10836_TRHDE_RAT_Thyrotropin-releasing_hormone-degrading_ectoenzyme_OS=Rattus_norvegicus_OX=10116_GN=Trhde_PE=1_SV=1</t>
  </si>
  <si>
    <t>XM_038807897.1</t>
  </si>
  <si>
    <t>Syt9</t>
  </si>
  <si>
    <t>sp_Q86SS6_SYT9_HUMAN_Synaptotagmin-9_OS=Homo_sapiens_OX=9606_GN=SYT9_PE=2_SV=1</t>
  </si>
  <si>
    <t>XM_038794915.1</t>
  </si>
  <si>
    <t>Rgs4</t>
  </si>
  <si>
    <t>sp_Q29RM9_RGS4_BOVIN_Regulator_of_G-protein_signaling_4_OS=Bos_taurus_OX=9913_GN=RGS4_PE=2_SV=1</t>
  </si>
  <si>
    <t>XM_038797546.1</t>
  </si>
  <si>
    <t>Pon2</t>
  </si>
  <si>
    <t>sp_Q90952_PON2_CHICK_Serum_paraoxonase/arylesterase_2_OS=Gallus_gallus_OX=9031_GN=PON2_PE=2_SV=1</t>
  </si>
  <si>
    <t>XM_038802393.1</t>
  </si>
  <si>
    <t>B3gat1</t>
  </si>
  <si>
    <t>sp_Q5CB03_B3GA1_CANLF_Galactosylgalactosylxylosylprotein_3-beta-glucuronosyltransferase_1_OS=Canis_lupus_familiaris_OX=9615_GN=B3GAT1_PE=2_SV=1</t>
  </si>
  <si>
    <t>XM_038808084.1</t>
  </si>
  <si>
    <t>Sox6</t>
  </si>
  <si>
    <t>sp_Q5RCU4_SOX6_PONAB_Transcription_factor_SOX-6_OS=Pongo_abelii_OX=9601_GN=SOX6_PE=2_SV=1</t>
  </si>
  <si>
    <t>XM_038799253.1</t>
  </si>
  <si>
    <t>Bves</t>
  </si>
  <si>
    <t>sp_Q9DG23_POPD1_CHICK_Blood_vessel_epicardial_substance_OS=Gallus_gallus_OX=9031_GN=BVES_PE=1_SV=1</t>
  </si>
  <si>
    <t>Cluster-2068.1977</t>
  </si>
  <si>
    <t>Popdc3</t>
  </si>
  <si>
    <t>sp_Q9DG25_POPD3_CHICK_Popeye_domain-containing_protein_3_OS=Gallus_gallus_OX=9031_GN=POPDC3_PE=2_SV=1</t>
  </si>
  <si>
    <t>XM_038777971.1</t>
  </si>
  <si>
    <t>Gnat3</t>
  </si>
  <si>
    <t>sp_P0C7Q4_GNAT3_BOVIN_Guanine_nucleotide-binding_protein_G(t)_subunit_alpha-3_OS=Bos_taurus_OX=9913_GN=GNAT3_PE=1_SV=1</t>
  </si>
  <si>
    <t>XM_038790386.1</t>
  </si>
  <si>
    <t>C2orf66</t>
  </si>
  <si>
    <t>sp_Q6UXQ4_CB066_HUMAN_Uncharacterized_protein_C2orf66_OS=Homo_sapiens_OX=9606_GN=C2orf66_PE=3_SV=1</t>
  </si>
  <si>
    <t>XM_038777926.1</t>
  </si>
  <si>
    <t>Yjefn3</t>
  </si>
  <si>
    <t>sp_A6XGL0_YJEN3_HUMAN_YjeF_N-terminal_domain-containing_protein_3_OS=Homo_sapiens_OX=9606_GN=YJEFN3_PE=1_SV=1</t>
  </si>
  <si>
    <t>XM_038787050.1</t>
  </si>
  <si>
    <t>Erbb4</t>
  </si>
  <si>
    <t>sp_Q15303_ERBB4_HUMAN_Receptor_tyrosine-protein_kinase_erbB-4_OS=Homo_sapiens_OX=9606_GN=ERBB4_PE=1_SV=1</t>
  </si>
  <si>
    <t>XM_038806244.1</t>
  </si>
  <si>
    <t>Chgb</t>
  </si>
  <si>
    <t>sp_P05060_SCG1_HUMAN_Secretogranin-1_OS=Homo_sapiens_OX=9606_GN=CHGB_PE=1_SV=2</t>
  </si>
  <si>
    <t>XM_038782240.1</t>
  </si>
  <si>
    <t>Nsmf</t>
  </si>
  <si>
    <t>sp_Q6X4W1_NSMF_HUMAN_NMDA_receptor_synaptonuclear_signaling_and_neuronal_migration_factor_OS=Homo_sapiens_OX=9606_GN=NSMF_PE=1_SV=1</t>
  </si>
  <si>
    <t>Cluster-18849.1</t>
  </si>
  <si>
    <t>XM_038780994.1</t>
  </si>
  <si>
    <t>Syt10</t>
  </si>
  <si>
    <t>sp_Q5RCK6_SYT10_PONAB_Synaptotagmin-10_OS=Pongo_abelii_OX=9601_GN=SYT10_PE=2_SV=1</t>
  </si>
  <si>
    <t>XM_038789235.1</t>
  </si>
  <si>
    <t>Pde1a</t>
  </si>
  <si>
    <t>sp_P54750_PDE1A_HUMAN_Calcium/calmodulin-dependent_3',5'-cyclic_nucleotide_phosphodiesterase_1A_OS=Homo_sapiens_OX=9606_GN=PDE1A_PE=2_SV=2</t>
  </si>
  <si>
    <t>XM_038791308.1</t>
  </si>
  <si>
    <t>Shisa3</t>
  </si>
  <si>
    <t>sp_Q3UPR0_SHSA3_MOUSE_Protein_shisa-3_homolog_OS=Mus_musculus_OX=10090_GN=Shisa3_PE=1_SV=1</t>
  </si>
  <si>
    <t>XM_038814858.1</t>
  </si>
  <si>
    <t>Mfge8</t>
  </si>
  <si>
    <t>sp_O35474_EDIL3_MOUSE_EGF-like_repeat_and_discoidin_I-like_domain-containing_protein_3_OS=Mus_musculus_OX=10090_GN=Edil3_PE=1_SV=2</t>
  </si>
  <si>
    <t>XM_038811983.1</t>
  </si>
  <si>
    <t>Sema3a</t>
  </si>
  <si>
    <t>sp_Q63548_SEM3A_RAT_Semaphorin-3A_OS=Rattus_norvegicus_OX=10116_GN=Sema3a_PE=2_SV=1</t>
  </si>
  <si>
    <t>XM_038817771.1</t>
  </si>
  <si>
    <t>Arhgap20</t>
  </si>
  <si>
    <t>sp_Q9P2F6_RHG20_HUMAN_Rho_GTPase-activating_protein_20_OS=Homo_sapiens_OX=9606_GN=ARHGAP20_PE=1_SV=2</t>
  </si>
  <si>
    <t>XR_005463135.1</t>
  </si>
  <si>
    <t>Cluster-16024.0</t>
  </si>
  <si>
    <t>XM_038790111.1</t>
  </si>
  <si>
    <t>Cdk5r1</t>
  </si>
  <si>
    <t>sp_Q28199_CD5R1_BOVIN_Cyclin-dependent_kinase_5_activator_1_OS=Bos_taurus_OX=9913_GN=CDK5R1_PE=1_SV=1</t>
  </si>
  <si>
    <t>XM_038797926.1</t>
  </si>
  <si>
    <t>Fzd1</t>
  </si>
  <si>
    <t>sp_Q9I9M5_FZD1_XENLA_Frizzled-1_OS=Xenopus_laevis_OX=8355_GN=fzd1_PE=1_SV=1</t>
  </si>
  <si>
    <t>XR_005460923.1</t>
  </si>
  <si>
    <t>XM_038821720.1</t>
  </si>
  <si>
    <t>Spsb1</t>
  </si>
  <si>
    <t>sp_Q96BD6_SPSB1_HUMAN_SPRY_domain-containing_SOCS_box_protein_1_OS=Homo_sapiens_OX=9606_GN=SPSB1_PE=1_SV=1</t>
  </si>
  <si>
    <t>XM_038806240.1</t>
  </si>
  <si>
    <t>Cdh8</t>
  </si>
  <si>
    <t>sp_P55286_CADH8_HUMAN_Cadherin-8_OS=Homo_sapiens_OX=9606_GN=CDH8_PE=2_SV=2</t>
  </si>
  <si>
    <t>XM_038812178.1</t>
  </si>
  <si>
    <t>Wscd2</t>
  </si>
  <si>
    <t>sp_Q2TBF2_WSCD2_HUMAN_WSC_domain-containing_protein_2_OS=Homo_sapiens_OX=9606_GN=WSCD2_PE=2_SV=2</t>
  </si>
  <si>
    <t>XM_038794366.1</t>
  </si>
  <si>
    <t>Fyb2</t>
  </si>
  <si>
    <t>sp_Q5VWT5_FYB2_HUMAN_FYN-binding_protein_2_OS=Homo_sapiens_OX=9606_GN=FYB2_PE=1_SV=1</t>
  </si>
  <si>
    <t>XM_038779344.1</t>
  </si>
  <si>
    <t>Stac2</t>
  </si>
  <si>
    <t>sp_Q8R1B0_STAC2_MOUSE_SH3_and_cysteine-rich_domain-containing_protein_2_OS=Mus_musculus_OX=10090_GN=Stac2_PE=1_SV=1</t>
  </si>
  <si>
    <t>XM_038780360.1</t>
  </si>
  <si>
    <t>Lrfn5</t>
  </si>
  <si>
    <t>sp_D4A1J9_LRFN5_RAT_Leucine-rich_repeat_and_fibronectin_type-III_domain-containing_protein_5_OS=Rattus_norvegicus_OX=10116_GN=Lrfn5_PE=1_SV=1</t>
  </si>
  <si>
    <t>XM_038803028.1</t>
  </si>
  <si>
    <t>Cdh22</t>
  </si>
  <si>
    <t>sp_Q9WTP5_CAD22_MOUSE_Cadherin-22_OS=Mus_musculus_OX=10090_GN=Cdh22_PE=2_SV=2</t>
  </si>
  <si>
    <t>Cluster-2196.0</t>
  </si>
  <si>
    <t>Zfand5</t>
  </si>
  <si>
    <t>XM_038803796.1</t>
  </si>
  <si>
    <t>Chrna4</t>
  </si>
  <si>
    <t>sp_P09482_ACHA4_CHICK_Neuronal_acetylcholine_receptor_subunit_alpha-4_OS=Gallus_gallus_OX=9031_GN=CHRNA4_PE=1_SV=1</t>
  </si>
  <si>
    <t>XM_038781755.1</t>
  </si>
  <si>
    <t>Kcnt1</t>
  </si>
  <si>
    <t>sp_Q5JUK3_KCNT1_HUMAN_Potassium_channel_subfamily_T_member_1_OS=Homo_sapiens_OX=9606_GN=KCNT1_PE=1_SV=2</t>
  </si>
  <si>
    <t>XM_038790878.1</t>
  </si>
  <si>
    <t>Itga2</t>
  </si>
  <si>
    <t>sp_P53710_ITA2_BOVIN_Integrin_alpha-2_(Fragment)_OS=Bos_taurus_OX=9913_GN=ITGA2_PE=2_SV=1</t>
  </si>
  <si>
    <t>Cluster-11149.0</t>
  </si>
  <si>
    <t>XM_038799763.1</t>
  </si>
  <si>
    <t>Rspo3</t>
  </si>
  <si>
    <t>sp_Q9BXY4_RSPO3_HUMAN_R-spondin-3_OS=Homo_sapiens_OX=9606_GN=RSPO3_PE=1_SV=1</t>
  </si>
  <si>
    <t>XM_038782067.1</t>
  </si>
  <si>
    <t>Olfml2a</t>
  </si>
  <si>
    <t>sp_A4IIT5_OLM2A_XENTR_Olfactomedin-like_protein_2A_OS=Xenopus_tropicalis_OX=8364_GN=olfml2a_PE=2_SV=1</t>
  </si>
  <si>
    <t>XM_038777530.1</t>
  </si>
  <si>
    <t>C2cd4c</t>
  </si>
  <si>
    <t>sp_Q5HZI2_C2C4C_MOUSE_C2_calcium-dependent_domain-containing_protein_4C_OS=Mus_musculus_OX=10090_GN=C2cd4cC2CD4_family_PE=1_SV=1</t>
  </si>
  <si>
    <t>XM_038812732.1</t>
  </si>
  <si>
    <t>Ptpdc1</t>
  </si>
  <si>
    <t>sp_A2A3K4_PTPC1_HUMAN_Protein_tyrosine_phosphatase_domain-containing_protein_1_OS=Homo_sapiens_OX=9606_GN=PTPDC1_PE=1_SV=1</t>
  </si>
  <si>
    <t>XM_038812392.1</t>
  </si>
  <si>
    <t>XM_038778698.1</t>
  </si>
  <si>
    <t>Mpp2</t>
  </si>
  <si>
    <t>sp_D3ZAA9_MPP2_RAT_MAGUK_p55_subfamily_member_2_OS=Rattus_norvegicus_OX=10116_GN=Mpp2_PE=1_SV=2</t>
  </si>
  <si>
    <t>XM_038820787.1</t>
  </si>
  <si>
    <t>Pdia2</t>
  </si>
  <si>
    <t>sp_Q5RCH2_PDIA2_PONAB_Protein_disulfide-isomerase_A2_OS=Pongo_abelii_OX=9601_GN=PDIA2_PE=2_SV=1</t>
  </si>
  <si>
    <t>XM_038791780.1</t>
  </si>
  <si>
    <t>Prkg2</t>
  </si>
  <si>
    <t>sp_Q64595_KGP2_RAT_cGMP-dependent_protein_kinase_2_OS=Rattus_norvegicus_OX=10116_GN=Prkg2_PE=1_SV=1</t>
  </si>
  <si>
    <t>XM_038819652.1</t>
  </si>
  <si>
    <t>Rab26</t>
  </si>
  <si>
    <t>sp_Q9ULW5_RAB26_HUMAN_Ras-related_protein_Rab-26_OS=Homo_sapiens_OX=9606_GN=RAB26_PE=1_SV=3</t>
  </si>
  <si>
    <t>XM_038806835.1</t>
  </si>
  <si>
    <t>Ism1</t>
  </si>
  <si>
    <t>sp_B1AKI9_ISM1_HUMAN_Isthmin-1_OS=Homo_sapiens_OX=9606_GN=ISM1_PE=2_SV=2</t>
  </si>
  <si>
    <t>XM_038814382.1</t>
  </si>
  <si>
    <t>Nup210l</t>
  </si>
  <si>
    <t>sp_Q5VU65_P210L_HUMAN_Nuclear_pore_membrane_glycoprotein_210-like_OS=Homo_sapiens_OX=9606_GN=NUP210L_PE=2_SV=1</t>
  </si>
  <si>
    <t>XM_038782911.1</t>
  </si>
  <si>
    <t>Chat</t>
  </si>
  <si>
    <t>sp_Q90YJ9_CLAT_CHICK_Choline_O-acetyltransferase_OS=Gallus_gallus_OX=9031_GN=CHAT_PE=2_SV=1</t>
  </si>
  <si>
    <t>XM_038805302.1</t>
  </si>
  <si>
    <t>Mef2c</t>
  </si>
  <si>
    <t>sp_Q06413_MEF2C_HUMAN_Myocyte-specific_enhancer_factor_2C_OS=Homo_sapiens_OX=9606_GN=MEF2C_PE=1_SV=1</t>
  </si>
  <si>
    <t>XM_038775472.1</t>
  </si>
  <si>
    <t>Gpr83</t>
  </si>
  <si>
    <t>sp_P30731_GPR83_MOUSE_Probable_G-protein_coupled_receptor_83_OS=Mus_musculus_OX=10090_GN=Gpr83_PE=2_SV=2</t>
  </si>
  <si>
    <t>XM_038779357.1</t>
  </si>
  <si>
    <t>Nrgn</t>
  </si>
  <si>
    <t>XM_038808611.1</t>
  </si>
  <si>
    <t>Kcns2</t>
  </si>
  <si>
    <t>sp_O35174_KCNS2_MOUSE_Potassium_voltage-gated_channel_subfamily_S_member_2_OS=Mus_musculus_OX=10090_GN=Kcns2_PE=1_SV=1</t>
  </si>
  <si>
    <t>XM_038794072.1</t>
  </si>
  <si>
    <t>Plk2</t>
  </si>
  <si>
    <t>sp_Q9R012_PLK2_RAT_Serine/threonine-protein_kinase_PLK2_OS=Rattus_norvegicus_OX=10116_GN=Plk2_PE=1_SV=1</t>
  </si>
  <si>
    <t>XM_038802385.1</t>
  </si>
  <si>
    <t>Arhgap31</t>
  </si>
  <si>
    <t>sp_Q2M1Z3_RHG31_HUMAN_Rho_GTPase-activating_protein_31_OS=Homo_sapiens_OX=9606_GN=ARHGAP31_PE=1_SV=2</t>
  </si>
  <si>
    <t>XM_038779833.1</t>
  </si>
  <si>
    <t>Smarcd2</t>
  </si>
  <si>
    <t>sp_Q92925_SMRD2_HUMAN_SWI/SNF-related_matrix-associated_actin-dependent_regulator_of_chromatin_subfamily_D_member_2_OS=Homo_sapiens_OX=9606_GN=SMARCD2_PE=1_SV=3</t>
  </si>
  <si>
    <t>XM_038775241.1</t>
  </si>
  <si>
    <t>Tmcc3</t>
  </si>
  <si>
    <t>sp_Q9ULS5_TMCC3_HUMAN_Transmembrane_and_coiled-coil_domain_protein_3_OS=Homo_sapiens_OX=9606_GN=TMCC3_PE=2_SV=3</t>
  </si>
  <si>
    <t>XM_038784909.1</t>
  </si>
  <si>
    <t>Angptl2</t>
  </si>
  <si>
    <t>sp_Q9UKU9_ANGL2_HUMAN_Angiopoietin-related_protein_2_OS=Homo_sapiens_OX=9606_GN=ANGPTL2_PE=1_SV=1</t>
  </si>
  <si>
    <t>XM_038794309.1</t>
  </si>
  <si>
    <t>Trabd2b</t>
  </si>
  <si>
    <t>sp_P0DJQ9_TIKI2_XENTR_Metalloprotease_TIKI2_OS=Xenopus_tropicalis_OX=8364_GN=trabd2b_PE=2_SV=1</t>
  </si>
  <si>
    <t>XM_038795795.1</t>
  </si>
  <si>
    <t>Trpc7</t>
  </si>
  <si>
    <t>sp_Q9HCX4_TRPC7_HUMAN_Short_transient_receptor_potential_channel_7_OS=Homo_sapiens_OX=9606_GN=TRPC7_PE=1_SV=1</t>
  </si>
  <si>
    <t>XM_038779616.1</t>
  </si>
  <si>
    <t>Skap1</t>
  </si>
  <si>
    <t>sp_Q1KKW7_SKAP1_TAKRU_Src_kinase-associated_phosphoprotein_1_OS=Takifugu_rubripes_OX=31033_GN=skap1_PE=3_SV=1</t>
  </si>
  <si>
    <t>XM_038790004.1</t>
  </si>
  <si>
    <t>Tnfaip6</t>
  </si>
  <si>
    <t>sp_P98065_TSG6_RABIT_Tumor_necrosis_factor-inducible_gene_6_protein_OS=Oryctolagus_cuniculus_OX=9986_GN=TNFAIP6_PE=2_SV=1</t>
  </si>
  <si>
    <t>XM_038779640.1</t>
  </si>
  <si>
    <t>Hexim1</t>
  </si>
  <si>
    <t>sp_Q5M9G1_HEXI1_RAT_Protein_HEXIM1_OS=Rattus_norvegicus_OX=10116_GN=Hexim1_PE=1_SV=1</t>
  </si>
  <si>
    <t>XM_038820130.1</t>
  </si>
  <si>
    <t>Cygb2</t>
  </si>
  <si>
    <t>sp_Q575S8_CYGB2_DANRE_Cytoglobin-2_OS=Danio_rerio_OX=7955_GN=cygb2_PE=2_SV=1</t>
  </si>
  <si>
    <t>XM_038774558.1</t>
  </si>
  <si>
    <t>Pcdh19</t>
  </si>
  <si>
    <t>sp_Q80TF3_PCD19_MOUSE_Protocadherin-19_OS=Mus_musculus_OX=10090_GN=Pcdh19_PE=1_SV=3</t>
  </si>
  <si>
    <t>Cluster-15355.0</t>
  </si>
  <si>
    <t>Nppcl</t>
  </si>
  <si>
    <t>sp_P40756_ANFD_LITCT_C-type_natriuretic_peptide_2_OS=Lithobates_catesbeiana_OX=8400_PE=3_SV=1</t>
  </si>
  <si>
    <t>XM_038797484.1</t>
  </si>
  <si>
    <t>Dgkb</t>
  </si>
  <si>
    <t>sp_Q9Y6T7_DGKB_HUMAN_Diacylglycerol_kinase_beta_OS=Homo_sapiens_OX=9606_GN=DGKB_PE=2_SV=2</t>
  </si>
  <si>
    <t>XM_038798390.1</t>
  </si>
  <si>
    <t>Shh</t>
  </si>
  <si>
    <t>sp_Q91035_SHH_CHICK_Sonic_hedgehog_protein_OS=Gallus_gallus_OX=9031_GN=SHH_PE=1_SV=1</t>
  </si>
  <si>
    <t>XM_038789946.1</t>
  </si>
  <si>
    <t>Lrp1</t>
  </si>
  <si>
    <t>sp_P98157_LRP1_CHICK_Low-density_lipoprotein_receptor-related_protein_1_OS=Gallus_gallus_OX=9031_GN=LRP1_PE=2_SV=1</t>
  </si>
  <si>
    <t>XR_005457832.1</t>
  </si>
  <si>
    <t>XM_038793007.1</t>
  </si>
  <si>
    <t>Gpr151</t>
  </si>
  <si>
    <t>sp_Q8TDV0_GP151_HUMAN_Probable_G-protein_coupled_receptor_151_OS=Homo_sapiens_OX=9606_GN=GPR151_PE=2_SV=1</t>
  </si>
  <si>
    <t>XM_038807353.1</t>
  </si>
  <si>
    <t>C1qtnf4</t>
  </si>
  <si>
    <t>sp_Q8R066_C1QT4_MOUSE_Complement_C1q_tumor_necrosis_factor-related_protein_4_OS=Mus_musculus_OX=10090_GN=C1qtnf4_PE=1_SV=1</t>
  </si>
  <si>
    <t>XM_038799915.1</t>
  </si>
  <si>
    <t>Rcan2</t>
  </si>
  <si>
    <t>sp_Q14206_RCAN2_HUMAN_Calcipressin-2_OS=Homo_sapiens_OX=9606_GN=RCAN2_PE=2_SV=3</t>
  </si>
  <si>
    <t>XM_038819806.1</t>
  </si>
  <si>
    <t>Fam19a2</t>
  </si>
  <si>
    <t>sp_Q8N3H0_F19A2_HUMAN_Protein_FAM19A2_OS=Homo_sapiens_OX=9606_GN=FAM19A2_PE=2_SV=1</t>
  </si>
  <si>
    <t>XM_038820413.1</t>
  </si>
  <si>
    <t>Rgs11</t>
  </si>
  <si>
    <t>sp_O94810_RGS11_HUMAN_Regulator_of_G-protein_signaling_11_OS=Homo_sapiens_OX=9606_GN=RGS11_PE=1_SV=2</t>
  </si>
  <si>
    <t>Cluster-17811.0</t>
  </si>
  <si>
    <t>XM_038816765.1</t>
  </si>
  <si>
    <t>Ntng1l</t>
  </si>
  <si>
    <t>sp_Q9Y2I2_NTNG1_HUMAN_Netrin-G1_OS=Homo_sapiens_OX=9606_GN=NTNG1_PE=1_SV=3</t>
  </si>
  <si>
    <t>XM_038813512.1</t>
  </si>
  <si>
    <t>Rgma</t>
  </si>
  <si>
    <t>sp_Q8JG54_RGMA_CHICK_Repulsive_guidance_molecule_A_OS=Gallus_gallus_OX=9031_GN=RGMA_PE=1_SV=1</t>
  </si>
  <si>
    <t>Cluster-9013.0</t>
  </si>
  <si>
    <t>XM_038819955.1</t>
  </si>
  <si>
    <t>Fam20c</t>
  </si>
  <si>
    <t>sp_Q5MJS3_FA20C_MOUSE_Extracellular_serine/threonine_protein_kinase_FAM20C_OS=Mus_musculus_OX=10090_GN=Fam20c_PE=1_SV=1</t>
  </si>
  <si>
    <t>XR_005463299.1</t>
  </si>
  <si>
    <t>XM_038789147.1</t>
  </si>
  <si>
    <t>Mfsd6</t>
  </si>
  <si>
    <t>sp_Q6ZSS7_MFSD6_HUMAN_Major_facilitator_superfamily_domain-containing_protein_6_OS=Homo_sapiens_OX=9606_GN=MFSD6_PE=1_SV=2</t>
  </si>
  <si>
    <t>XM_038802510.1</t>
  </si>
  <si>
    <t>Grpr</t>
  </si>
  <si>
    <t>sp_P52500_GRPR_RAT_Gastrin-releasing_peptide_receptor_OS=Rattus_norvegicus_OX=10116_GN=Grpr_PE=2_SV=2</t>
  </si>
  <si>
    <t>XM_038777589.1</t>
  </si>
  <si>
    <t>Gacng5</t>
  </si>
  <si>
    <t>sp_Q9UF02_CCG5_HUMAN_Voltage-dependent_calcium_channel_gamma-5_subunit_OS=Homo_sapiens_OX=9606_GN=CACNG5_PE=2_SV=2</t>
  </si>
  <si>
    <t>XM_038774906.1</t>
  </si>
  <si>
    <t>Tenm1</t>
  </si>
  <si>
    <t>sp_Q9W6V6_TEN1_CHICK_Teneurin-1_OS=Gallus_gallus_OX=9031_GN=TENM1_PE=1_SV=1</t>
  </si>
  <si>
    <t>XM_038799964.1</t>
  </si>
  <si>
    <t>Fam167a</t>
  </si>
  <si>
    <t>sp_Q0V7M8_F167A_BOVIN_Protein_FAM167A_OS=Bos_taurus_OX=9913_GN=FAM167A_PE=2_SV=1</t>
  </si>
  <si>
    <t>XM_038805763.1</t>
  </si>
  <si>
    <t>Wdr17</t>
  </si>
  <si>
    <t>sp_Q8IZU2_WDR17_HUMAN_WD_repeat-containing_protein_17_OS=Homo_sapiens_OX=9606_GN=WDR17_PE=2_SV=2</t>
  </si>
  <si>
    <t>XM_038814051.1</t>
  </si>
  <si>
    <t>Galnt17</t>
  </si>
  <si>
    <t>sp_Q7TT15_GLT17_MOUSE_Polypeptide_N-acetylgalactosaminyltransferase_17_OS=Mus_musculus_OX=10090_GN=Galnt17_PE=1_SV=1</t>
  </si>
  <si>
    <t>XM_038802505.1</t>
  </si>
  <si>
    <t>Map3k15</t>
  </si>
  <si>
    <t>sp_Q6ZN16_M3K15_HUMAN_Mitogen-activated_protein_kinase_kinase_kinase_15_OS=Homo_sapiens_OX=9606_GN=MAP3K15_PE=1_SV=2</t>
  </si>
  <si>
    <t>XM_038800402.1</t>
  </si>
  <si>
    <t>Dlgap2</t>
  </si>
  <si>
    <t>XM_038798199.1</t>
  </si>
  <si>
    <t>Ptchd3</t>
  </si>
  <si>
    <t>sp_Q0EEE2_PTHD3_MOUSE_Patched_domain-containing_protein_3_OS=Mus_musculus_OX=10090_GN=Ptchd3_PE=1_SV=1</t>
  </si>
  <si>
    <t>XM_038812815.1</t>
  </si>
  <si>
    <t>Arhgef3</t>
  </si>
  <si>
    <t>sp_Q5ZLX4_ARHG3_CHICK_Rho_guanine_nucleotide_exchange_factor_3_OS=Gallus_gallus_OX=9031_GN=Arhgef3_PE=2_SV=1</t>
  </si>
  <si>
    <t>XM_038790315.1</t>
  </si>
  <si>
    <t>Plcd4</t>
  </si>
  <si>
    <t>sp_Q32NH8_PLCD4_XENLA_1-phosphatidylinositol_4,5-bisphosphate_phosphodiesterase_delta-4_OS=Xenopus_laevis_OX=8355_GN=plcd4_PE=2_SV=1</t>
  </si>
  <si>
    <t>XM_038786560.1</t>
  </si>
  <si>
    <t>Gls</t>
  </si>
  <si>
    <t>sp_D3Z7P3_GLSK_MOUSE_Glutaminase_kidney_isoform,_mitochondrial_OS=Mus_musculus_OX=10090_GN=Gls_PE=1_SV=1</t>
  </si>
  <si>
    <t>XM_038778218.1</t>
  </si>
  <si>
    <t>Npb</t>
  </si>
  <si>
    <t>sp_Q8NG41_NPB_HUMAN_Neuropeptide_B_OS=Homo_sapiens_OX=9606_GN=NPB_PE=1_SV=1</t>
  </si>
  <si>
    <t>XM_038776897.1</t>
  </si>
  <si>
    <t>Pmp22</t>
  </si>
  <si>
    <t>sp_Q9TQZ3_PMP22_BOVIN_Peripheral_myelin_protein_22_OS=Bos_taurus_OX=9913_GN=PMP22_PE=1_SV=2</t>
  </si>
  <si>
    <t>Cluster-1321.0</t>
  </si>
  <si>
    <t>Shisal1/nd</t>
  </si>
  <si>
    <t>XM_038796657.1</t>
  </si>
  <si>
    <t>Slc22a23</t>
  </si>
  <si>
    <t>sp_A1A5C7_S22AN_HUMAN_Solute_carrier_family_22_member_23_OS=Homo_sapiens_OX=9606_GN=SLC22A23_PE=1_SV=2</t>
  </si>
  <si>
    <t>XM_038803434.1</t>
  </si>
  <si>
    <t>Ptprt</t>
  </si>
  <si>
    <t>sp_O14522_PTPRT_HUMAN_Receptor-type_tyrosine-protein_phosphatase_T_OS=Homo_sapiens_OX=9606_GN=PTPRT_PE=1_SV=6</t>
  </si>
  <si>
    <t>XM_038810760.1</t>
  </si>
  <si>
    <t>Grm7</t>
  </si>
  <si>
    <t>sp_Q68ED2_GRM7_MOUSE_Metabotropic_glutamate_receptor_7_OS=Mus_musculus_OX=10090_GN=Grm7_PE=1_SV=1</t>
  </si>
  <si>
    <t>Cluster-2886.0</t>
  </si>
  <si>
    <t>XM_038788967.1</t>
  </si>
  <si>
    <t>Dgkg</t>
  </si>
  <si>
    <t>XM_038782123.1</t>
  </si>
  <si>
    <t>Aif1l</t>
  </si>
  <si>
    <t>sp_Q9EQX4_AIF1L_MOUSE_Allograft_inflammatory_factor_1-like_OS=Mus_musculus_OX=10090_GN=Aif1l_PE=1_SV=1</t>
  </si>
  <si>
    <t>XM_038777494.1</t>
  </si>
  <si>
    <t>Ntn1</t>
  </si>
  <si>
    <t>sp_Q2HXW4_NET1_PIG_Netrin-1_OS=Sus_scrofa_OX=9823_GN=NTN1_PE=2_SV=1</t>
  </si>
  <si>
    <t>Cluster-15701.0</t>
  </si>
  <si>
    <t>XM_038775699.1</t>
  </si>
  <si>
    <t>Slc9a2</t>
  </si>
  <si>
    <t>sp_P48763_SL9A2_RAT_Sodium/hydrogen_exchanger_2_OS=Rattus_norvegicus_OX=10116_GN=Slc9a2_PE=1_SV=1</t>
  </si>
  <si>
    <t>XM_038806829.1</t>
  </si>
  <si>
    <t>Tppp3</t>
  </si>
  <si>
    <t>sp_Q2VPM9_TPPP3_XENLA_Tubulin_polymerization-promoting_protein_family_member_3_OS=Xenopus_laevis_OX=8355_GN=tppp3_PE=2_SV=1</t>
  </si>
  <si>
    <t>XM_038794341.1</t>
  </si>
  <si>
    <t>Frem1</t>
  </si>
  <si>
    <t>sp_Q5H8C1_FREM1_HUMAN_FRAS1-related_extracellular_matrix_protein_1_OS=Homo_sapiens_OX=9606_GN=FREM1_PE=1_SV=3</t>
  </si>
  <si>
    <t>XM_038820557.1</t>
  </si>
  <si>
    <t>Grin2a</t>
  </si>
  <si>
    <t>sp_B7ZSK1_NMDE1_XENLA_Glutamate_receptor_ionotropic,_NMDA_2A_OS=Xenopus_laevis_OX=8355_GN=grin2a_PE=1_SV=1</t>
  </si>
  <si>
    <t>XM_038814062.1</t>
  </si>
  <si>
    <t>Sez6l</t>
  </si>
  <si>
    <t>sp_Q9BYH1_SE6L1_HUMAN_Seizure_6-like_protein_OS=Homo_sapiens_OX=9606_GN=SEZ6L_PE=1_SV=1</t>
  </si>
  <si>
    <t>XM_038807046.1</t>
  </si>
  <si>
    <t>Pcsk2</t>
  </si>
  <si>
    <t>sp_P16519_NEC2_HUMAN_Neuroendocrine_convertase_2_OS=Homo_sapiens_OX=9606_GN=PCSK2_PE=1_SV=2</t>
  </si>
  <si>
    <t>XM_038779656.1</t>
  </si>
  <si>
    <t>Wnt3</t>
  </si>
  <si>
    <t>sp_P56703_WNT3_HUMAN_Proto-oncogene_Wnt-3_OS=Homo_sapiens_OX=9606_GN=WNT3_PE=1_SV=2</t>
  </si>
  <si>
    <t>XM_038807699.1</t>
  </si>
  <si>
    <t>Eps8l2</t>
  </si>
  <si>
    <t>sp_Q5RC07_ES8L2_PONAB_Epidermal_growth_factor_receptor_kinase_substrate_8-like_protein_2_OS=Pongo_abelii_OX=9601_GN=EPS8L2_PE=2_SV=1</t>
  </si>
  <si>
    <t>Cluster-7951.0</t>
  </si>
  <si>
    <t>Efnb3</t>
  </si>
  <si>
    <t>sp_P52800_EFNB2_MOUSE_Ephrin-B2_OS=Mus_musculus_OX=10090_GN=Efnb2_PE=1_SV=1</t>
  </si>
  <si>
    <t>XM_038808621.1</t>
  </si>
  <si>
    <t>Cdh7</t>
  </si>
  <si>
    <t>sp_Q90763_CADH7_CHICK_Cadherin-7_OS=Gallus_gallus_OX=9031_GN=CDH7_PE=2_SV=1</t>
  </si>
  <si>
    <t>XM_038779214.1</t>
  </si>
  <si>
    <t>Adamts8</t>
  </si>
  <si>
    <t>sp_Q9UP79_ATS8_HUMAN_A_disintegrin_and_metalloproteinase_with_thrombospondin_motifs_8_OS=Homo_sapiens_OX=9606_GN=ADAMTS8_PE=2_SV=2</t>
  </si>
  <si>
    <t>XM_038779764.1</t>
  </si>
  <si>
    <t>Bsx</t>
  </si>
  <si>
    <t>sp_Q6R3Q6_BSH_DANRE_Brain-specific_homeobox_protein_homolog_OS=Danio_rerio_OX=7955_GN=bsx_PE=2_SV=1</t>
  </si>
  <si>
    <t>XM_038796972.1</t>
  </si>
  <si>
    <t>Id4</t>
  </si>
  <si>
    <t>sp_Q7ZXF3_ID4_XENLA_DNA-binding_protein_inhibitor_ID-4_OS=Xenopus_laevis_OX=8355_GN=id4_PE=2_SV=1</t>
  </si>
  <si>
    <t>XM_038780955.1</t>
  </si>
  <si>
    <t>Tmem178b</t>
  </si>
  <si>
    <t>sp_H3BS89_T178B_HUMAN_Transmembrane_protein_178B_OS=Homo_sapiens_OX=9606_GN=TMEM178B_PE=2_SV=1</t>
  </si>
  <si>
    <t>XM_038774125.1</t>
  </si>
  <si>
    <t>Adgra1</t>
  </si>
  <si>
    <t>sp_Q8IWK6_AGRA3_HUMAN_Adhesion_G_protein-coupled_receptor_A3_OS=Homo_sapiens_OX=9606_GN=ADGRA3_PE=1_SV=2</t>
  </si>
  <si>
    <t>XM_038791779.1</t>
  </si>
  <si>
    <t>Rasgef1b</t>
  </si>
  <si>
    <t>sp_Q28EC1_RGF1B_XENTR_Ras-GEF_domain-containing_family_member_1B_OS=Xenopus_tropicalis_OX=8364_GN=rasgef1b_PE=2_SV=1</t>
  </si>
  <si>
    <t>XM_038807439.1</t>
  </si>
  <si>
    <t>Chrm4</t>
  </si>
  <si>
    <t>sp_P17200_ACM4_CHICK_Muscarinic_acetylcholine_receptor_M4_OS=Gallus_gallus_OX=9031_GN=CHRM4_PE=2_SV=1</t>
  </si>
  <si>
    <t>XM_038805470.1</t>
  </si>
  <si>
    <t>Enc1</t>
  </si>
  <si>
    <t>sp_O35709_ENC1_MOUSE_Ectoderm-neural_cortex_protein_1_OS=Mus_musculus_OX=10090_GN=Enc1_PE=2_SV=2</t>
  </si>
  <si>
    <t>XM_038779823.1</t>
  </si>
  <si>
    <t>C14orf37</t>
  </si>
  <si>
    <t>sp_Q2TA21_CN037_BOVIN_Uncharacterized_protein_C14orf37_homolog_OS=Bos_taurus_OX=9913_PE=2_SV=1</t>
  </si>
  <si>
    <t>XM_038820164.1</t>
  </si>
  <si>
    <t>Kcnd3</t>
  </si>
  <si>
    <t>sp_Q9Z0V1_KCND3_MOUSE_Potassium_voltage-gated_channel_subfamily_D_member_3_OS=Mus_musculus_OX=10090_GN=Kcnd3_PE=1_SV=1</t>
  </si>
  <si>
    <t>XM_038777370.1</t>
  </si>
  <si>
    <t>Lbh</t>
  </si>
  <si>
    <t>sp_Q9CX60_LBH_MOUSE_Protein_LBH_OS=Mus_musculus_OX=10090_GN=Lbh_PE=1_SV=1</t>
  </si>
  <si>
    <t>XM_038813587.1</t>
  </si>
  <si>
    <t>Tnfaip8l3</t>
  </si>
  <si>
    <t>sp_Q6DFE2_TP8L3_XENLA_Tumor_necrosis_factor_alpha-induced_protein_8-like_protein_3_OS=Xenopus_laevis_OX=8355_GN=tnfaip8l3_PE=2_SV=1</t>
  </si>
  <si>
    <t>XM_038814353.1</t>
  </si>
  <si>
    <t>Traf4</t>
  </si>
  <si>
    <t>sp_Q9BUZ4_TRAF4_HUMAN_TNF_receptor-associated_factor_4_OS=Homo_sapiens_OX=9606_GN=TRAF4_PE=1_SV=1</t>
  </si>
  <si>
    <t>XM_038799698.1</t>
  </si>
  <si>
    <t>Sytl2</t>
  </si>
  <si>
    <t>sp_A6QP06_SYTL2_BOVIN_Synaptotagmin-like_protein_2_OS=Bos_taurus_OX=9913_GN=SYTL2_PE=2_SV=1</t>
  </si>
  <si>
    <t>XM_038782097.1</t>
  </si>
  <si>
    <t>Nefh</t>
  </si>
  <si>
    <t>sp_P12036_NFH_HUMAN_Neurofilament_heavy_polypeptide_OS=Homo_sapiens_OX=9606_GN=NEFH_PE=1_SV=4</t>
  </si>
  <si>
    <t>XM_038791517.1</t>
  </si>
  <si>
    <t>Lcorl</t>
  </si>
  <si>
    <t>sp_Q8N3X6_LCORL_HUMAN_Ligand-dependent_nuclear_receptor_corepressor-like_protein_OS=Homo_sapiens_OX=9606_GN=LCORL_PE=1_SV=4</t>
  </si>
  <si>
    <t>XM_038777561.1</t>
  </si>
  <si>
    <t>Gna15</t>
  </si>
  <si>
    <t>sp_O73819_GNA14_XENLA_Guanine_nucleotide-binding_protein_subunit_alpha-14_OS=Xenopus_laevis_OX=8355_GN=gna14_PE=2_SV=1</t>
  </si>
  <si>
    <t>XM_038789471.1</t>
  </si>
  <si>
    <t>Myo3b</t>
  </si>
  <si>
    <t>sp_Q8WXR4_MYO3B_HUMAN_Myosin-IIIb_OS=Homo_sapiens_OX=9606_GN=MYO3B_PE=2_SV=4</t>
  </si>
  <si>
    <t>XM_038803072.1</t>
  </si>
  <si>
    <t>Tgl2</t>
  </si>
  <si>
    <t>sp_Q01841_TGM2_CHICK_Protein-glutamine_gamma-glutamyltransferase_2_OS=Gallus_gallus_OX=9031_GN=TGL2_PE=1_SV=3</t>
  </si>
  <si>
    <t>XM_038796051.1</t>
  </si>
  <si>
    <t>Tenm2</t>
  </si>
  <si>
    <t>sp_Q9NT68_TEN2_HUMAN_Teneurin-2_OS=Homo_sapiens_OX=9606_GN=TENM2_PE=1_SV=3</t>
  </si>
  <si>
    <t>Cluster-7297.0</t>
  </si>
  <si>
    <t>Cluster-11493.0</t>
  </si>
  <si>
    <t>XM_038783809.1</t>
  </si>
  <si>
    <t>Tp53i11l</t>
  </si>
  <si>
    <t>sp_Q0VCQ8_P5I11_BOVIN_Tumor_protein_p53-inducible_protein_11_OS=Bos_taurus_OX=9913_GN=TP53I11_PE=2_SV=1</t>
  </si>
  <si>
    <t>XM_038792873.1</t>
  </si>
  <si>
    <t>Ppp3ca</t>
  </si>
  <si>
    <t>sp_P48452_PP2BA_BOVIN_Serine/threonine-protein_phosphatase_2B_catalytic_subunit_alpha_isoform_OS=Bos_taurus_OX=9913_GN=PPP3CA_PE=1_SV=1</t>
  </si>
  <si>
    <t>XM_038779829.1</t>
  </si>
  <si>
    <t>Lim2</t>
  </si>
  <si>
    <t>sp_P54825_LMIP_RAT_Lens_fiber_membrane_intrinsic_protein_OS=Rattus_norvegicus_OX=10116_GN=Lim2_PE=1_SV=1</t>
  </si>
  <si>
    <t>XM_038793257.1</t>
  </si>
  <si>
    <t>Asvatocin/aspartocin</t>
  </si>
  <si>
    <t>sp_P08162_NEUM_BUFJA_Mesotocin-neurophysin_MT_OS=Bufo_japonicus_OX=8387_PE=2_SV=1</t>
  </si>
  <si>
    <t>XM_038791443.1</t>
  </si>
  <si>
    <t>Pcsh7</t>
  </si>
  <si>
    <t>sp_O60245_PCDH7_HUMAN_Protocadherin-7_OS=Homo_sapiens_OX=9606_GN=PCDH7_PE=1_SV=2</t>
  </si>
  <si>
    <t>XM_038783542.1</t>
  </si>
  <si>
    <t>Emid1</t>
  </si>
  <si>
    <t>sp_Q96A84_EMID1_HUMAN_EMI_domain-containing_protein_1_OS=Homo_sapiens_OX=9606_GN=EMID1_PE=2_SV=1</t>
  </si>
  <si>
    <t>Cluster-2068.9807</t>
  </si>
  <si>
    <t>XM_038784903.1</t>
  </si>
  <si>
    <t>Ralgps1</t>
  </si>
  <si>
    <t>sp_Q5ZJK0_RGPS1_CHICK_Ras-specific_guanine_nucleotide-releasing_factor_RalGPS1_OS=Gallus_gallus_OX=9031_GN=RALGPS1_PE=2_SV=1</t>
  </si>
  <si>
    <t>Cluster-18849.2</t>
  </si>
  <si>
    <t>XM_038802435.1</t>
  </si>
  <si>
    <t>Frmpd4</t>
  </si>
  <si>
    <t>sp_Q14CM0_FRPD4_HUMAN_FERM_and_PDZ_domain-containing_protein_4_OS=Homo_sapiens_OX=9606_GN=FRMPD4_PE=1_SV=1</t>
  </si>
  <si>
    <t>XM_038800461.1</t>
  </si>
  <si>
    <t>Bmp5</t>
  </si>
  <si>
    <t>sp_P22003_BMP5_HUMAN_Bone_morphogenetic_protein_5_OS=Homo_sapiens_OX=9606_GN=BMP5_PE=2_SV=1</t>
  </si>
  <si>
    <t>Cluster-2309.0</t>
  </si>
  <si>
    <t>XM_038792159.1</t>
  </si>
  <si>
    <t>Pitx2</t>
  </si>
  <si>
    <t>sp_Q99697_PITX2_HUMAN_Pituitary_homeobox_2_OS=Homo_sapiens_OX=9606_GN=PITX2_PE=1_SV=2</t>
  </si>
  <si>
    <t>XM_038793819.1</t>
  </si>
  <si>
    <t>Ephx4</t>
  </si>
  <si>
    <t>sp_Q8IUS5_EPHX4_HUMAN_Epoxide_hydrolase_4_OS=Homo_sapiens_OX=9606_GN=EPHX4_PE=2_SV=2</t>
  </si>
  <si>
    <t>XM_038789694.1</t>
  </si>
  <si>
    <t>Coblll1</t>
  </si>
  <si>
    <t>sp_Q3UMF0_COBL1_MOUSE_Cordon-bleu_protein-like_1_OS=Mus_musculus_OX=10090_GN=Cobll1_PE=1_SV=2</t>
  </si>
  <si>
    <t>Cluster-17692.0</t>
  </si>
  <si>
    <t>XM_038796634.1</t>
  </si>
  <si>
    <t>sp_Q6DGP8_NRN1_DANRE_Neuritin_OS=Danio_rerio_OX=7955_GN=nrn1_PE=2_SV=1</t>
  </si>
  <si>
    <t>XM_038777939.1</t>
  </si>
  <si>
    <t>Onecut3</t>
  </si>
  <si>
    <t>sp_Q6XBJ3_ONEC2_MOUSE_One_cut_domain_family_member_2_OS=Mus_musculus_OX=10090_GN=Onecut2_PE=2_SV=2</t>
  </si>
  <si>
    <t>Cluster-17281.0</t>
  </si>
  <si>
    <t>Cluster-2068.10095</t>
  </si>
  <si>
    <t>XM_038784733.1</t>
  </si>
  <si>
    <t>Vcp</t>
  </si>
  <si>
    <t>sp_P55072_TERA_HUMAN_Transitional_endoplasmic_reticulum_ATPase_OS=Homo_sapiens_OX=9606_GN=VCP_PE=1_SV=4</t>
  </si>
  <si>
    <t>XM_038799727.1</t>
  </si>
  <si>
    <t>Rnf217</t>
  </si>
  <si>
    <t>sp_D3YYI7_RN217_MOUSE_Probable_E3_ubiquitin-protein_ligase_RNF217_OS=Mus_musculus_OX=10090_GN=Rnf217_PE=3_SV=2</t>
  </si>
  <si>
    <t>XM_038778398.1</t>
  </si>
  <si>
    <t>Kirrel3</t>
  </si>
  <si>
    <t>sp_Q8IZU9_KIRR3_HUMAN_Kin_of_IRRE-like_protein_3_OS=Homo_sapiens_OX=9606_GN=KIRREL3_PE=1_SV=1</t>
  </si>
  <si>
    <t>XM_038794452.1</t>
  </si>
  <si>
    <t>Tctex1d1</t>
  </si>
  <si>
    <t>sp_Q3B8D7_TC1DA_XENLA_Tctex1_domain-containing_protein_1-A_OS=Xenopus_laevis_OX=8355_GN=tctex1d1-a_PE=2_SV=1</t>
  </si>
  <si>
    <t>XM_038816687.1</t>
  </si>
  <si>
    <t>Aadac</t>
  </si>
  <si>
    <t>sp_Q7M370_AAAD_RABIT_Arylacetamide_deacetylase_OS=Oryctolagus_cuniculus_OX=9986_GN=AADAC_PE=1_SV=1</t>
  </si>
  <si>
    <t>XM_038797771.1</t>
  </si>
  <si>
    <t>Igfbp3</t>
  </si>
  <si>
    <t>sp_P17936_IBP3_HUMAN_Insulin-like_growth_factor-binding_protein_3_OS=Homo_sapiens_OX=9606_GN=IGFBP3_PE=1_SV=2</t>
  </si>
  <si>
    <t>XM_038782763.1</t>
  </si>
  <si>
    <t>Mcu</t>
  </si>
  <si>
    <t>sp_Q8NE86_MCU_HUMAN_Calcium_uniporter_protein,_mitochondrial_OS=Homo_sapiens_OX=9606_GN=MCU_PE=1_SV=1</t>
  </si>
  <si>
    <t>XM_038780916.1</t>
  </si>
  <si>
    <t>Shisal1</t>
  </si>
  <si>
    <t>sp_Q3SXP7_SHSL1_HUMAN_Protein_shisa-like-1_OS=Homo_sapiens_OX=9606_GN=SHISAL1_PE=2_SV=2</t>
  </si>
  <si>
    <t>XM_038794898.1</t>
  </si>
  <si>
    <t>Rgs8/18/21</t>
  </si>
  <si>
    <t>sp_Q9NS28_RGS18_HUMAN_Regulator_of_G-protein_signaling_18_OS=Homo_sapiens_OX=9606_GN=RGS18_PE=1_SV=1</t>
  </si>
  <si>
    <t>XM_038796350.1</t>
  </si>
  <si>
    <t>Pcdh1</t>
  </si>
  <si>
    <t>sp_Q08174_PCDH1_HUMAN_Protocadherin-1_OS=Homo_sapiens_OX=9606_GN=PCDH1_PE=1_SV=2</t>
  </si>
  <si>
    <t>XM_038818250.1</t>
  </si>
  <si>
    <t>XM_038809385.1</t>
  </si>
  <si>
    <t>Kif20a</t>
  </si>
  <si>
    <t>sp_P97329_KI20A_MOUSE_Kinesin-like_protein_KIF20A_OS=Mus_musculus_OX=10090_GN=Kif20a_PE=1_SV=1</t>
  </si>
  <si>
    <t>XM_038776395.1</t>
  </si>
  <si>
    <t>Cacna1g</t>
  </si>
  <si>
    <t>sp_O43497_CAC1G_HUMAN_Voltage-dependent_T-type_calcium_channel_subunit_alpha-1G_OS=Homo_sapiens_OX=9606_GN=CACNA1G_PE=1_SV=3</t>
  </si>
  <si>
    <t>XM_038780282.1</t>
  </si>
  <si>
    <t>Nrip3</t>
  </si>
  <si>
    <t>sp_Q9NQ35_NRIP3_HUMAN_Nuclear_receptor-interacting_protein_3_OS=Homo_sapiens_OX=9606_GN=NRIP3_PE=1_SV=1</t>
  </si>
  <si>
    <t>XM_038807460.1</t>
  </si>
  <si>
    <t>Cdkn1c</t>
  </si>
  <si>
    <t>sp_P49919_CDN1C_MOUSE_Cyclin-dependent_kinase_inhibitor_1C_OS=Mus_musculus_OX=10090_GN=Cdkn1c_PE=1_SV=2</t>
  </si>
  <si>
    <t>XM_038783271.1</t>
  </si>
  <si>
    <t>Nefm</t>
  </si>
  <si>
    <t>sp_P12839_NFM_RAT_Neurofilament_medium_polypeptide_OS=Rattus_norvegicus_OX=10116_GN=Nefm_PE=1_SV=4</t>
  </si>
  <si>
    <t>XM_038784580.1</t>
  </si>
  <si>
    <t>Ak1/5 part1</t>
  </si>
  <si>
    <t>sp_Q920P5_KAD5_MOUSE_Adenylate_kinase_isoenzyme_5_OS=Mus_musculus_OX=10090_GN=Ak5_PE=1_SV=2</t>
  </si>
  <si>
    <t>XM_038805794.1</t>
  </si>
  <si>
    <t>Galntl6</t>
  </si>
  <si>
    <t>sp_Q49A17_GLTL6_HUMAN_Polypeptide_N-acetylgalactosaminyltransferase-like_6_OS=Homo_sapiens_OX=9606_GN=GALNTL6_PE=2_SV=2</t>
  </si>
  <si>
    <t>XM_038783627.1</t>
  </si>
  <si>
    <t>Elfn2</t>
  </si>
  <si>
    <t>sp_Q5R3F8_PPR29_HUMAN_Protein_phosphatase_1_regulatory_subunit_29_OS=Homo_sapiens_OX=9606_GN=ELFN2_PE=1_SV=1</t>
  </si>
  <si>
    <t>XM_038803261.1</t>
  </si>
  <si>
    <t>Kcnb1</t>
  </si>
  <si>
    <t>sp_Q14721_KCNB1_HUMAN_Potassium_voltage-gated_channel_subfamily_B_member_1_OS=Homo_sapiens_OX=9606_GN=KCNB1_PE=1_SV=2</t>
  </si>
  <si>
    <t>Cluster-13436.0</t>
  </si>
  <si>
    <t>XM_038822001.1</t>
  </si>
  <si>
    <t>Kcnip2</t>
  </si>
  <si>
    <t>sp_Q9JM59_KCIP2_RAT_Kv_channel-interacting_protein_2_OS=Rattus_norvegicus_OX=10116_GN=Kcnip2_PE=1_SV=2</t>
  </si>
  <si>
    <t>Cluster-15638.0</t>
  </si>
  <si>
    <t>XM_038801512.1</t>
  </si>
  <si>
    <t>Lca5l</t>
  </si>
  <si>
    <t>sp_O95447_LCA5L_HUMAN_Lebercilin-like_protein_OS=Homo_sapiens_OX=9606_GN=LCA5L_PE=1_SV=1</t>
  </si>
  <si>
    <t>XM_038802918.1</t>
  </si>
  <si>
    <t>Gcnt7</t>
  </si>
  <si>
    <t>sp_A5GFW8_GCNT7_PIG_Beta-1,3-galactosyl-O-glycosyl-glycoprotein_beta-1,6-N-acetylglucosaminyltransferase_7_OS=Sus_scrofa_OX=9823_GN=GCNT7_PE=3_SV=1</t>
  </si>
  <si>
    <t>XM_038800675.1</t>
  </si>
  <si>
    <t>B3gat2</t>
  </si>
  <si>
    <t>sp_Q5CAZ6_B3GA2_CANLF_Galactosylgalactosylxylosylprotein_3-beta-glucuronosyltransferase_2_OS=Canis_lupus_familiaris_OX=9615_GN=B3GAT2_PE=2_SV=1</t>
  </si>
  <si>
    <t>XM_038783103.1</t>
  </si>
  <si>
    <t>Ret</t>
  </si>
  <si>
    <t>sp_P07949_RET_HUMAN_Proto-oncogene_tyrosine-protein_kinase_receptor_Ret_OS=Homo_sapiens_OX=9606_GN=RET_PE=1_SV=3</t>
  </si>
  <si>
    <t>XM_038806737.1</t>
  </si>
  <si>
    <t>Irx5</t>
  </si>
  <si>
    <t>sp_Q4LDQ3_IRX5_XENTR_Iroquois-class_homeodomain_protein_irx-5_OS=Xenopus_tropicalis_OX=8364_GN=irx5_PE=2_SV=1</t>
  </si>
  <si>
    <t>XM_038818447.1</t>
  </si>
  <si>
    <t>Frrs1</t>
  </si>
  <si>
    <t>sp_Q8K385_FRRS1_MOUSE_Ferric-chelate_reductase_1_OS=Mus_musculus_OX=10090_GN=FRRS1_PE=1_SV=1</t>
  </si>
  <si>
    <t>XM_038774441.1</t>
  </si>
  <si>
    <t>Dach2</t>
  </si>
  <si>
    <t>sp_Q925Q8_DACH2_MOUSE_Dachshund_homolog_2_OS=Mus_musculus_OX=10090_GN=Dach2_PE=1_SV=1</t>
  </si>
  <si>
    <t>XM_038799328.1</t>
  </si>
  <si>
    <t>Actb2</t>
  </si>
  <si>
    <t>sp_P53485_ACTB2_TAKRU_Actin,_cytoplasmic_2_OS=Takifugu_rubripes_OX=31033_GN=actbb_PE=3_SV=1</t>
  </si>
  <si>
    <t>Cluster-19887.0</t>
  </si>
  <si>
    <t>Gnav1</t>
  </si>
  <si>
    <t>sp_P08239_GNAO_BOVIN_Guanine_nucleotide-binding_protein_G(o)_subunit_alpha_OS=Bos_taurus_OX=9913_GN=GNAO1_PE=1_SV=4</t>
  </si>
  <si>
    <t>XM_038810244.1</t>
  </si>
  <si>
    <t>Kcng2</t>
  </si>
  <si>
    <t>sp_O73606_KCNG2_CHICK_Potassium_voltage-gated_channel_subfamily_G_member_2_OS=Gallus_gallus_OX=9031_GN=KCNG2_PE=2_SV=1</t>
  </si>
  <si>
    <t>XM_038777216.1</t>
  </si>
  <si>
    <t>Shf</t>
  </si>
  <si>
    <t>sp_Q7M4L6_SHF_HUMAN_SH2_domain-containing_adapter_protein_F_OS=Homo_sapiens_OX=9606_GN=SHF_PE=1_SV=2</t>
  </si>
  <si>
    <t>XM_038797431.1</t>
  </si>
  <si>
    <t>Dnah11</t>
  </si>
  <si>
    <t>sp_Q96DT5_DYH11_HUMAN_Dynein_heavy_chain_11,_axonemal_OS=Homo_sapiens_OX=9606_GN=DNAH11_PE=1_SV=4</t>
  </si>
  <si>
    <t>XM_038812536.1</t>
  </si>
  <si>
    <t>Itih3</t>
  </si>
  <si>
    <t>sp_Q9GLY5_ITIH3_RABIT_Inter-alpha-trypsin_inhibitor_heavy_chain_H3_OS=Oryctolagus_cuniculus_OX=9986_GN=ITIH3_PE=2_SV=1</t>
  </si>
  <si>
    <t>XM_038779986.1</t>
  </si>
  <si>
    <t>Ppfibp1</t>
  </si>
  <si>
    <t>sp_Q86W92_LIPB1_HUMAN_Liprin-beta-1_OS=Homo_sapiens_OX=9606_GN=PPFIBP1_PE=1_SV=2</t>
  </si>
  <si>
    <t>Cluster-15205.0</t>
  </si>
  <si>
    <t>XM_038783856.1</t>
  </si>
  <si>
    <t>Gal</t>
  </si>
  <si>
    <t>sp_E7EZ53_GALA_DANRE_Galanin_peptides_OS=Danio_rerio_OX=7955_GN=gal_PE=1_SV=1</t>
  </si>
  <si>
    <t>XM_038790680.1</t>
  </si>
  <si>
    <t>Aqp3</t>
  </si>
  <si>
    <t>sp_Q08DE6_AQP3_BOVIN_Aquaporin-3_OS=Bos_taurus_OX=9913_GN=AQP3_PE=2_SV=1</t>
  </si>
  <si>
    <t>XM_038774145.1</t>
  </si>
  <si>
    <t>Syndig1l</t>
  </si>
  <si>
    <t>sp_Q5TZE2_SYN1L_DANRE_Synapse_differentiation-inducing_gene_protein_1-like_OS=Danio_rerio_OX=7955_GN=syndig1l_PE=3_SV=1</t>
  </si>
  <si>
    <t>XM_038777850.1</t>
  </si>
  <si>
    <t>Tmem79</t>
  </si>
  <si>
    <t>sp_Q9D709_TMM79_MOUSE_Transmembrane_protein_79_OS=Mus_musculus_OX=10090_GN=Tmem79_PE=1_SV=1</t>
  </si>
  <si>
    <t>XM_038818596.1</t>
  </si>
  <si>
    <t>Mmp20</t>
  </si>
  <si>
    <t>Cluster-2068.1679</t>
  </si>
  <si>
    <t>Pik3r3</t>
  </si>
  <si>
    <t>sp_Q64143_P55G_MOUSE_Phosphatidylinositol_3-kinase_regulatory_subunit_gamma_OS=Mus_musculus_OX=10090_GN=Pik3r3_PE=1_SV=1</t>
  </si>
  <si>
    <t>XM_038781368.1</t>
  </si>
  <si>
    <t>Otogl</t>
  </si>
  <si>
    <t>sp_Q3ZCN5_OTOGL_HUMAN_Otogelin-like_protein_OS=Homo_sapiens_OX=9606_GN=OTOGL_PE=2_SV=5</t>
  </si>
  <si>
    <t>XM_038796934.1</t>
  </si>
  <si>
    <t>Eepd1</t>
  </si>
  <si>
    <t>sp_Q7L9B9_EEPD1_HUMAN_Endonuclease/exonuclease/phosphatase_family_domain-containing_protein_1_OS=Homo_sapiens_OX=9606_GN=EEPD1_PE=1_SV=2</t>
  </si>
  <si>
    <t>XM_038781033.1</t>
  </si>
  <si>
    <t>Slc23a2</t>
  </si>
  <si>
    <t>sp_B0JZG0_S23A2_XENTR_Solute_carrier_family_23_member_2_OS=Xenopus_tropicalis_OX=8364_GN=slc23a2_PE=2_SV=1</t>
  </si>
  <si>
    <t>XM_038782603.1</t>
  </si>
  <si>
    <t>Megf9</t>
  </si>
  <si>
    <t>sp_Q8BH27_MEGF9_MOUSE_Multiple_epidermal_growth_factor-like_domains_protein_9_OS=Mus_musculus_OX=10090_GN=Megf9_PE=2_SV=1</t>
  </si>
  <si>
    <t>XM_038781079.1</t>
  </si>
  <si>
    <t>Pnpla2</t>
  </si>
  <si>
    <t>sp_Q2KI18_PLPL2_BOVIN_Patatin-like_phospholipase_domain-containing_protein_2_OS=Bos_taurus_OX=9913_GN=PNPLA2_PE=2_SV=1</t>
  </si>
  <si>
    <t>XM_038803366.1</t>
  </si>
  <si>
    <t>Npbwr2</t>
  </si>
  <si>
    <t>sp_P49681_NPBW1_MOUSE_Neuropeptides_B/W_receptor_type_1_OS=Mus_musculus_OX=10090_GN=Npbwr1_PE=3_SV=2</t>
  </si>
  <si>
    <t>XM_038813620.1</t>
  </si>
  <si>
    <t>Homer2</t>
  </si>
  <si>
    <t>sp_Q9QWW1_HOME2_MOUSE_Homer_protein_homolog_2_OS=Mus_musculus_OX=10090_GN=Homer2_PE=1_SV=1</t>
  </si>
  <si>
    <t>XM_038792335.1</t>
  </si>
  <si>
    <t>Purpurin</t>
  </si>
  <si>
    <t>sp_P08938_PURP_CHICK_Purpurin_OS=Gallus_gallus_OX=9031_PE=1_SV=1</t>
  </si>
  <si>
    <t>XM_038778121.1</t>
  </si>
  <si>
    <t>Slc39a11</t>
  </si>
  <si>
    <t>sp_Q2YDD4_S39AB_BOVIN_Zinc_transporter_ZIP11_OS=Bos_taurus_OX=9913_GN=SLC39A11_PE=2_SV=1</t>
  </si>
  <si>
    <t>XM_038794480.1</t>
  </si>
  <si>
    <t>Cachd1</t>
  </si>
  <si>
    <t>sp_Q5VU97_CAHD1_HUMAN_VWFA_and_cache_domain-containing_protein_1_OS=Homo_sapiens_OX=9606_GN=CACHD1_PE=2_SV=2</t>
  </si>
  <si>
    <t>XM_038795282.1</t>
  </si>
  <si>
    <t>Ebf1</t>
  </si>
  <si>
    <t>sp_Q07802_COE1_MOUSE_Transcription_factor_COE1_OS=Mus_musculus_OX=10090_GN=Ebf1_PE=1_SV=1</t>
  </si>
  <si>
    <t>XM_038791158.1</t>
  </si>
  <si>
    <t>Nmu</t>
  </si>
  <si>
    <t>sp_P48645_NMU_HUMAN_Neuromedin-U_OS=Homo_sapiens_OX=9606_GN=NMU_PE=1_SV=1</t>
  </si>
  <si>
    <t>XM_038787534.1</t>
  </si>
  <si>
    <t>Prokr1</t>
  </si>
  <si>
    <t>sp_Q8SPN2_PKR1_BOVIN_Prokineticin_receptor_1_OS=Bos_taurus_OX=9913_GN=PROKR1_PE=2_SV=1</t>
  </si>
  <si>
    <t>XM_038793008.1</t>
  </si>
  <si>
    <t>Phasitocin</t>
  </si>
  <si>
    <t>XM_038822245.1</t>
  </si>
  <si>
    <t>Gpr153</t>
  </si>
  <si>
    <t>sp_Q8K0Z9_GP153_MOUSE_Probable_G-protein_coupled_receptor_153_OS=Mus_musculus_OX=10090_GN=Gpr153_PE=2_SV=2</t>
  </si>
  <si>
    <t>XM_038773480.1</t>
  </si>
  <si>
    <t>sp_Q9MZ06_FGFP1_BOVIN_Fibroblast_growth_factor-binding_protein_1_OS=Bos_taurus_OX=9913_GN=FGFBP1_PE=1_SV=1</t>
  </si>
  <si>
    <t>XM_038776171.1</t>
  </si>
  <si>
    <t>Kcnk10</t>
  </si>
  <si>
    <t>sp_Q9JIS4_KCNKA_RAT_Potassium_channel_subfamily_K_member_10_OS=Rattus_norvegicus_OX=10116_GN=Kcnk10_PE=2_SV=1</t>
  </si>
  <si>
    <t>XM_038805074.1</t>
  </si>
  <si>
    <t>Kcnn2</t>
  </si>
  <si>
    <t>sp_P58390_KCNN2_MOUSE_Small_conductance_calcium-activated_potassium_channel_protein_2_OS=Mus_musculus_OX=10090_GN=Kcnn2_PE=1_SV=2</t>
  </si>
  <si>
    <t>XM_038814481.1</t>
  </si>
  <si>
    <t>Nlk</t>
  </si>
  <si>
    <t>sp_E2QWQ2_NLK_CANLF_Serine/threonine-protein_kinase_NLK_OS=Canis_lupus_familiaris_OX=9615_GN=NLK_PE=3_SV=1</t>
  </si>
  <si>
    <t>XM_038782011.1</t>
  </si>
  <si>
    <t>CutA</t>
  </si>
  <si>
    <t>sp_Q66KY3_CUTA_XENLA_Protein_CutA_homolog_OS=Xenopus_laevis_OX=8355_GN=cuta_PE=2_SV=2</t>
  </si>
  <si>
    <t>Cluster-20069.0</t>
  </si>
  <si>
    <t>XM_038775347.1</t>
  </si>
  <si>
    <t>Tnip3</t>
  </si>
  <si>
    <t>XM_038809077.1</t>
  </si>
  <si>
    <t>Necab1</t>
  </si>
  <si>
    <t>sp_Q5R467_NECA1_PONAB_N-terminal_EF-hand_calcium-binding_protein_1_OS=Pongo_abelii_OX=9601_GN=NECAB1_PE=2_SV=1</t>
  </si>
  <si>
    <t>XR_005461351.1</t>
  </si>
  <si>
    <t>XM_038817811.1</t>
  </si>
  <si>
    <t>Postn</t>
  </si>
  <si>
    <t>sp_Q15063_POSTN_HUMAN_Periostin_OS=Homo_sapiens_OX=9606_GN=POSTN_PE=1_SV=2</t>
  </si>
  <si>
    <t>XM_038813683.1</t>
  </si>
  <si>
    <t>Myo18b</t>
  </si>
  <si>
    <t>sp_Q8IUG5_MY18B_HUMAN_Unconventional_myosin-XVIIIb_OS=Homo_sapiens_OX=9606_GN=MYO18B_PE=1_SV=2</t>
  </si>
  <si>
    <t>XM_038782913.1</t>
  </si>
  <si>
    <t>Slc18a3</t>
  </si>
  <si>
    <t>sp_P81721_VACHT_TETCF_Vesicular_acetylcholine_transporter_OS=Tetronarce_californica_OX=7787_PE=2_SV=2</t>
  </si>
  <si>
    <t>XM_038810141.1</t>
  </si>
  <si>
    <t>Tmem65</t>
  </si>
  <si>
    <t>sp_Q4VAE3_TMM65_MOUSE_Transmembrane_protein_65_OS=Mus_musculus_OX=10090_GN=Tmem65_PE=1_SV=1</t>
  </si>
  <si>
    <t>XM_038812329.1</t>
  </si>
  <si>
    <t>Camkv</t>
  </si>
  <si>
    <t>sp_Q3UHL1_CAMKV_MOUSE_CaM_kinase-like_vesicle-associated_protein_OS=Mus_musculus_OX=10090_GN=Camkv_PE=1_SV=2</t>
  </si>
  <si>
    <t>Cluster-1604.0</t>
  </si>
  <si>
    <t>XM_038804707.1</t>
  </si>
  <si>
    <t>Slc27a6</t>
  </si>
  <si>
    <t>sp_Q9Y2P4_S27A6_HUMAN_Long-chain_fatty_acid_transport_protein_6_OS=Homo_sapiens_OX=9606_GN=SLC27A6_PE=2_SV=1</t>
  </si>
  <si>
    <t>XM_038797058.1</t>
  </si>
  <si>
    <t>C18orf21</t>
  </si>
  <si>
    <t>sp_Q05B49_CR021_BOVIN_UPF0711_protein_C18orf21_homolog_OS=Bos_taurus_OX=9913_PE=2_SV=1</t>
  </si>
  <si>
    <t>XM_038790775.1</t>
  </si>
  <si>
    <t>Syt4</t>
  </si>
  <si>
    <t>sp_Q9H2B2_SYT4_HUMAN_Synaptotagmin-4_OS=Homo_sapiens_OX=9606_GN=SYT4_PE=1_SV=1</t>
  </si>
  <si>
    <t>XM_038806765.1</t>
  </si>
  <si>
    <t>Bcar1</t>
  </si>
  <si>
    <t>sp_Q61140_BCAR1_MOUSE_Breast_cancer_anti-estrogen_resistance_protein_1_OS=Mus_musculus_OX=10090_GN=Bcar1_PE=1_SV=2</t>
  </si>
  <si>
    <t>XM_038820855.1</t>
  </si>
  <si>
    <t>Syt17</t>
  </si>
  <si>
    <t>sp_A4IJ05_SYT17_XENTR_Synaptotagmin-17_OS=Xenopus_tropicalis_OX=8364_GN=syt17_PE=2_SV=1</t>
  </si>
  <si>
    <t>XM_038820497.1</t>
  </si>
  <si>
    <t>Nptx2</t>
  </si>
  <si>
    <t>sp_O70340_NPTX2_MOUSE_Neuronal_pentraxin-2_OS=Mus_musculus_OX=10090_GN=Nptx2_PE=2_SV=1</t>
  </si>
  <si>
    <t>XM_038797951.1</t>
  </si>
  <si>
    <t>Itga8</t>
  </si>
  <si>
    <t>sp_P26009_ITA8_CHICK_Integrin_alpha-8_OS=Gallus_gallus_OX=9031_GN=ITGA8_PE=1_SV=1</t>
  </si>
  <si>
    <t>XM_038803069.1</t>
  </si>
  <si>
    <t>Plekhg4b</t>
  </si>
  <si>
    <t>sp_Q96PX9_PKH4B_HUMAN_Pleckstrin_homology_domain-containing_family_G_member_4B_OS=Homo_sapiens_OX=9606_GN=PLEKHG4B_PE=1_SV=4</t>
  </si>
  <si>
    <t>XM_038802175.1</t>
  </si>
  <si>
    <t>Epha6</t>
  </si>
  <si>
    <t>sp_Q9UF33_EPHA6_HUMAN_Ephrin_type-A_receptor_6_OS=Homo_sapiens_OX=9606_GN=EPHA6_PE=2_SV=3</t>
  </si>
  <si>
    <t>XM_038809055.1</t>
  </si>
  <si>
    <t>Runx1t1</t>
  </si>
  <si>
    <t>sp_Q06455_MTG8_HUMAN_Protein_CBFA2T1_OS=Homo_sapiens_OX=9606_GN=RUNX1T1_PE=1_SV=2</t>
  </si>
  <si>
    <t>XM_038821141.1</t>
  </si>
  <si>
    <t>Gpr61</t>
  </si>
  <si>
    <t>sp_Q9BZJ8_GPR61_HUMAN_Probable_G-protein_coupled_receptor_61_OS=Homo_sapiens_OX=9606_GN=GPR61_PE=1_SV=2</t>
  </si>
  <si>
    <t>XM_038786070.1</t>
  </si>
  <si>
    <t>Gng8</t>
  </si>
  <si>
    <t>sp_P63078_GBG8_MOUSE_Guanine_nucleotide-binding_protein_G(I)/G(S)/G(O)_subunit_gamma-8_OS=Mus_musculus_OX=10090_GN=Gng8_PE=3_SV=1</t>
  </si>
  <si>
    <t>XM_038815627.1</t>
  </si>
  <si>
    <t>Epha4</t>
  </si>
  <si>
    <t>sp_Q07496_EPHA4_CHICK_Ephrin_type-A_receptor_4_OS=Gallus_gallus_OX=9031_GN=EPHA4_PE=1_SV=2</t>
  </si>
  <si>
    <t>XM_038783680.1</t>
  </si>
  <si>
    <t>Ankfn1</t>
  </si>
  <si>
    <t>sp_Q8N957_ANKF1_HUMAN_Ankyrin_repeat_and_fibronectin_type-III_domain-containing_protein_1_OS=Homo_sapiens_OX=9606_GN=ANKFN1_PE=2_SV=2</t>
  </si>
  <si>
    <t>XM_038779691.1</t>
  </si>
  <si>
    <t>C1qtnf5</t>
  </si>
  <si>
    <t>sp_Q8K479_C1QT5_MOUSE_Complement_C1q_tumor_necrosis_factor-related_protein_5_OS=Mus_musculus_OX=10090_GN=C1qtnf5_PE=1_SV=1</t>
  </si>
  <si>
    <t>XM_038799948.1</t>
  </si>
  <si>
    <t>Fndc4</t>
  </si>
  <si>
    <t>sp_Q3TR08_FNDC4_MOUSE_Fibronectin_type_III_domain-containing_protein_4_OS=Mus_musculus_OX=10090_GN=Fndc4_PE=2_SV=1</t>
  </si>
  <si>
    <t>XM_038791764.1</t>
  </si>
  <si>
    <t>Arhgap24</t>
  </si>
  <si>
    <t>sp_Q8N264_RHG24_HUMAN_Rho_GTPase-activating_protein_24_OS=Homo_sapiens_OX=9606_GN=ARHGAP24_PE=1_SV=2</t>
  </si>
  <si>
    <t>XM_038793747.1</t>
  </si>
  <si>
    <t>Miga1</t>
  </si>
  <si>
    <t>sp_Q8NAN2_MIGA1_HUMAN_Mitoguardin_1_OS=Homo_sapiens_OX=9606_GN=MIGA1_PE=1_SV=1</t>
  </si>
  <si>
    <t>XM_038780188.1</t>
  </si>
  <si>
    <t>Lrrn3</t>
  </si>
  <si>
    <t>sp_Q5R482_LRRN3_PONAB_Leucine-rich_repeat_neuronal_protein_3_OS=Pongo_abelii_OX=9601_GN=LRRN3_PE=2_SV=1</t>
  </si>
  <si>
    <t>XM_038810366.1</t>
  </si>
  <si>
    <t>Tmem74</t>
  </si>
  <si>
    <t>sp_Q96NL1_TMM74_HUMAN_Transmembrane_protein_74_OS=Homo_sapiens_OX=9606_GN=TMEM74_PE=1_SV=1</t>
  </si>
  <si>
    <t>XM_038813439.1</t>
  </si>
  <si>
    <t>Onecut1</t>
  </si>
  <si>
    <t>sp_O08755_HNF6_MOUSE_Hepatocyte_nuclear_factor_6_OS=Mus_musculus_OX=10090_GN=Onecut1_PE=1_SV=1</t>
  </si>
  <si>
    <t>XM_038777024.1</t>
  </si>
  <si>
    <t>Tmem38a</t>
  </si>
  <si>
    <t>sp_Q5ZK43_TM38A_CHICK_Trimeric_intracellular_cation_channel_type_A_OS=Gallus_gallus_OX=9031_GN=TMEM38A_PE=2_SV=1</t>
  </si>
  <si>
    <t>Cluster-3514.0</t>
  </si>
  <si>
    <t>XM_038798240.1</t>
  </si>
  <si>
    <t>Jcad</t>
  </si>
  <si>
    <t>sp_Q5DTX6_JCAD_MOUSE_Junctional_protein_associated_with_coronary_artery_disease_OS=Mus_musculus_OX=10090_GN=Jcad_PE=1_SV=2</t>
  </si>
  <si>
    <t>XM_038790064.1</t>
  </si>
  <si>
    <t>Cntnap5</t>
  </si>
  <si>
    <t>sp_Q0V8S9_CNTP5_CHICK_Contactin-associated_protein-like_5_OS=Gallus_gallus_OX=9031_GN=CNTNAP5_PE=2_SV=1</t>
  </si>
  <si>
    <t>XM_038773448.1</t>
  </si>
  <si>
    <t>Espn</t>
  </si>
  <si>
    <t>sp_B1AK53_ESPN_HUMAN_Espin_OS=Homo_sapiens_OX=9606_GN=ESPN_PE=1_SV=1</t>
  </si>
  <si>
    <t>XM_038810740.1</t>
  </si>
  <si>
    <t>Sema3h</t>
  </si>
  <si>
    <t>sp_Q90607_SEM3A_CHICK_Semaphorin-3A_OS=Gallus_gallus_OX=9031_GN=SEMA3A_PE=1_SV=1</t>
  </si>
  <si>
    <t>XM_038781424.1</t>
  </si>
  <si>
    <t>A4galt</t>
  </si>
  <si>
    <t>sp_Q9JI93_A4GAT_RAT_Lactosylceramide_4-alpha-galactosyltransferase_OS=Rattus_norvegicus_OX=10116_GN=A4galt_PE=1_SV=1</t>
  </si>
  <si>
    <t>Cluster-11770.0</t>
  </si>
  <si>
    <t>XM_038782976.1</t>
  </si>
  <si>
    <t>Grid1</t>
  </si>
  <si>
    <t>sp_Q9ULK0_GRID1_HUMAN_Glutamate_receptor_ionotropic,_delta-1_OS=Homo_sapiens_OX=9606_GN=GRID1_PE=2_SV=2</t>
  </si>
  <si>
    <t>XM_038788422.1</t>
  </si>
  <si>
    <t>Col6a3l</t>
  </si>
  <si>
    <t>sp_P15989_CO6A3_CHICK_Collagen_alpha-3(VI)_chain_OS=Gallus_gallus_OX=9031_GN=COL6A3_PE=2_SV=2</t>
  </si>
  <si>
    <t>XM_038795971.1</t>
  </si>
  <si>
    <t>Pdlim4</t>
  </si>
  <si>
    <t>sp_Q9PW72_PDLI4_CHICK_PDZ_and_LIM_domain_protein_4_OS=Gallus_gallus_OX=9031_GN=PDLIM4_PE=1_SV=1</t>
  </si>
  <si>
    <t>XM_038799924.1</t>
  </si>
  <si>
    <t>Clic5</t>
  </si>
  <si>
    <t>sp_Q8BXK9_CLIC5_MOUSE_Chloride_intracellular_channel_protein_5_OS=Mus_musculus_OX=10090_GN=Clic5_PE=1_SV=1</t>
  </si>
  <si>
    <t>XM_038810064.1</t>
  </si>
  <si>
    <t>Neto1</t>
  </si>
  <si>
    <t>sp_Q8TDF5_NETO1_HUMAN_Neuropilin_and_tolloid-like_protein_1_OS=Homo_sapiens_OX=9606_GN=NETO1_PE=2_SV=2</t>
  </si>
  <si>
    <t>XM_038819068.1</t>
  </si>
  <si>
    <t>Wdr49</t>
  </si>
  <si>
    <t>sp_Q8IV35_WDR49_HUMAN_WD_repeat-containing_protein_49_OS=Homo_sapiens_OX=9606_GN=WDR49_PE=2_SV=1</t>
  </si>
  <si>
    <t>XM_038800223.1</t>
  </si>
  <si>
    <t>Vsnl1</t>
  </si>
  <si>
    <t>sp_Q5RD22_VISL1_PONAB_Visinin-like_protein_1_OS=Pongo_abelii_OX=9601_GN=VSNL1_PE=2_SV=3</t>
  </si>
  <si>
    <t>XM_038773971.1</t>
  </si>
  <si>
    <t>Ankrd2</t>
  </si>
  <si>
    <t>sp_Q9GZV1_ANKR2_HUMAN_Ankyrin_repeat_domain-containing_protein_2_OS=Homo_sapiens_OX=9606_GN=ANKRD2_PE=1_SV=3</t>
  </si>
  <si>
    <t>XM_038819933.1</t>
  </si>
  <si>
    <t>Rasal1</t>
  </si>
  <si>
    <t>sp_O95294_RASL1_HUMAN_RasGAP-activating-like_protein_1_OS=Homo_sapiens_OX=9606_GN=RASAL1_PE=1_SV=3</t>
  </si>
  <si>
    <t>XM_038793577.1</t>
  </si>
  <si>
    <t>Ntng1</t>
  </si>
  <si>
    <t>XM_038806379.1</t>
  </si>
  <si>
    <t>Pfmbp1</t>
  </si>
  <si>
    <t>sp_Q9WVQ0_PMFBP_MOUSE_Polyamine-modulated_factor_1-binding_protein_1_OS=Mus_musculus_OX=10090_GN=Pmfbp1_PE=2_SV=1</t>
  </si>
  <si>
    <t>XM_038811652.1</t>
  </si>
  <si>
    <t>Eif3a</t>
  </si>
  <si>
    <t>sp_A2VD00_EIF3A_XENLA_Eukaryotic_translation_initiation_factor_3_subunit_A_OS=Xenopus_laevis_OX=8355_GN=eif3a_PE=2_SV=1</t>
  </si>
  <si>
    <t>XM_038819736.1</t>
  </si>
  <si>
    <t>Csrp1</t>
  </si>
  <si>
    <t>sp_P47875_CSRP1_RAT_Cysteine_and_glycine-rich_protein_1_OS=Rattus_norvegicus_OX=10116_GN=Csrp1_PE=1_SV=2</t>
  </si>
  <si>
    <t>XM_038808630.1</t>
  </si>
  <si>
    <t>Mc5r</t>
  </si>
  <si>
    <t>sp_Q9TT23_MC5R_PANTR_Melanocortin_receptor_5_OS=Pan_troglodytes_OX=9598_GN=MC5R_PE=3_SV=1</t>
  </si>
  <si>
    <t>XM_038779682.1</t>
  </si>
  <si>
    <t>Pyy</t>
  </si>
  <si>
    <t>sp_Q76CL2_PYY_ANGJA_Peptide_YY_OS=Anguilla_japonica_OX=7937_GN=pyy_PE=3_SV=1</t>
  </si>
  <si>
    <t>XM_038808496.1</t>
  </si>
  <si>
    <t>Bmper</t>
  </si>
  <si>
    <t>sp_Q8CJ69_BMPER_MOUSE_BMP-binding_endothelial_regulator_protein_OS=Mus_musculus_OX=10090_GN=Bmper_PE=1_SV=1</t>
  </si>
  <si>
    <t>XM_038815317.1</t>
  </si>
  <si>
    <t>Chst2</t>
  </si>
  <si>
    <t>sp_Q80WV3_CHST2_MOUSE_Carbohydrate_sulfotransferase_2_OS=Mus_musculus_OX=10090_GN=Chst2_PE=2_SV=3</t>
  </si>
  <si>
    <t>XM_038797088.1</t>
  </si>
  <si>
    <t>Rgs9bp</t>
  </si>
  <si>
    <t>sp_Q6GLX4_R9BPB_XENLA_Regulator_of_G-protein_signaling_9-binding_protein_B_OS=Xenopus_laevis_OX=8355_GN=rgs9bp-b_PE=2_SV=1</t>
  </si>
  <si>
    <t>XM_038792688.1</t>
  </si>
  <si>
    <t>Lef1</t>
  </si>
  <si>
    <t>sp_Q9UJU2_LEF1_HUMAN_Lymphoid_enhancer-binding_factor_1_OS=Homo_sapiens_OX=9606_GN=LEF1_PE=1_SV=1</t>
  </si>
  <si>
    <t>XM_038776848.1</t>
  </si>
  <si>
    <t>Fgf10</t>
  </si>
  <si>
    <t>sp_O15520_FGF10_HUMAN_Fibroblast_growth_factor_10_OS=Homo_sapiens_OX=9606_GN=FGF10_PE=1_SV=1</t>
  </si>
  <si>
    <t>XM_038801831.1</t>
  </si>
  <si>
    <t>Alcam</t>
  </si>
  <si>
    <t>sp_P42292_CD166_CHICK_CD166_antigen_OS=Gallus_gallus_OX=9031_GN=ALCAM_PE=1_SV=1</t>
  </si>
  <si>
    <t>XM_038809593.1</t>
  </si>
  <si>
    <t>Eya1</t>
  </si>
  <si>
    <t>sp_Q99502_EYA1_HUMAN_Eyes_absent_homolog_1_OS=Homo_sapiens_OX=9606_GN=EYA1_PE=1_SV=2</t>
  </si>
  <si>
    <t>XM_038790628.1</t>
  </si>
  <si>
    <t>Cntfr</t>
  </si>
  <si>
    <t>sp_P51641_CNTFR_CHICK_Ciliary_neurotrophic_factor_receptor_subunit_alpha_OS=Gallus_gallus_OX=9031_GN=CNTFR_PE=2_SV=1</t>
  </si>
  <si>
    <t>XM_038817118.1</t>
  </si>
  <si>
    <t>Nmur1</t>
  </si>
  <si>
    <t>sp_O55040_NMUR1_MOUSE_Neuromedin-U_receptor_1_OS=Mus_musculus_OX=10090_GN=Nmur1_PE=2_SV=2</t>
  </si>
  <si>
    <t>Cluster-16451.0</t>
  </si>
  <si>
    <t>XM_038802704.1</t>
  </si>
  <si>
    <t>Enox</t>
  </si>
  <si>
    <t>sp_Q8BHR2_ENOX1_MOUSE_Ecto-NOX_disulfide-thiol_exchanger_1_OS=Mus_musculus_OX=10090_GN=Enox1_PE=2_SV=1</t>
  </si>
  <si>
    <t>XM_038792082.1</t>
  </si>
  <si>
    <t>Sh3tc1</t>
  </si>
  <si>
    <t>sp_Q8TE82_S3TC1_HUMAN_SH3_domain_and_tetratricopeptide_repeat-containing_protein_1_OS=Homo_sapiens_OX=9606_GN=SH3TC1_PE=1_SV=3</t>
  </si>
  <si>
    <t>XM_038785866.1</t>
  </si>
  <si>
    <t>Cygb1</t>
  </si>
  <si>
    <t>sp_Q575T0_CYGB1_ORYLA_Cytoglobin-1_OS=Oryzias_latipes_OX=8090_GN=cygb1_PE=2_SV=1</t>
  </si>
  <si>
    <t>XM_038820241.1</t>
  </si>
  <si>
    <t>Pacsin1</t>
  </si>
  <si>
    <t>sp_Q9Z0W5_PACN1_RAT_Protein_kinase_C_and_casein_kinase_substrate_in_neurons_protein_1_OS=Rattus_norvegicus_OX=10116_GN=Pacsin1_PE=1_SV=1</t>
  </si>
  <si>
    <t>XM_038799820.1</t>
  </si>
  <si>
    <t>Stpg1</t>
  </si>
  <si>
    <t>sp_Q3KQ80_STPG1_XENLA_O(6)-methylguanine-induced_apoptosis_2_OS=Xenopus_laevis_OX=8355_GN=stpg1_PE=2_SV=1</t>
  </si>
  <si>
    <t>XM_038788259.1</t>
  </si>
  <si>
    <t>C3orf70</t>
  </si>
  <si>
    <t>sp_Q6GQU0_CC070_MOUSE_UPF0524_protein_C3orf70_homolog_OS=Mus_musculus_OX=10090_PE=2_SV=1</t>
  </si>
  <si>
    <t>XM_038795899.1</t>
  </si>
  <si>
    <t>Tcf7</t>
  </si>
  <si>
    <t>sp_Q9NQB0_TF7L2_HUMAN_Transcription_factor_7-like_2_OS=Homo_sapiens_OX=9606_GN=TCF7L2_PE=1_SV=2</t>
  </si>
  <si>
    <t>XM_038794073.1</t>
  </si>
  <si>
    <t>Amigo1</t>
  </si>
  <si>
    <t>sp_O08770_GPV_RAT_Platelet_glycoprotein_V_OS=Rattus_norvegicus_OX=10116_GN=Gp5_PE=3_SV=1</t>
  </si>
  <si>
    <t>XM_038783931.1</t>
  </si>
  <si>
    <t>Rasd2</t>
  </si>
  <si>
    <t>sp_P63033_RHES_RAT_GTP-binding_protein_Rhes_OS=Rattus_norvegicus_OX=10116_GN=Rasd2_PE=1_SV=1</t>
  </si>
  <si>
    <t>XM_038812721.1</t>
  </si>
  <si>
    <t>Fbln2</t>
  </si>
  <si>
    <t>sp_P37889_FBLN2_MOUSE_Fibulin-2_OS=Mus_musculus_OX=10090_GN=Fbln2_PE=1_SV=2</t>
  </si>
  <si>
    <t>XM_038817203.1</t>
  </si>
  <si>
    <t>Cluster-7572.0</t>
  </si>
  <si>
    <t>XM_038820701.1</t>
  </si>
  <si>
    <t>Npffr2</t>
  </si>
  <si>
    <t>sp_Q924H0_NPFF2_MOUSE_Neuropeptide_FF_receptor_2_OS=Mus_musculus_OX=10090_GN=Npffr2_PE=2_SV=2</t>
  </si>
  <si>
    <t>XM_038799268.1</t>
  </si>
  <si>
    <t>Grik2</t>
  </si>
  <si>
    <t>sp_P39087_GRIK2_MOUSE_Glutamate_receptor_ionotropic,_kainate_2_OS=Mus_musculus_OX=10090_GN=Grik2_PE=1_SV=4</t>
  </si>
  <si>
    <t>XM_038821781.1</t>
  </si>
  <si>
    <t>Alpl</t>
  </si>
  <si>
    <t>sp_P08289_PPBT_RAT_Alkaline_phosphatase,_tissue-nonspecific_isozyme_OS=Rattus_norvegicus_OX=10116_GN=Alpl_PE=1_SV=2</t>
  </si>
  <si>
    <t>XM_038792141.1</t>
  </si>
  <si>
    <t>Cpz</t>
  </si>
  <si>
    <t>sp_Q8QGP3_CBPZ_CHICK_Carboxypeptidase_Z_OS=Gallus_gallus_OX=9031_GN=CPZ_PE=1_SV=1</t>
  </si>
  <si>
    <t>XM_038778650.1</t>
  </si>
  <si>
    <t>Mpp3</t>
  </si>
  <si>
    <t>sp_O88954_MPP3_RAT_MAGUK_p55_subfamily_member_3_OS=Rattus_norvegicus_OX=10116_GN=Mpp3_PE=1_SV=3</t>
  </si>
  <si>
    <t>XM_038785219.1</t>
  </si>
  <si>
    <t>Dkk4</t>
  </si>
  <si>
    <t>sp_Q9UBT3_DKK4_HUMAN_Dickkopf-related_protein_4_OS=Homo_sapiens_OX=9606_GN=DKK4_PE=1_SV=1</t>
  </si>
  <si>
    <t>XM_038798277.1</t>
  </si>
  <si>
    <t>Nrp1</t>
  </si>
  <si>
    <t>sp_P79795_NRP1_CHICK_Neuropilin-1_OS=Gallus_gallus_OX=9031_GN=NRP1_PE=2_SV=1</t>
  </si>
  <si>
    <t>XM_038813121.1</t>
  </si>
  <si>
    <t>Ppm1e</t>
  </si>
  <si>
    <t>sp_Q8WY54_PPM1E_HUMAN_Protein_phosphatase_1E_OS=Homo_sapiens_OX=9606_GN=PPM1E_PE=1_SV=3</t>
  </si>
  <si>
    <t>XM_038799944.1</t>
  </si>
  <si>
    <t>Maco1</t>
  </si>
  <si>
    <t>sp_Q8N5G2_MACOI_HUMAN_Macoilin_OS=Homo_sapiens_OX=9606_GN=MACO1_PE=1_SV=1</t>
  </si>
  <si>
    <t>XM_038789556.1</t>
  </si>
  <si>
    <t>Rprm</t>
  </si>
  <si>
    <t>sp_Q9NS64_RPRM_HUMAN_Protein_reprimo_OS=Homo_sapiens_OX=9606_GN=RPRM_PE=1_SV=1</t>
  </si>
  <si>
    <t>XM_038792678.1</t>
  </si>
  <si>
    <t>Tex15</t>
  </si>
  <si>
    <t>sp_F8VPN2_TEX15_MOUSE_Testis-expressed_protein_15_OS=Mus_musculus_OX=10090_GN=Tex15_PE=2_SV=1</t>
  </si>
  <si>
    <t>XM_038790456.1</t>
  </si>
  <si>
    <t>Cabp7</t>
  </si>
  <si>
    <t>sp_Q66H96_CABP7_RAT_Calcium-binding_protein_7_OS=Rattus_norvegicus_OX=10116_GN=Cabp7_PE=1_SV=1</t>
  </si>
  <si>
    <t>XM_038794175.1</t>
  </si>
  <si>
    <t>Ccdc17</t>
  </si>
  <si>
    <t>sp_Q8CE13_CCD17_MOUSE_Coiled-coil_domain-containing_protein_17_OS=Mus_musculus_OX=10090_GN=Ccdc17_PE=2_SV=1</t>
  </si>
  <si>
    <t>XM_038809401.1</t>
  </si>
  <si>
    <t>Penk</t>
  </si>
  <si>
    <t>sp_P01210_PENK_HUMAN_Proenkephalin-A_OS=Homo_sapiens_OX=9606_GN=PENK_PE=1_SV=1</t>
  </si>
  <si>
    <t>XM_038797200.1</t>
  </si>
  <si>
    <t>Adcy2</t>
  </si>
  <si>
    <t>sp_Q08462_ADCY2_HUMAN_Adenylate_cyclase_type_2_OS=Homo_sapiens_OX=9606_GN=ADCY2_PE=1_SV=5</t>
  </si>
  <si>
    <t>XM_038819949.1</t>
  </si>
  <si>
    <t>Lgr6</t>
  </si>
  <si>
    <t>sp_Q9HBX8_LGR6_HUMAN_Leucine-rich_repeat-containing_G-protein_coupled_receptor_6_OS=Homo_sapiens_OX=9606_GN=LGR6_PE=1_SV=3</t>
  </si>
  <si>
    <t>Cluster-10456.0</t>
  </si>
  <si>
    <t>Cluster-10451.1</t>
  </si>
  <si>
    <t>XM_038811303.1</t>
  </si>
  <si>
    <t>Anks1b</t>
  </si>
  <si>
    <t>sp_A5PMU4_ANS1B_DANRE_Ankyrin_repeat_and_sterile_alpha_motif_domain-containing_protein_1B_OS=Danio_rerio_OX=7955_GN=anks1b_PE=3_SV=1</t>
  </si>
  <si>
    <t>XM_038799516.1</t>
  </si>
  <si>
    <t>Mchr2</t>
  </si>
  <si>
    <t>sp_Q8MJ88_MCHR2_MACMU_Melanin-concentrating_hormone_receptor_2_OS=Macaca_mulatta_OX=9544_GN=MCHR2_PE=2_SV=1</t>
  </si>
  <si>
    <t>XM_038811108.1</t>
  </si>
  <si>
    <t>Arhgef39</t>
  </si>
  <si>
    <t>sp_Q66JY6_ARG39_MOUSE_Rho_guanine_nucleotide_exchange_factor_39_OS=Mus_musculus_OX=10090_GN=Arhgef39_PE=2_SV=2</t>
  </si>
  <si>
    <t>XM_038774298.1</t>
  </si>
  <si>
    <t>Ltbp2</t>
  </si>
  <si>
    <t>sp_Q28019_LTBP2_BOVIN_Latent-transforming_growth_factor_beta-binding_protein_2_OS=Bos_taurus_OX=9913_GN=LTBP2_PE=1_SV=2</t>
  </si>
  <si>
    <t>XM_038820690.1</t>
  </si>
  <si>
    <t>Cacng2</t>
  </si>
  <si>
    <t>sp_Q71RJ2_CCG2_RAT_Voltage-dependent_calcium_channel_gamma-2_subunit_OS=Rattus_norvegicus_OX=10116_GN=Cacng2_PE=1_SV=1</t>
  </si>
  <si>
    <t>XM_038791977.1</t>
  </si>
  <si>
    <t>Mab21l2</t>
  </si>
  <si>
    <t>sp_Q9Y586_MB212_HUMAN_Protein_mab-21-like_2_OS=Homo_sapiens_OX=9606_GN=MAB21L2_PE=1_SV=1</t>
  </si>
  <si>
    <t>XM_038778119.1</t>
  </si>
  <si>
    <t>Sox9</t>
  </si>
  <si>
    <t>sp_P48436_SOX9_HUMAN_Transcription_factor_SOX-9_OS=Homo_sapiens_OX=9606_GN=SOX9_PE=1_SV=1</t>
  </si>
  <si>
    <t>XM_038812180.1</t>
  </si>
  <si>
    <t>Cdhr3</t>
  </si>
  <si>
    <t>sp_Q6ZTQ4_CDHR3_HUMAN_Cadherin-related_family_member_3_OS=Homo_sapiens_OX=9606_GN=CDHR3_PE=1_SV=1</t>
  </si>
  <si>
    <t>XM_038789072.1</t>
  </si>
  <si>
    <t>Plcl1</t>
  </si>
  <si>
    <t>sp_Q15111_PLCL1_HUMAN_Inactive_phospholipase_C-like_protein_1_OS=Homo_sapiens_OX=9606_GN=PLCL1_PE=1_SV=3</t>
  </si>
  <si>
    <t>XM_038818180.1</t>
  </si>
  <si>
    <t>Pdgfd</t>
  </si>
  <si>
    <t>sp_Q9GZP0_PDGFD_HUMAN_Platelet-derived_growth_factor_D_OS=Homo_sapiens_OX=9606_GN=PDGFD_PE=1_SV=1</t>
  </si>
  <si>
    <t>XR_005458228.1</t>
  </si>
  <si>
    <t>XM_038806692.1</t>
  </si>
  <si>
    <t>Nkd1</t>
  </si>
  <si>
    <t>sp_Q99MH6_NKD1_MOUSE_Protein_naked_cuticle_homolog_1_OS=Mus_musculus_OX=10090_GN=Nkd1_PE=1_SV=1</t>
  </si>
  <si>
    <t>XM_038817886.1</t>
  </si>
  <si>
    <t>Gria4</t>
  </si>
  <si>
    <t>sp_P19493_GRIA4_RAT_Glutamate_receptor_4_OS=Rattus_norvegicus_OX=10116_GN=Gria4_PE=1_SV=1</t>
  </si>
  <si>
    <t>XM_038795660.1</t>
  </si>
  <si>
    <t>Cluster-11968.0</t>
  </si>
  <si>
    <t>Stac/Nd</t>
  </si>
  <si>
    <t>XM_038788630.1</t>
  </si>
  <si>
    <t>Znf208</t>
  </si>
  <si>
    <t>sp_O43345_ZN208_HUMAN_Zinc_finger_protein_208_OS=Homo_sapiens_OX=9606_GN=ZNF208_PE=2_SV=2</t>
  </si>
  <si>
    <t>XM_038795786.1</t>
  </si>
  <si>
    <t>Npy6r</t>
  </si>
  <si>
    <t>sp_Q9WVD0_NPY1R_CAVPO_Neuropeptide_Y_receptor_type_1_OS=Cavia_porcellus_OX=10141_GN=NPY1R_PE=3_SV=1</t>
  </si>
  <si>
    <t>XM_038795914.1</t>
  </si>
  <si>
    <t>Fstl5</t>
  </si>
  <si>
    <t>sp_Q8N475_FSTL5_HUMAN_Follistatin-related_protein_5_OS=Homo_sapiens_OX=9606_GN=FSTL5_PE=2_SV=2</t>
  </si>
  <si>
    <t>XM_038782335.1</t>
  </si>
  <si>
    <t>Lmx1b</t>
  </si>
  <si>
    <t>sp_Q8UVR3_LMX1B_XENLA_LIM_homeobox_transcription_factor_1-beta.1_OS=Xenopus_laevis_OX=8355_GN=lmx1b.1_PE=2_SV=1</t>
  </si>
  <si>
    <t>XM_038807140.1</t>
  </si>
  <si>
    <t>Pnp</t>
  </si>
  <si>
    <t>sp_P00491_PNPH_HUMAN_Purine_nucleoside_phosphorylase_OS=Homo_sapiens_OX=9606_GN=PNP_PE=1_SV=2</t>
  </si>
  <si>
    <t>XM_038816147.1</t>
  </si>
  <si>
    <t>Dner</t>
  </si>
  <si>
    <t>sp_Q8NFT8_DNER_HUMAN_Delta_and_Notch-like_epidermal_growth_factor-related_receptor_OS=Homo_sapiens_OX=9606_GN=DNER_PE=1_SV=1</t>
  </si>
  <si>
    <t>XM_038822098.1</t>
  </si>
  <si>
    <t>Btbd6</t>
  </si>
  <si>
    <t>sp_Q2LE78_BTBD6_XENLA_BTB/POZ_domain-containing_protein_6_OS=Xenopus_laevis_OX=8355_GN=btbd6_PE=1_SV=1</t>
  </si>
  <si>
    <t>XM_038786044.1</t>
  </si>
  <si>
    <t>Sipa1l3</t>
  </si>
  <si>
    <t>sp_O60292_SI1L3_HUMAN_Signal-induced_proliferation-associated_1-like_protein_3_OS=Homo_sapiens_OX=9606_GN=SIPA1L3_PE=1_SV=3</t>
  </si>
  <si>
    <t>XM_038822125.1</t>
  </si>
  <si>
    <t>Kazn</t>
  </si>
  <si>
    <t>sp_Q674X7_KAZRN_HUMAN_Kazrin_OS=Homo_sapiens_OX=9606_GN=KAZN_PE=1_SV=2</t>
  </si>
  <si>
    <t>XM_038789715.1</t>
  </si>
  <si>
    <t>Slc38a11</t>
  </si>
  <si>
    <t>sp_Q5EA97_S38AB_BOVIN_Putative_sodium-coupled_neutral_amino_acid_transporter_11_OS=Bos_taurus_OX=9913_GN=SLC38A11_PE=2_SV=1</t>
  </si>
  <si>
    <t>XM_038813236.1</t>
  </si>
  <si>
    <t>Map2k1</t>
  </si>
  <si>
    <t>sp_Q91447_MP2K1_SERCA_Dual_specificity_mitogen-activated_protein_kinase_kinase_1_(Fragment)_OS=Serinus_canaria_OX=9135_GN=MAP2K1_PE=2_SV=1</t>
  </si>
  <si>
    <t>XR_005460303.1</t>
  </si>
  <si>
    <t>XM_038819375.1</t>
  </si>
  <si>
    <t>Shisa9</t>
  </si>
  <si>
    <t>sp_A7MC48_SHSA9_XENTR_Protein_shisa-9_OS=Xenopus_tropicalis_OX=8364_GN=shisa9_PE=2_SV=2</t>
  </si>
  <si>
    <t>XM_038802017.1</t>
  </si>
  <si>
    <t>Igsf3</t>
  </si>
  <si>
    <t>sp_Q6ZQA6_IGSF3_MOUSE_Immunoglobulin_superfamily_member_3_OS=Mus_musculus_OX=10090_GN=Igsf3_PE=1_SV=2</t>
  </si>
  <si>
    <t>XM_038792652.1</t>
  </si>
  <si>
    <t>Psd3</t>
  </si>
  <si>
    <t>sp_Q9NYI0_PSD3_HUMAN_PH_and_SEC7_domain-containing_protein_3_OS=Homo_sapiens_OX=9606_GN=PSD3_PE=1_SV=2</t>
  </si>
  <si>
    <t>XM_038795837.1</t>
  </si>
  <si>
    <t>Cxcl14</t>
  </si>
  <si>
    <t>sp_Q9WUQ5_CXL14_MOUSE_C-X-C_motif_chemokine_14_OS=Mus_musculus_OX=10090_GN=Cxcl14_PE=2_SV=2</t>
  </si>
  <si>
    <t>XM_038816264.1</t>
  </si>
  <si>
    <t>Otos</t>
  </si>
  <si>
    <t>sp_Q8R448_OTOSP_MOUSE_Otospiralin_OS=Mus_musculus_OX=10090_GN=Otos_PE=2_SV=1</t>
  </si>
  <si>
    <t>Cluster-2068.4749</t>
  </si>
  <si>
    <t>Cluster-12617.0</t>
  </si>
  <si>
    <t>Cluster-18901.0</t>
  </si>
  <si>
    <t>XM_038805910.1</t>
  </si>
  <si>
    <t>Tesk1</t>
  </si>
  <si>
    <t>sp_Q15569_TESK1_HUMAN_Dual_specificity_testis-specific_protein_kinase_1_OS=Homo_sapiens_OX=9606_GN=TESK1_PE=1_SV=2</t>
  </si>
  <si>
    <t>XM_038816740.1</t>
  </si>
  <si>
    <t>XR_005463404.1</t>
  </si>
  <si>
    <t>Cluster-10834.0</t>
  </si>
  <si>
    <t>XM_038791652.1</t>
  </si>
  <si>
    <t>Col25a1</t>
  </si>
  <si>
    <t>sp_Q99MQ5_COPA1_MOUSE_Collagen_alpha-1(XXV)_chain_OS=Mus_musculus_OX=10090_GN=Col25a1_PE=2_SV=2</t>
  </si>
  <si>
    <t>XM_038794404.1</t>
  </si>
  <si>
    <t>Lrrc7</t>
  </si>
  <si>
    <t>sp_F1MCA7_LRRC7_BOVIN_Leucine-rich_repeat-containing_protein_7_OS=Bos_taurus_OX=9913_GN=LRRC7_PE=3_SV=3</t>
  </si>
  <si>
    <t>XM_038796770.1</t>
  </si>
  <si>
    <t>Vstm2a</t>
  </si>
  <si>
    <t>sp_Q8R0A6_VTM2A_MOUSE_V-set_and_transmembrane_domain-containing_protein_2A_OS=Mus_musculus_OX=10090_GN=Vstm2a_PE=1_SV=2</t>
  </si>
  <si>
    <t>XM_038789568.1</t>
  </si>
  <si>
    <t>Nr4a2</t>
  </si>
  <si>
    <t>sp_P43354_NR4A2_HUMAN_Nuclear_receptor_subfamily_4_group_A_member_2_OS=Homo_sapiens_OX=9606_GN=NR4A2_PE=1_SV=1</t>
  </si>
  <si>
    <t>XM_038789563.1</t>
  </si>
  <si>
    <t>Kcnj3</t>
  </si>
  <si>
    <t>sp_P48549_KCNJ3_HUMAN_G_protein-activated_inward_rectifier_potassium_channel_1_OS=Homo_sapiens_OX=9606_GN=KCNJ3_PE=1_SV=1</t>
  </si>
  <si>
    <t>XM_038818882.1</t>
  </si>
  <si>
    <t>Klhl1</t>
  </si>
  <si>
    <t>sp_Q9NR64_KLHL1_HUMAN_Kelch-like_protein_1_OS=Homo_sapiens_OX=9606_GN=KLHL1_PE=2_SV=1</t>
  </si>
  <si>
    <t>XR_005463273.1</t>
  </si>
  <si>
    <t>Stard10</t>
  </si>
  <si>
    <t>sp_Q9JMD3_STA10_MOUSE_START_domain-containing_protein_10_OS=Mus_musculus_OX=10090_GN=Stard10_PE=1_SV=1</t>
  </si>
  <si>
    <t>XM_038822353.1</t>
  </si>
  <si>
    <t>Wnt4</t>
  </si>
  <si>
    <t>sp_P49338_WNT4_XENLA_Protein_Wnt-4_OS=Xenopus_laevis_OX=8355_GN=wnt4_PE=2_SV=1</t>
  </si>
  <si>
    <t>XM_038804229.1</t>
  </si>
  <si>
    <t>Chrna3</t>
  </si>
  <si>
    <t>sp_P18845_ACHA3_CARAU_Neuronal_acetylcholine_receptor_subunit_alpha-3_OS=Carassius_auratus_OX=7957_GN=chrna3_PE=2_SV=1</t>
  </si>
  <si>
    <t>XM_038801267.1</t>
  </si>
  <si>
    <t>Epha7</t>
  </si>
  <si>
    <t>sp_O42422_EPHA7_CHICK_Ephrin_type-A_receptor_7_OS=Gallus_gallus_OX=9031_GN=EPHA7_PE=2_SV=1</t>
  </si>
  <si>
    <t>Cluster-10394.0</t>
  </si>
  <si>
    <t>XM_038796412.1</t>
  </si>
  <si>
    <t>XM_038785173.1</t>
  </si>
  <si>
    <t>Sema4c</t>
  </si>
  <si>
    <t>sp_Q64151_SEM4C_MOUSE_Semaphorin-4C_OS=Mus_musculus_OX=10090_GN=Sema4c_PE=1_SV=1</t>
  </si>
  <si>
    <t>XM_038812283.1</t>
  </si>
  <si>
    <t>Sema3g</t>
  </si>
  <si>
    <t>sp_Q9NS98_SEM3G_HUMAN_Semaphorin-3G_OS=Homo_sapiens_OX=9606_GN=SEMA3G_PE=2_SV=1</t>
  </si>
  <si>
    <t>XM_038810707.1</t>
  </si>
  <si>
    <t>Lrrn1</t>
  </si>
  <si>
    <t>sp_Q6UXK5_LRRN1_HUMAN_Leucine-rich_repeat_neuronal_protein_1_OS=Homo_sapiens_OX=9606_GN=LRRN1_PE=1_SV=1</t>
  </si>
  <si>
    <t>XM_038774280.1</t>
  </si>
  <si>
    <t>Znf226</t>
  </si>
  <si>
    <t>sp_Q9NYT6_ZN226_HUMAN_Zinc_finger_protein_226_OS=Homo_sapiens_OX=9606_GN=ZNF226_PE=2_SV=2</t>
  </si>
  <si>
    <t>XM_038773624.1</t>
  </si>
  <si>
    <t>Rbm20</t>
  </si>
  <si>
    <t>sp_Q5T481_RBM20_HUMAN_RNA-binding_protein_20_OS=Homo_sapiens_OX=9606_GN=RBM20_PE=1_SV=3</t>
  </si>
  <si>
    <t>XM_038781228.1</t>
  </si>
  <si>
    <t>Parvb</t>
  </si>
  <si>
    <t>sp_Q9HBI1_PARVB_HUMAN_Beta-parvin_OS=Homo_sapiens_OX=9606_GN=PARVB_PE=1_SV=1</t>
  </si>
  <si>
    <t>XM_038803430.1</t>
  </si>
  <si>
    <t>Soga1</t>
  </si>
  <si>
    <t>sp_O94964_SOGA1_HUMAN_Protein_SOGA1_OS=Homo_sapiens_OX=9606_GN=SOGA1_PE=1_SV=2</t>
  </si>
  <si>
    <t>XM_038773628.1</t>
  </si>
  <si>
    <t>Dhdh</t>
  </si>
  <si>
    <t>sp_Q642M9_DHDH_DANRE_Trans-1,2-dihydrobenzene-1,2-diol_dehydrogenase_OS=Danio_rerio_OX=7955_GN=dhdh_PE=2_SV=2</t>
  </si>
  <si>
    <t>XM_038801473.1</t>
  </si>
  <si>
    <t>Pcp4</t>
  </si>
  <si>
    <t>sp_P63055_PCP4_RAT_Calmodulin_regulator_protein_PCP4_OS=Rattus_norvegicus_OX=10116_GN=Pcp4_PE=1_SV=2</t>
  </si>
  <si>
    <t>XM_038801188.1</t>
  </si>
  <si>
    <t>Tx1</t>
  </si>
  <si>
    <t>sp_P14381_YTX2_XENLA_Transposon_TX1_uncharacterized_149_kDa_protein_OS=Xenopus_laevis_OX=8355_PE=4_SV=1</t>
  </si>
  <si>
    <t>XR_005460969.1</t>
  </si>
  <si>
    <t>XM_038779731.1</t>
  </si>
  <si>
    <t>Pdzk1</t>
  </si>
  <si>
    <t>sp_Q3T0X8_NHRF3_BOVIN_Na(+)/H(+)_exchange_regulatory_cofactor_NHE-RF3_OS=Bos_taurus_OX=9913_GN=PDZK1_PE=2_SV=1</t>
  </si>
  <si>
    <t>XM_038780534.1</t>
  </si>
  <si>
    <t>Fam180a</t>
  </si>
  <si>
    <t>sp_Q6UWF9_F180A_HUMAN_Protein_FAM180A_OS=Homo_sapiens_OX=9606_GN=FAM180A_PE=2_SV=1</t>
  </si>
  <si>
    <t>XM_038791896.1</t>
  </si>
  <si>
    <t>Npy1r</t>
  </si>
  <si>
    <t>sp_P25929_NPY1R_HUMAN_Neuropeptide_Y_receptor_type_1_OS=Homo_sapiens_OX=9606_GN=NPY1R_PE=1_SV=1</t>
  </si>
  <si>
    <t>XR_005457485.1</t>
  </si>
  <si>
    <t>Rbp1</t>
  </si>
  <si>
    <t>sp_P09455_RET1_HUMAN_Retinol-binding_protein_1_OS=Homo_sapiens_OX=9606_GN=RBP1_PE=1_SV=2</t>
  </si>
  <si>
    <t>Cluster-17117.0</t>
  </si>
  <si>
    <t>XM_038801759.1</t>
  </si>
  <si>
    <t>Col8a1</t>
  </si>
  <si>
    <t>sp_Q00780_CO8A1_MOUSE_Collagen_alpha-1(VIII)_chain_OS=Mus_musculus_OX=10090_GN=Col8a1_PE=1_SV=3</t>
  </si>
  <si>
    <t>Cluster-18161.0</t>
  </si>
  <si>
    <t>XM_038795731.1</t>
  </si>
  <si>
    <t>Adamts2</t>
  </si>
  <si>
    <t>sp_P79331_ATS2_BOVIN_A_disintegrin_and_metalloproteinase_with_thrombospondin_motifs_2_OS=Bos_taurus_OX=9913_GN=ADAMTS2_PE=1_SV=1</t>
  </si>
  <si>
    <t>XM_038788182.1</t>
  </si>
  <si>
    <t>Arl4c</t>
  </si>
  <si>
    <t>sp_P61208_ARL4C_MOUSE_ADP-ribosylation_factor-like_protein_4C_OS=Mus_musculus_OX=10090_GN=Arl4c_PE=2_SV=1</t>
  </si>
  <si>
    <t>XM_038817727.1</t>
  </si>
  <si>
    <t>Fam155a</t>
  </si>
  <si>
    <t>sp_A4IFM1_F155A_BOVIN_Transmembrane_protein_FAM155A_OS=Bos_taurus_OX=9913_GN=FAM155A_PE=2_SV=1</t>
  </si>
  <si>
    <t>XM_038822065.1</t>
  </si>
  <si>
    <t>Gpr26</t>
  </si>
  <si>
    <t>XM_038801373.1</t>
  </si>
  <si>
    <t>As3mt</t>
  </si>
  <si>
    <t>sp_Q9HBK9_AS3MT_HUMAN_Arsenite_methyltransferase_OS=Homo_sapiens_OX=9606_GN=AS3MT_PE=1_SV=3</t>
  </si>
  <si>
    <t>XM_038803129.1</t>
  </si>
  <si>
    <t>Kcng1</t>
  </si>
  <si>
    <t>sp_Q9UIX4_KCNG1_HUMAN_Potassium_voltage-gated_channel_subfamily_G_member_1_OS=Homo_sapiens_OX=9606_GN=KCNG1_PE=1_SV=1</t>
  </si>
  <si>
    <t>XM_038797299.1</t>
  </si>
  <si>
    <t>Rbms3</t>
  </si>
  <si>
    <t>sp_Q5RBD3_RBMS3_PONAB_RNA-binding_motif,_single-stranded-interacting_protein_3_OS=Pongo_abelii_OX=9601_GN=RBMS3_PE=2_SV=1</t>
  </si>
  <si>
    <t>XM_038789816.1</t>
  </si>
  <si>
    <t>Esyt3</t>
  </si>
  <si>
    <t>sp_Q5M7N9_ESYT3_XENTR_Extended_synaptotagmin-3_OS=Xenopus_tropicalis_OX=8364_GN=esyt3_PE=2_SV=1</t>
  </si>
  <si>
    <t>XM_038784274.1</t>
  </si>
  <si>
    <t>Cplx3</t>
  </si>
  <si>
    <t>sp_Q8R1B5_CPLX3_MOUSE_Complexin-3_OS=Mus_musculus_OX=10090_GN=Cplx3_PE=1_SV=1</t>
  </si>
  <si>
    <t>XM_038789116.1</t>
  </si>
  <si>
    <t>Dnah7</t>
  </si>
  <si>
    <t>sp_Q8WXX0_DYH7_HUMAN_Dynein_heavy_chain_7,_axonemal_OS=Homo_sapiens_OX=9606_GN=DNAH7_PE=1_SV=2</t>
  </si>
  <si>
    <t>XM_038814717.1</t>
  </si>
  <si>
    <t>Vtn</t>
  </si>
  <si>
    <t>sp_P04004_VTNC_HUMAN_Vitronectin_OS=Homo_sapiens_OX=9606_GN=VTN_PE=1_SV=1</t>
  </si>
  <si>
    <t>XM_038807411.1</t>
  </si>
  <si>
    <t>F2</t>
  </si>
  <si>
    <t>sp_P00734_THRB_HUMAN_Prothrombin_OS=Homo_sapiens_OX=9606_GN=F2_PE=1_SV=2</t>
  </si>
  <si>
    <t>XM_038813227.1</t>
  </si>
  <si>
    <t>Adamtsl3</t>
  </si>
  <si>
    <t>sp_P82987_ATL3_HUMAN_ADAMTS-like_protein_3_OS=Homo_sapiens_OX=9606_GN=ADAMTSL3_PE=1_SV=4</t>
  </si>
  <si>
    <t>XM_038807079.1</t>
  </si>
  <si>
    <t>Mtss1</t>
  </si>
  <si>
    <t>sp_O43312_MTSS1_HUMAN_Metastasis_suppressor_protein_1_OS=Homo_sapiens_OX=9606_GN=MTSS1_PE=1_SV=2</t>
  </si>
  <si>
    <t>XM_038816834.1</t>
  </si>
  <si>
    <t>Mr1</t>
  </si>
  <si>
    <t>sp_Q5RD09_HMR1_PONAB_Major_histocompatibility_complex_class_I-related_gene_protein_OS=Pongo_abelii_OX=9601_GN=MR1_PE=2_SV=1</t>
  </si>
  <si>
    <t>XM_038819676.1</t>
  </si>
  <si>
    <t>Slc6a17</t>
  </si>
  <si>
    <t>sp_P31662_S6A17_RAT_Sodium-dependent_neutral_amino_acid_transporter_SLC6A17_OS=Rattus_norvegicus_OX=10116_GN=Slc6a17_PE=1_SV=1</t>
  </si>
  <si>
    <t>XM_038790699.1</t>
  </si>
  <si>
    <t>Cluster-17651.0</t>
  </si>
  <si>
    <t>XM_038795235.1</t>
  </si>
  <si>
    <t>Ranbp17</t>
  </si>
  <si>
    <t>sp_Q9H2T7_RBP17_HUMAN_Ran-binding_protein_17_OS=Homo_sapiens_OX=9606_GN=RANBP17_PE=2_SV=1</t>
  </si>
  <si>
    <t>XM_038802413.1</t>
  </si>
  <si>
    <t>B4galt4</t>
  </si>
  <si>
    <t>sp_O60513_B4GT4_HUMAN_Beta-1,4-galactosyltransferase_4_OS=Homo_sapiens_OX=9606_GN=B4GALT4_PE=1_SV=1</t>
  </si>
  <si>
    <t>XM_038782242.1</t>
  </si>
  <si>
    <t>Pappa</t>
  </si>
  <si>
    <t>sp_Q8R4K8_PAPP1_MOUSE_Pappalysin-1_OS=Mus_musculus_OX=10090_GN=Pappa_PE=2_SV=2</t>
  </si>
  <si>
    <t>XM_038776079.1</t>
  </si>
  <si>
    <t>Fam46c</t>
  </si>
  <si>
    <t>sp_Q5VWP2_FA46C_HUMAN_Putative_nucleotidyltransferase_FAM46C_OS=Homo_sapiens_OX=9606_GN=FAM46C_PE=1_SV=1</t>
  </si>
  <si>
    <t>XM_038774483.1</t>
  </si>
  <si>
    <t>XM_038789662.1</t>
  </si>
  <si>
    <t>Slc4a10</t>
  </si>
  <si>
    <t>sp_Q5DTL9_S4A10_MOUSE_Sodium-driven_chloride_bicarbonate_exchanger_OS=Mus_musculus_OX=10090_GN=Slc4a10_PE=1_SV=2</t>
  </si>
  <si>
    <t>XM_038784988.1</t>
  </si>
  <si>
    <t>Crim1</t>
  </si>
  <si>
    <t>sp_Q8AWW5_CRIM1_CHICK_Cysteine-rich_motor_neuron_1_protein_OS=Gallus_gallus_OX=9031_GN=CRIM1_PE=2_SV=1</t>
  </si>
  <si>
    <t>XM_038799818.1</t>
  </si>
  <si>
    <t>Fam200a</t>
  </si>
  <si>
    <t>sp_Q86VY9_T200A_HUMAN_Transmembrane_protein_200A_OS=Homo_sapiens_OX=9606_GN=TMEM200A_PE=1_SV=1</t>
  </si>
  <si>
    <t>XM_038790287.1</t>
  </si>
  <si>
    <t>DDB_G0271670 CWC22-like</t>
  </si>
  <si>
    <t>XM_038813152.1</t>
  </si>
  <si>
    <t>Unc13c</t>
  </si>
  <si>
    <t>sp_Q8NB66_UN13C_HUMAN_Protein_unc-13_homolog_C_OS=Homo_sapiens_OX=9606_GN=UNC13C_PE=2_SV=3</t>
  </si>
  <si>
    <t>XR_005458306.1</t>
  </si>
  <si>
    <t>XM_038789926.1</t>
  </si>
  <si>
    <t>Thsd7b</t>
  </si>
  <si>
    <t>sp_Q9C0I4_THS7B_HUMAN_Thrombospondin_type-1_domain-containing_protein_7B_OS=Homo_sapiens_OX=9606_GN=THSD7B_PE=2_SV=2</t>
  </si>
  <si>
    <t>Cluster-11535.0</t>
  </si>
  <si>
    <t>XM_038802429.1</t>
  </si>
  <si>
    <t>Cnksr2</t>
  </si>
  <si>
    <t>sp_Q9Z1T4_CNKR2_RAT_Connector_enhancer_of_kinase_suppressor_of_ras_2_OS=Rattus_norvegicus_OX=10116_GN=Cnksr2_PE=1_SV=1</t>
  </si>
  <si>
    <t>XM_038789675.1</t>
  </si>
  <si>
    <t>Ifih1</t>
  </si>
  <si>
    <t>sp_Q9BYX4_IFIH1_HUMAN_Interferon-induced_helicase_C_domain-containing_protein_1_OS=Homo_sapiens_OX=9606_GN=IFIH1_PE=1_SV=3</t>
  </si>
  <si>
    <t>XM_038804222.1</t>
  </si>
  <si>
    <t>Chrnb4</t>
  </si>
  <si>
    <t>sp_P26153_ACHB4_CHICK_Neuronal_acetylcholine_receptor_subunit_beta-4_(Fragment)_OS=Gallus_gallus_OX=9031_GN=CHRNB4_PE=1_SV=1</t>
  </si>
  <si>
    <t>XM_038784491.1</t>
  </si>
  <si>
    <t>Hcn4</t>
  </si>
  <si>
    <t>sp_Q9Y3Q4_HCN4_HUMAN_Potassium/sodium_hyperpolarization-activated_cyclic_nucleotide-gated_channel_4_OS=Homo_sapiens_OX=9606_GN=HCN4_PE=1_SV=1</t>
  </si>
  <si>
    <t>Cluster-20852.1</t>
  </si>
  <si>
    <t>XM_038822252.1</t>
  </si>
  <si>
    <t>Eno2</t>
  </si>
  <si>
    <t>sp_O57391_ENOG_CHICK_Gamma-enolase_OS=Gallus_gallus_OX=9031_GN=ENO2_PE=2_SV=1</t>
  </si>
  <si>
    <t>XM_038802087.1</t>
  </si>
  <si>
    <t>Maob</t>
  </si>
  <si>
    <t>sp_Q5NU32_AOFA_HORSE_Amine_oxidase_[flavin-containing]_A_OS=Equus_caballus_OX=9796_GN=MAOA_PE=2_SV=1</t>
  </si>
  <si>
    <t>XM_038818048.1</t>
  </si>
  <si>
    <t>Npas2</t>
  </si>
  <si>
    <t>sp_Q99743_NPAS2_HUMAN_Neuronal_PAS_domain-containing_protein_2_OS=Homo_sapiens_OX=9606_GN=NPAS2_PE=1_SV=3</t>
  </si>
  <si>
    <t>XM_038808339.1</t>
  </si>
  <si>
    <t>Ano5</t>
  </si>
  <si>
    <t>sp_Q75V66_ANO5_HUMAN_Anoctamin-5_OS=Homo_sapiens_OX=9606_GN=ANO5_PE=1_SV=1</t>
  </si>
  <si>
    <t>XM_038803259.1</t>
  </si>
  <si>
    <t>Sbspon</t>
  </si>
  <si>
    <t>sp_Q32L50_SBSPO_BOVIN_Somatomedin-B_and_thrombospondin_type-1_domain-containing_protein_OS=Bos_taurus_OX=9913_GN=SBSPON_PE=2_SV=2</t>
  </si>
  <si>
    <t>XM_038781071.1</t>
  </si>
  <si>
    <t>Ppfia2</t>
  </si>
  <si>
    <t>sp_Q8BSS9_LIPA2_MOUSE_Liprin-alpha-2_OS=Mus_musculus_OX=10090_GN=Ppfia2_PE=1_SV=2</t>
  </si>
  <si>
    <t>Cluster-308.0</t>
  </si>
  <si>
    <t>XM_038792492.1</t>
  </si>
  <si>
    <t>Aifm3</t>
  </si>
  <si>
    <t>sp_Q96NN9_AIFM3_HUMAN_Apoptosis-inducing_factor_3_OS=Homo_sapiens_OX=9606_GN=AIFM3_PE=1_SV=1</t>
  </si>
  <si>
    <t>XM_038810256.1</t>
  </si>
  <si>
    <t>Mbp</t>
  </si>
  <si>
    <t>sp_P20939_MBP_HETFR_Myelin_basic_protein_OS=Heterodontus_francisci_OX=7792_GN=MBP_PE=2_SV=2</t>
  </si>
  <si>
    <t>Cluster-492.0</t>
  </si>
  <si>
    <t>XM_038808088.1</t>
  </si>
  <si>
    <t>Calcb</t>
  </si>
  <si>
    <t>sp_P07660_CALC_CHICK_Calcitonin_OS=Gallus_gallus_OX=9031_GN=CALCA_PE=1_SV=2</t>
  </si>
  <si>
    <t>XM_038798141.1</t>
  </si>
  <si>
    <t>Gpr158</t>
  </si>
  <si>
    <t>sp_D4A6L0_GP158_RAT_Probable_G-protein_coupled_receptor_158_OS=Rattus_norvegicus_OX=10116_GN=Gpr158_PE=1_SV=1</t>
  </si>
  <si>
    <t>XM_038820722.1</t>
  </si>
  <si>
    <t>Wnt2b</t>
  </si>
  <si>
    <t>sp_Q98SN7_WNT2B_CHICK_Protein_Wnt-2b_OS=Gallus_gallus_OX=9031_GN=WNT2B_PE=1_SV=1</t>
  </si>
  <si>
    <t>XM_038790062.1</t>
  </si>
  <si>
    <t>XM_038776600.1</t>
  </si>
  <si>
    <t>Tjp3</t>
  </si>
  <si>
    <t>sp_Q95168_ZO2_CANLF_Tight_junction_protein_ZO-2_OS=Canis_lupus_familiaris_OX=9615_GN=TJP2_PE=1_SV=1</t>
  </si>
  <si>
    <t>XM_038815297.1</t>
  </si>
  <si>
    <t>Epha4a</t>
  </si>
  <si>
    <t>sp_O13146_EPHA3_DANRE_Ephrin_type-A_receptor_3_OS=Danio_rerio_OX=7955_GN=epha3_PE=2_SV=1</t>
  </si>
  <si>
    <t>XM_038782404.1</t>
  </si>
  <si>
    <t>Slc25a20</t>
  </si>
  <si>
    <t>sp_O43772_MCAT_HUMAN_Mitochondrial_carnitine/acylcarnitine_carrier_protein_OS=Homo_sapiens_OX=9606_GN=SLC25A20_PE=1_SV=1</t>
  </si>
  <si>
    <t>XM_038815009.1</t>
  </si>
  <si>
    <t>Sned1</t>
  </si>
  <si>
    <t>sp_Q70E20_SNED1_MOUSE_Sushi,_nidogen_and_EGF-like_domain-containing_protein_1_OS=Mus_musculus_OX=10090_GN=Sned1_PE=2_SV=2</t>
  </si>
  <si>
    <t>XM_038819694.1</t>
  </si>
  <si>
    <t>Socs2</t>
  </si>
  <si>
    <t>sp_O35717_SOCS2_MOUSE_Suppressor_of_cytokine_signaling_2_OS=Mus_musculus_OX=10090_GN=Socs2_PE=2_SV=1</t>
  </si>
  <si>
    <t>XM_038786982.1</t>
  </si>
  <si>
    <t>Atp1b2</t>
  </si>
  <si>
    <t>sp_Q8WMG3_AT1B2_RABIT_Sodium/potassium-transporting_ATPase_subunit_beta-2_OS=Oryctolagus_cuniculus_OX=9986_GN=ATP1B2_PE=2_SV=1</t>
  </si>
  <si>
    <t>XM_038813451.1</t>
  </si>
  <si>
    <t>Rasgrf1</t>
  </si>
  <si>
    <t>sp_Q13972_RGRF1_HUMAN_Ras-specific_guanine_nucleotide-releasing_factor_1_OS=Homo_sapiens_OX=9606_GN=RASGRF1_PE=1_SV=2</t>
  </si>
  <si>
    <t>XM_038820162.1</t>
  </si>
  <si>
    <t>Kiaa1324</t>
  </si>
  <si>
    <t>sp_Q6UXG2_K1324_HUMAN_UPF0577_protein_KIAA1324_OS=Homo_sapiens_OX=9606_GN=KIAA1324_PE=2_SV=2</t>
  </si>
  <si>
    <t>XM_038793174.1</t>
  </si>
  <si>
    <t>Mapk1</t>
  </si>
  <si>
    <t>sp_P26696_MK01_XENLA_Mitogen-activated_protein_kinase_1_OS=Xenopus_laevis_OX=8355_GN=mapk1_PE=1_SV=3</t>
  </si>
  <si>
    <t>XM_038816269.1</t>
  </si>
  <si>
    <t>Endod1</t>
  </si>
  <si>
    <t>sp_O94919_ENDD1_HUMAN_Endonuclease_domain-containing_1_protein_OS=Homo_sapiens_OX=9606_GN=ENDOD1_PE=1_SV=2</t>
  </si>
  <si>
    <t>XM_038815251.1</t>
  </si>
  <si>
    <t>Dock10</t>
  </si>
  <si>
    <t>sp_Q96BY6_DOC10_HUMAN_Dedicator_of_cytokinesis_protein_10_OS=Homo_sapiens_OX=9606_GN=DOCK10_PE=1_SV=3</t>
  </si>
  <si>
    <t>XM_038791956.1</t>
  </si>
  <si>
    <t>Ednra</t>
  </si>
  <si>
    <t>sp_P25101_EDNRA_HUMAN_Endothelin-1_receptor_OS=Homo_sapiens_OX=9606_GN=EDNRA_PE=1_SV=1</t>
  </si>
  <si>
    <t>XM_038800141.1</t>
  </si>
  <si>
    <t>Kcns3</t>
  </si>
  <si>
    <t>sp_Q9BQ31_KCNS3_HUMAN_Potassium_voltage-gated_channel_subfamily_S_member_3_OS=Homo_sapiens_OX=9606_GN=KCNS3_PE=1_SV=3</t>
  </si>
  <si>
    <t>XM_038791864.1</t>
  </si>
  <si>
    <t>Prss12</t>
  </si>
  <si>
    <t>sp_Q5G268_NETR_NOMLE_Neurotrypsin_OS=Nomascus_leucogenys_OX=61853_GN=PRSS12_PE=3_SV=1</t>
  </si>
  <si>
    <t>XR_005460134.1</t>
  </si>
  <si>
    <t>Cluster-17389.0</t>
  </si>
  <si>
    <t>XM_038793115.1</t>
  </si>
  <si>
    <t>Mmp21</t>
  </si>
  <si>
    <t>sp_Q90YC2_MMP21_CYNPY_Matrix_metalloproteinase-21_OS=Cynops_pyrrhogaster_OX=8330_GN=MMP21_PE=2_SV=1</t>
  </si>
  <si>
    <t>XM_038805376.1</t>
  </si>
  <si>
    <t>Rasgrf2</t>
  </si>
  <si>
    <t>sp_O14827_RGRF2_HUMAN_Ras-specific_guanine_nucleotide-releasing_factor_2_OS=Homo_sapiens_OX=9606_GN=RASGRF2_PE=1_SV=2</t>
  </si>
  <si>
    <t>XM_038789287.1</t>
  </si>
  <si>
    <t>Ccdc141</t>
  </si>
  <si>
    <t>sp_Q6ZP82_CC141_HUMAN_Coiled-coil_domain-containing_protein_141_OS=Homo_sapiens_OX=9606_GN=CCDC141_PE=1_SV=2</t>
  </si>
  <si>
    <t>XM_038784810.1</t>
  </si>
  <si>
    <t>Rfbp</t>
  </si>
  <si>
    <t>sp_P86009_RBP_DRONO_Riboflavin-binding_protein_OS=Dromaius_novaehollandiae_OX=8790_PE=1_SV=1</t>
  </si>
  <si>
    <t>XM_038796566.1</t>
  </si>
  <si>
    <t>Cpne4</t>
  </si>
  <si>
    <t>sp_Q96A23_CPNE4_HUMAN_Copine-4_OS=Homo_sapiens_OX=9606_GN=CPNE4_PE=1_SV=1</t>
  </si>
  <si>
    <t>XM_038812162.1</t>
  </si>
  <si>
    <t>Chchd6</t>
  </si>
  <si>
    <t>sp_Q5FVV3_MIC25_XENTR_MICOS_complex_subunit_mic25_OS=Xenopus_tropicalis_OX=8364_GN=chchd6_PE=2_SV=2</t>
  </si>
  <si>
    <t>Cluster-2068.10257</t>
  </si>
  <si>
    <t>XM_038780021.1</t>
  </si>
  <si>
    <t>Wnt5b</t>
  </si>
  <si>
    <t>sp_Q92050_WNT5B_DANRE_Protein_Wnt-5b_OS=Danio_rerio_OX=7955_GN=wnt5b_PE=2_SV=1</t>
  </si>
  <si>
    <t>XM_038809822.1</t>
  </si>
  <si>
    <t>Neurod6</t>
  </si>
  <si>
    <t>sp_Q96NK8_NDF6_HUMAN_Neurogenic_differentiation_factor_6_OS=Homo_sapiens_OX=9606_GN=NEUROD6_PE=2_SV=1</t>
  </si>
  <si>
    <t>XM_038773329.1</t>
  </si>
  <si>
    <t>Ski</t>
  </si>
  <si>
    <t>sp_P49140_SKI_CHICK_Ski_oncogene_OS=Gallus_gallus_OX=9031_GN=SKI_PE=1_SV=1</t>
  </si>
  <si>
    <t>Cluster-3812.0</t>
  </si>
  <si>
    <t>Cluster-10459.0</t>
  </si>
  <si>
    <t>Galntl6/nd</t>
  </si>
  <si>
    <t>XM_038817616.1</t>
  </si>
  <si>
    <t>Ponc</t>
  </si>
  <si>
    <t>sp_P87352_COLI_ACITR_Pro-opiomelanocortin_OS=Acipenser_transmontanus_OX=7904_GN=pomc_PE=2_SV=1</t>
  </si>
  <si>
    <t>XM_038777170.1</t>
  </si>
  <si>
    <t>Kcnj12</t>
  </si>
  <si>
    <t>sp_P49656_KCNJ2_RABIT_Inward_rectifier_potassium_channel_2_OS=Oryctolagus_cuniculus_OX=9986_GN=KCNJ2_PE=2_SV=1</t>
  </si>
  <si>
    <t>XM_038777458.1</t>
  </si>
  <si>
    <t>Cbarp</t>
  </si>
  <si>
    <t>sp_Q8N350_CBARP_HUMAN_Voltage-dependent_calcium_channel_beta_subunit-associated_regulatory_protein_OS=Homo_sapiens_OX=9606_GN=CBARP_PE=1_SV=3</t>
  </si>
  <si>
    <t>XR_005461299.1</t>
  </si>
  <si>
    <t>Cluster-8255.0</t>
  </si>
  <si>
    <t>XM_038815021.1</t>
  </si>
  <si>
    <t>Ephb3</t>
  </si>
  <si>
    <t>sp_Q07498_EPHB3_CHICK_Ephrin_type-B_receptor_3_(Fragment)_OS=Gallus_gallus_OX=9031_GN=EPHB3_PE=2_SV=1</t>
  </si>
  <si>
    <t>XR_005457744.1</t>
  </si>
  <si>
    <t>XM_038795706.1</t>
  </si>
  <si>
    <t>Hbegf</t>
  </si>
  <si>
    <t>sp_Q99075_HBEGF_HUMAN_Proheparin-binding_EGF-like_growth_factor_OS=Homo_sapiens_OX=9606_GN=HBEGF_PE=1_SV=1</t>
  </si>
  <si>
    <t>XM_038777408.1</t>
  </si>
  <si>
    <t>Dnah9</t>
  </si>
  <si>
    <t>sp_Q9NYC9_DYH9_HUMAN_Dynein_heavy_chain_9,_axonemal_OS=Homo_sapiens_OX=9606_GN=DNAH9_PE=1_SV=3</t>
  </si>
  <si>
    <t>XM_038802881.1</t>
  </si>
  <si>
    <t>Ube2c</t>
  </si>
  <si>
    <t>sp_P56616_UBE2C_XENLA_Ubiquitin-conjugating_enzyme_E2_C_OS=Xenopus_laevis_OX=8355_GN=ube2c_PE=1_SV=1</t>
  </si>
  <si>
    <t>Cluster-11406.0</t>
  </si>
  <si>
    <t>XM_038811019.1</t>
  </si>
  <si>
    <t>Bcat1</t>
  </si>
  <si>
    <t>sp_Q9GKM4_BCAT1_SHEEP_Branched-chain-amino-acid_aminotransferase,_cytosolic_OS=Ovis_aries_OX=9940_GN=BCAT1_PE=2_SV=1</t>
  </si>
  <si>
    <t>XM_038804525.1</t>
  </si>
  <si>
    <t>Frmpd1</t>
  </si>
  <si>
    <t>sp_Q5SYB0_FRPD1_HUMAN_FERM_and_PDZ_domain-containing_protein_1_OS=Homo_sapiens_OX=9606_GN=FRMPD1_PE=1_SV=1</t>
  </si>
  <si>
    <t>XM_038813456.1</t>
  </si>
  <si>
    <t>Ankrd34c</t>
  </si>
  <si>
    <t>sp_Q8BLB8_AN34C_MOUSE_Ankyrin_repeat_domain-containing_protein_34C_OS=Mus_musculus_OX=10090_GN=Ankrd34c_PE=1_SV=1</t>
  </si>
  <si>
    <t>XR_005458026.1</t>
  </si>
  <si>
    <t>XM_038794458.1</t>
  </si>
  <si>
    <t>Pde4b</t>
  </si>
  <si>
    <t>sp_P14646_PDE4B_RAT_cAMP-specific_3',5'-cyclic_phosphodiesterase_4B_OS=Rattus_norvegicus_OX=10116_GN=Pde4b_PE=1_SV=4</t>
  </si>
  <si>
    <t>XM_038777213.1</t>
  </si>
  <si>
    <t>XM_038784714.1</t>
  </si>
  <si>
    <t>Slc10a1</t>
  </si>
  <si>
    <t>sp_Q14973_NTCP_HUMAN_Sodium/bile_acid_cotransporter_OS=Homo_sapiens_OX=9606_GN=SLC10A1_PE=1_SV=1</t>
  </si>
  <si>
    <t>XM_038822152.1</t>
  </si>
  <si>
    <t>Igsf21</t>
  </si>
  <si>
    <t>sp_Q7TNR6_IGS21_MOUSE_Immunoglobulin_superfamily_member_21_OS=Mus_musculus_OX=10090_GN=Igsf21_PE=2_SV=1</t>
  </si>
  <si>
    <t>XM_038807468.1</t>
  </si>
  <si>
    <t>Syt12</t>
  </si>
  <si>
    <t>sp_Q8IV01_SYT12_HUMAN_Synaptotagmin-12_OS=Homo_sapiens_OX=9606_GN=SYT12_PE=1_SV=1</t>
  </si>
  <si>
    <t>XM_038809852.1</t>
  </si>
  <si>
    <t>Arpp21</t>
  </si>
  <si>
    <t>sp_Q9DCB4_ARP21_MOUSE_cAMP-regulated_phosphoprotein_21_OS=Mus_musculus_OX=10090_GN=Arpp21_PE=1_SV=2</t>
  </si>
  <si>
    <t>XM_038799417.1</t>
  </si>
  <si>
    <t>Pde7b</t>
  </si>
  <si>
    <t>sp_Q9NP56_PDE7B_HUMAN_cAMP-specific_3',5'-cyclic_phosphodiesterase_7B_OS=Homo_sapiens_OX=9606_GN=PDE7B_PE=1_SV=1</t>
  </si>
  <si>
    <t>Cluster-6553.0</t>
  </si>
  <si>
    <t>XM_038795084.1</t>
  </si>
  <si>
    <t>Fyn</t>
  </si>
  <si>
    <t>sp_P06241_FYN_HUMAN_Tyrosine-protein_kinase_Fyn_OS=Homo_sapiens_OX=9606_GN=FYN_PE=1_SV=3</t>
  </si>
  <si>
    <t>XM_038792122.1</t>
  </si>
  <si>
    <t>Spock3</t>
  </si>
  <si>
    <t>sp_Q9BQ16_TICN3_HUMAN_Testican-3_OS=Homo_sapiens_OX=9606_GN=SPOCK3_PE=1_SV=2</t>
  </si>
  <si>
    <t>XM_038812974.1</t>
  </si>
  <si>
    <t>Cemip</t>
  </si>
  <si>
    <t>sp_Q8WUJ3_CEMIP_HUMAN_Cell_migration-inducing_and_hyaluronan-binding_protein_OS=Homo_sapiens_OX=9606_GN=CEMIP_PE=1_SV=2</t>
  </si>
  <si>
    <t>XM_038818886.1</t>
  </si>
  <si>
    <t>Ccdc83</t>
  </si>
  <si>
    <t>sp_Q2TA00_CCD83_BOVIN_Coiled-coil_domain-containing_protein_83_OS=Bos_taurus_OX=9913_GN=CCDC83_PE=2_SV=1</t>
  </si>
  <si>
    <t>XM_038821533.1</t>
  </si>
  <si>
    <t>Hspa12a</t>
  </si>
  <si>
    <t>sp_O43301_HS12A_HUMAN_Heat_shock_70_kDa_protein_12A_OS=Homo_sapiens_OX=9606_GN=HSPA12A_PE=1_SV=2</t>
  </si>
  <si>
    <t>XM_038793923.1</t>
  </si>
  <si>
    <t>Plppr4</t>
  </si>
  <si>
    <t>sp_Q7Z2D5_PLPR4_HUMAN_Phospholipid_phosphatase-related_protein_type_4_OS=Homo_sapiens_OX=9606_GN=PLPPR4_PE=1_SV=1</t>
  </si>
  <si>
    <t>XM_038809221.1</t>
  </si>
  <si>
    <t>Kcnk9</t>
  </si>
  <si>
    <t>sp_Q63ZI0_KCNK9_XENLA_Potassium_channel_subfamily_K_member_9_OS=Xenopus_laevis_OX=8355_GN=kcnk9_PE=2_SV=1</t>
  </si>
  <si>
    <t>Cluster-12131.0</t>
  </si>
  <si>
    <t>XR_005461748.1</t>
  </si>
  <si>
    <t>Cluster-18303.0</t>
  </si>
  <si>
    <t>XM_038798364.1</t>
  </si>
  <si>
    <t>Parp14</t>
  </si>
  <si>
    <t>sp_Q2EMV9_PAR14_MOUSE_Poly_[ADP-ribose]_polymerase_14_OS=Mus_musculus_OX=10090_GN=Parp14_PE=1_SV=3</t>
  </si>
  <si>
    <t>XM_038817762.1</t>
  </si>
  <si>
    <t>Frem2</t>
  </si>
  <si>
    <t>sp_Q5SZK8_FREM2_HUMAN_FRAS1-related_extracellular_matrix_protein_2_OS=Homo_sapiens_OX=9606_GN=FREM2_PE=1_SV=2</t>
  </si>
  <si>
    <t>XM_038784434.1</t>
  </si>
  <si>
    <t>Cart</t>
  </si>
  <si>
    <t>sp_Q16568_CART_HUMAN_Cocaine-_and_amphetamine-regulated_transcript_protein_OS=Homo_sapiens_OX=9606_GN=CARTPT_PE=1_SV=1</t>
  </si>
  <si>
    <t>XR_005458288.1</t>
  </si>
  <si>
    <t>XM_038815690.1</t>
  </si>
  <si>
    <t>Nyap2</t>
  </si>
  <si>
    <t>sp_Q9P242_NYAP2_HUMAN_Neuronal_tyrosine-phosphorylated_phosphoinositide-3-kinase_adapter_2_OS=Homo_sapiens_OX=9606_GN=NYAP2_PE=1_SV=3</t>
  </si>
  <si>
    <t>Cluster-918.0</t>
  </si>
  <si>
    <t>XM_038803436.1</t>
  </si>
  <si>
    <t>Slc32a1</t>
  </si>
  <si>
    <t>sp_Q6DIV6_VIAAT_XENTR_Vesicular_inhibitory_amino_acid_transporter_OS=Xenopus_tropicalis_OX=8364_GN=slc32a1_PE=2_SV=1</t>
  </si>
  <si>
    <t>XM_038789841.1</t>
  </si>
  <si>
    <t>B3gnt4</t>
  </si>
  <si>
    <t>sp_Q1RLK6_B3GN4_MOUSE_N-acetyllactosaminide_beta-1,3-N-acetylglucosaminyltransferase_4_OS=Mus_musculus_OX=10090_GN=B3gnt4_PE=2_SV=2</t>
  </si>
  <si>
    <t>XM_038818285.1</t>
  </si>
  <si>
    <t>Tsku</t>
  </si>
  <si>
    <t>sp_Q65Z91_TSK_CHICK_Tsukushin_OS=Gallus_gallus_OX=9031_GN=TSKU_PE=1_SV=1</t>
  </si>
  <si>
    <t>XM_038806319.1</t>
  </si>
  <si>
    <t>Wfdc1</t>
  </si>
  <si>
    <t>sp_Q8JG33_WFDC1_CHICK_WAP_four-disulfide_core_domain_protein_1_OS=Gallus_gallus_OX=9031_GN=WFDC1_PE=2_SV=1</t>
  </si>
  <si>
    <t>Cluster-4115.1</t>
  </si>
  <si>
    <t>Cluster-15568.0</t>
  </si>
  <si>
    <t>Harbi1</t>
  </si>
  <si>
    <t>sp_Q6AZB8_HARB1_DANRE_Putative_nuclease_HARBI1_OS=Danio_rerio_OX=7955_GN=harbi1_PE=2_SV=1</t>
  </si>
  <si>
    <t>Cluster-9262.0</t>
  </si>
  <si>
    <t>Ssbp2/nd</t>
  </si>
  <si>
    <t>XM_038821176.1</t>
  </si>
  <si>
    <t>Myof</t>
  </si>
  <si>
    <t>sp_Q69ZN7_MYOF_MOUSE_Myoferlin_OS=Mus_musculus_OX=10090_GN=Myof_PE=1_SV=2</t>
  </si>
  <si>
    <t>Cluster-8418.0</t>
  </si>
  <si>
    <t>XM_038805843.1</t>
  </si>
  <si>
    <t>Adra2c</t>
  </si>
  <si>
    <t>sp_Q90WY6_ADA2C_DANRE_Alpha-2C_adrenergic_receptor_OS=Danio_rerio_OX=7955_GN=adra2c_PE=3_SV=1</t>
  </si>
  <si>
    <t>XM_038783067.1</t>
  </si>
  <si>
    <t>Sncg</t>
  </si>
  <si>
    <t>sp_P37379_SYU_TETCF_Synuclein_OS=Tetronarce_californica_OX=7787_PE=2_SV=2</t>
  </si>
  <si>
    <t>XM_038782430.1</t>
  </si>
  <si>
    <t>Pbx3</t>
  </si>
  <si>
    <t>sp_P40426_PBX3_HUMAN_Pre-B-cell_leukemia_transcription_factor_3_OS=Homo_sapiens_OX=9606_GN=PBX3_PE=1_SV=1</t>
  </si>
  <si>
    <t>Cluster-9717.0</t>
  </si>
  <si>
    <t>XM_038811190.1</t>
  </si>
  <si>
    <t>Vwf</t>
  </si>
  <si>
    <t>sp_Q28295_VWF_CANLF_von_Willebrand_factor_OS=Canis_lupus_familiaris_OX=9615_GN=VWF_PE=1_SV=2</t>
  </si>
  <si>
    <t>XM_038806423.1</t>
  </si>
  <si>
    <t>Plcb4</t>
  </si>
  <si>
    <t>sp_Q9QW07_PLCB4_RAT_1-phosphatidylinositol_4,5-bisphosphate_phosphodiesterase_beta-4_OS=Rattus_norvegicus_OX=10116_GN=Plcb4_PE=1_SV=2</t>
  </si>
  <si>
    <t>Cluster-2068.12633</t>
  </si>
  <si>
    <t>Nmes1</t>
  </si>
  <si>
    <t>sp_Q9C002_NMES1_HUMAN_Normal_mucosa_of_esophagus-specific_gene_1_protein_OS=Homo_sapiens_OX=9606_GN=NMES1_PE=2_SV=1</t>
  </si>
  <si>
    <t>XR_005458446.1</t>
  </si>
  <si>
    <t>Rtn4r</t>
  </si>
  <si>
    <t>sp_Q9BZR6_RTN4R_HUMAN_Reticulon-4_receptor_OS=Homo_sapiens_OX=9606_GN=RTN4R_PE=1_SV=1</t>
  </si>
  <si>
    <t>XM_038774973.1</t>
  </si>
  <si>
    <t>Nhls2</t>
  </si>
  <si>
    <t>sp_Q5HYW2_NHSL2_HUMAN_NHS-like_protein_2_OS=Homo_sapiens_OX=9606_GN=NHSL2_PE=1_SV=1</t>
  </si>
  <si>
    <t>XM_038819012.1</t>
  </si>
  <si>
    <t>Ccdc170</t>
  </si>
  <si>
    <t>sp_Q8IYT3_CC170_HUMAN_Coiled-coil_domain-containing_protein_170_OS=Homo_sapiens_OX=9606_GN=CCDC170_PE=1_SV=3</t>
  </si>
  <si>
    <t>XM_038789120.1</t>
  </si>
  <si>
    <t>Cavin2</t>
  </si>
  <si>
    <t>sp_O95810_CAVN2_HUMAN_Caveolae-associated_protein_2_OS=Homo_sapiens_OX=9606_GN=CAVIN2_PE=1_SV=3</t>
  </si>
  <si>
    <t>XM_038776386.1</t>
  </si>
  <si>
    <t>Aatk</t>
  </si>
  <si>
    <t>sp_Q6ZMQ8_LMTK1_HUMAN_Serine/threonine-protein_kinase_LMTK1_OS=Homo_sapiens_OX=9606_GN=AATK_PE=1_SV=2</t>
  </si>
  <si>
    <t>XM_038805800.1</t>
  </si>
  <si>
    <t>Mfap3l</t>
  </si>
  <si>
    <t>sp_O75121_MFA3L_HUMAN_Microfibrillar-associated_protein_3-like_OS=Homo_sapiens_OX=9606_GN=MFAP3L_PE=1_SV=3</t>
  </si>
  <si>
    <t>Cluster-14332.0</t>
  </si>
  <si>
    <t>LEFT</t>
  </si>
  <si>
    <t>RIGHT</t>
  </si>
  <si>
    <t>q-value</t>
  </si>
  <si>
    <t>term_goid</t>
  </si>
  <si>
    <t>term_name</t>
  </si>
  <si>
    <t>members_input_overlap_geneids</t>
  </si>
  <si>
    <t>LEVEL 2</t>
  </si>
  <si>
    <t>GO:0007267</t>
  </si>
  <si>
    <t>cell-cell signaling</t>
  </si>
  <si>
    <t>EFNB3; LGR6; VSNL1; KCNG2; EPHA4; RASD2; CPZ; SOX9; RBMS3; NSMF; GRID1; GLS; SKI; TRABD2B; CACNA1G; FZD1; PPFIA2; NTNG2; MPP2; FYN; ADRA2C; DLGAP2; CDH8; PDE7B; HTR2A; SYT17; FGFBP1; KCNS3; DGKB; NLK; GRM7; EPHA5; GRM2; GRM3; WNT2B; RSPO3; TSKU; PLCB4; TRHDE; NRGN; CHRM4; SYT12; PLCL1; CHRNA4; NETO1; NMU; UNC13C; KCNB1; CXCL14; KCNJ3; VCP; PMP22; LRP1; ADCY1; CACNG2; PCDH1; GRIK2; TNFAIP6; SYT4; HCN4; KCNIP2; SNCG; WNT4; PCDH17; HTR1D; WNT5B; MCU; FGF10; SHISA9</t>
  </si>
  <si>
    <t>NKD1; SLC32A1; PLK2; TCF7; OPRK1; GREM1; NPTX2; CHAT; SLC5A7; CNIH3; NTNG1; CHRNB3; WISP1; CHRNB4; RGS4; SYT10; MAPK1; FGFBP1; PENK; PDLIM4; KISS1; KCND2; NR4A2; PRKCB; PER2; KCNN2; CHRNA3; SHH; LEF1; NRP1; SYT9; RASGRF1; RAB26; CPLX3; WNT3; MBP; DKK4; GAL; MEF2C; GRIN2A; SLC18A3; PPP3CA</t>
  </si>
  <si>
    <t>GO:0007154</t>
  </si>
  <si>
    <t>cell communication</t>
  </si>
  <si>
    <t>GPR153; ZFAND5; RASAL1; CACNA1I; NTNG2; MPP2; UPK1B; CACNA1G; DLGAP2; CDH8; ARHGAP20; FGFBP1; ARHGAP24; LBH; TRAF4; ONECUT1; BMP7; RCAN2; AQP3; ERBB4; LRRC7; ATP1B2; MCHR2; POSTN; NMU; GPR26; CXCL14; ADCY4; PYY; ADCY1; ADCY2; PARP14; SYT4; HCN4; GALR2; FREM1; PLXNA2; NETO1; GNG8; NYAP2; LGR6; RASD2; ITGA2; SKAP1; GRIA4; STAC; EDNRA; ARHGAP6; SKI; CACNG2; SYT12; HTR2A; SYT17; NLK; GRM7; KCNIP2; GRM2; GRM3; CDK5R1; PLCB4; GUCY2F; PSD3; NPFFR2; KCNK10; IGFBP3; HEXIM1; EPS8L2; BCAR1; STK32C; PMP22; TNFAIP6; ADGRA1; SNCG; SEMA3A; PCDH17; EIF3A; WNT5B; SHISA9; SOGA1; EFNB3; VSNL1; EPHA7; EPHA6; EPHA5; EPHA4; RET; TENM2; TENM1; GLS; GPR78; RGMA; FZD1; PROKR1; RSPO3; CNKSR2; PDE7B; FGF10; KCNG2; TSKU; GRID1; PLCL1; CHRNA4; FRMPD1; UNC13C; GPR83; KCNB1; MC5R; KCNJ3; RGS17; F2; LRP1; RASGRF2; NTN1; GRIK2; GPR158; WNT4; SSTR2; PDE4B; IFIH1; CPZ; MAP2K1; SOX9; BMPER; RBMS3; NSMF; KIAA1324; MYOF; FYB2; PPFIA2; TRHDE; ANKRD2; PLEKHG4B; PDE1A; FYN; NPY6R; KCNS3; DGKB; SIPA1L3; HOMER2; RGS8; DGKG; WNT2B; PDGFD; LTBP2; NRGN; CHRM4; VCP; MTSS1; ADRA2C; TRABD2B; MCU; NRP2; ARID3A; TNIP3; PCDH1; PCP4; GNA15; HTR1D; PTPRM; CRIM1</t>
  </si>
  <si>
    <t>PLK2; SEMA4C; NTNG1; GNG14; ARHGEF3; RTN4R; FGFBP1; RERGL; PER2; KCNN2; SYT9; BMP5; SOCS2; MBP; NPY1R; NPB; FREM2; GUCY1B2; ITGA8; RASGRP1; TNFAIP8L3; EPHB3; CDKN1C; GREM1; NPTX2; MACO1; WISP1; NR4A2; SYT10; PIK3R3; PRKG2; PDLIM4; RASGEF1B; TCF7; RALGPS1; UNC5D; ARHGEF39; CNTFR; DNER; RPS6KA2; MEF2C; NPBWR2; SLC18A3; SEZ6L; STARD10; SLC32A1; PRKCQ; TENM1; CHAT; DOCK10; ALCAM; CHRNB3; CHRNB4; HBEGF; MAPK1; DLC1; NKD1; KISS1; VTN; PLCD4; CA8; CHRNA3; LEF1; GPR151; RASGRF1; SEMA3G; RGS11; WNT3; PENK; FAM20C; TRIB1; GPR61; CHGB; JCAD; SLC5A7; GNAT3; CNIH3; RGS4; GAL; EYA1; EYA2; KISS1R; KCND2; STAC2; CNMD; PRKCB; CPLX3; OPRK1; GRPR; NRP1; NMUR1; PTPRT; RAB26; DKK4; SHH; RGS9BP; C1QTNF4; ARHGAP31; GRIN2A; MAP3K15; PPP3CA; CALCB</t>
  </si>
  <si>
    <t>GO:0007165</t>
  </si>
  <si>
    <t>signal transduction</t>
  </si>
  <si>
    <t>GPR153; ZFAND5; RASAL1; CACNA1I; MPP2; UPK1B; ADRA2C; PSD3; CACNG2; ARHGAP20; FGFBP1; ARHGAP24; LBH; TRAF4; ONECUT1; BMP7; RCAN2; ERBB4; LRRC7; MCHR2; TNIP3; NMU; GPR26; CXCL14; ADCY4; PYY; ADCY1; ADCY2; PARP14; CPZ; GALR2; PLXNA2; NETO1; GNG8; NYAP2; LGR6; RASD2; ITGA2; SKAP1; GRIA4; STAC; EDNRA; ARHGAP6; SKI; HTR2A; NLK; GRM7; KCNIP2; GRM2; GRM3; CDK5R1; PLCB4; GUCY2F; NPFFR2; KCNK10; IGFBP3; HEXIM1; EPS8L2; BCAR1; STK32C; TNFAIP6; ADGRA1; EIF3A; WNT5B; SHISA9; SOGA1; EFNB3; EPHA7; EPHA6; EPHA5; EPHA4; RET; TENM2; TENM1; GPR78; RGMA; FZD1; PROKR1; RSPO3; CNKSR2; PDE7B; FGF10; TSKU; GRID1; PLCL1; CHRNA4; FRMPD1; UNC13C; GPR83; KCNB1; MC5R; SEMA3A; RGS17; F2; LRP1; RASGRF2; NTN1; GRIK2; GPR158; WNT4; SSTR2; PDE4B; IFIH1; MAP2K1; SOX9; BMPER; RBMS3; MYOF; FYB2; TRHDE; ANKRD2; PLEKHG4B; PDE1A; FYN; NPY6R; DGKB; SIPA1L3; HOMER2; RGS8; DGKG; WNT2B; PDGFD; LTBP2; NRGN; CHRM4; VCP; MTSS1; TRABD2B; MCU; NRP2; ARID3A; POSTN; PCP4; GNA15; HTR1D; PTPRM; CRIM1</t>
  </si>
  <si>
    <t>PLK2; SEMA4C; GNG14; ARHGEF3; RTN4R; FGFBP1; RERGL; BMP5; SOCS2; EYA1; NPY1R; NPB; GUCY1B2; ITGA8; RASGRP1; TNFAIP8L3; EPHB3; CDKN1C; NPTX2; MACO1; WISP1; NR4A2; PIK3R3; PRKG2; RASGEF1B; TCF7; RALGPS1; UNC5D; ARHGEF39; CNTFR; DNER; RPS6KA2; MEF2C; NPBWR2; SEZ6L; STARD10; PRKCQ; TENM1; DOCK10; ALCAM; CHRNB3; CHRNB4; HBEGF; MAPK1; DLC1; NKD1; JCAD; VTN; PLCD4; CA8; CHRNA3; LEF1; GPR151; RASGRF1; SEMA3G; RGS11; WNT3; PENK; FAM20C; TRIB1; GPR61; CHGB; KISS1; GNAT3; CNIH3; RGS4; GAL; MBP; EYA2; KISS1R; GREM1; STAC2; CNMD; PRKCB; OPRK1; GRPR; NRP1; NMUR1; PTPRT; RAB26; DKK4; SHH; RGS9BP; C1QTNF4; ARHGAP31; GRIN2A; MAP3K15; PPP3CA; CALCB</t>
  </si>
  <si>
    <t>GO:0007155</t>
  </si>
  <si>
    <t>cell adhesion</t>
  </si>
  <si>
    <t>EFNB3; CDHR3; EPHA7; ITGA2; EPHA4; SPON1; RET; EMID1; TENM2; TENM1; SOX9; CNTNAP5; LRFN5; SNED1; FBLN2; ARHGAP6; FYB2; PPFIA2; NTNG2; FYN; CDH8; MYPN; PARVB; CDK5R1; ONECUT1; PLXNA2; COL8A1; SKAP1; CDH22; LRRC7; ATP1B2; POSTN; MTSS1; KIRREL3; BCAR1; NRP2; NTN1; BMP7; LRP1; PCDH1; TNFAIP6; WNT4; AMIGO1; FREM1; PCDH17; PNP; CSRP1; PTPRM</t>
  </si>
  <si>
    <t>ITGA8; RASGRP1; MFGE8; PRKCQ; TENM1; CNTNAP5; STXBP6; NTNG1; ALCAM; WISP1; DLC1; CDH7; EPHB3; JCAD; GREM1; BVES; UNC5D; VTN; IGSF21; SHH; VWF; LEF1; NRP1; BMP5; PTPRT; MBP; PPFIBP1; FREM2; PPP3CA; COL6A3; PCDH19</t>
  </si>
  <si>
    <t>GO:0009653</t>
  </si>
  <si>
    <t>anatomical structure morphogenesis</t>
  </si>
  <si>
    <t>EFNB3; MYO3B; SLC4A10; EPHA7; EPHA6; ITGA2; EPHA4; RET; BMPER; RASAL1; MAP2K1; SOX9; CPNE5; PITX2; EDNRA; SOX1; SKI; MYOF; FZD1; BSX; NTNG2; TMEM79; RSPO3; FYN; NEFH; MAB21L2; NSMF; CDH8; MYPN; SYT17; FGFBP1; ARHGAP24; PARVB; CDK5R1; SIPA1L3; FGF10; PACSIN1; EPHA5; PLPPR4; SEMA3A; COL8A1; TSKU; AQP3; ERBB4; CDH22; PMP22; POSTN; MTSS1; KIRREL3; MMP20; NRP2; BMP7; F2; LRP1; ADCY1; PLXNA2; ID4; CDHR3; SYT4; ZFAND5; WNT4; FREM1; WNT2B; NTN1; AMIGO1; PTPRM; NYAP2; TMEFF2; ONECUT1</t>
  </si>
  <si>
    <t>ITGA8; FAM20C; DNAH11; MFGE8; DLC1; CDKN1C; PLK2; BVES; JCAD; SHH; MYO18B; SEMA4C; SOX6; ADAMTS5; CPNE9; CNMD; NTNG1; DOCK10; ALCAM; NRP1; HBEGF; MAPK1; PIK3R3; FGFBP1; IRX5; MBP; CDH7; EYA2; NKD1; EPHB3; TCF7; GREM1; COL25A1; NR4A2; ISM1; PRKCB; ENPP2; UNC5D; VTN; CHRNA3; PRKCQ; LEF1; PROX1; BMP5; SEMA3G; WNT3; EYA1; DKK4; NPY1R; GAL; MEF2C; FREM2; PLXDC1; CHODL; PPP3CA; COL6A3; RTN4R; ALPL</t>
  </si>
  <si>
    <t>GO:0051716</t>
  </si>
  <si>
    <t>cellular response to stimulus</t>
  </si>
  <si>
    <t>GPR153; ZFAND5; CPNE5; RASAL1; CACNA1I; MPP2; UPK1B; ADRA2C; NSMF; CACNG2; ARHGAP20; FGFBP1; ARHGAP24; LBH; TRAF4; ONECUT1; BMP7; RCAN2; AQP3; ERBB4; LRRC7; MCHR2; POSTN; LRP1; GPR26; CXCL14; ADCY4; PYY; ADCY1; ADCY2; PARP14; SYT4; HCN4; GALR2; PLXNA2; NETO1; GNG8; NYAP2; LGR6; RASD2; ITGA2; SKAP1; GRIA4; STAC; EDNRA; ARHGAP6; SKI; PPM1E; CHCHD6; GPR78; SYT12; HTR2A; SYT17; NLK; GRM7; KCNIP2; GRM2; GRM3; CDK5R1; PLCB4; GUCY2F; PSD3; NPFFR2; KCNK10; IGFBP3; HEXIM1; EPS8L2; BCAR1; STK32C; CPZ; TNFAIP6; ADGRA1; EIF3A; WNT5B; ARPP21; SHISA9; SOGA1; EFNB3; VSNL1; EPHA7; EPHA6; EPHA5; EPHA4; RET; TENM2; TENM1; AS3MT; RGMA; FZD1; PROKR1; RSPO3; CNKSR2; PDE7B; FGF10; TSKU; GRID1; PLCL1; CHRNA4; FRMPD1; UNC13C; GPR83; KCNB1; MC5R; SEMA3A; RGS17; F2; NMU; RASGRF2; NTN1; GRIK2; GPR158; WNT4; SSTR2; PDE4B; VSTM2A; IFIH1; MAP2K1; SOX9; BMPER; RBMS3; KIAA1324; SOX1; MYOF; FYB2; TRHDE; ANKRD2; PLEKHG4B; PDE1A; FYN; NEFH; NPY6R; CPNE4; DGKB; SIPA1L3; HOMER2; RGS8; DGKG; WNT2B; PDGFD; LTBP2; NRGN; CHRM4; VCP; MTSS1; TRABD2B; MCU; NRP2; ARID3A; TNIP3; PCP4; GNA15; HTR1D; PTPRM; CRIM1; EEPD1</t>
  </si>
  <si>
    <t>PLK2; SEMA4C; GNG14; ARHGEF3; RTN4R; FGFBP1; RERGL; SYT9; BMP5; SOCS2; MBP; NPY1R; NPB; GUCY1B2; ITGA8; RASGRP1; TNFAIP8L3; EPHB3; CDKN1C; GREM1; TRIB1; MACO1; WISP1; NR4A2; SYT10; PIK3R3; PRKG2; RASGEF1B; TCF7; RALGPS1; UNC5D; ARHGEF39; CNTFR; DNER; RPS6KA2; MEF2C; NPBWR2; SEZ6L; STARD10; TEX15; PDIA2; PRKCQ; TENM1; DOCK10; ALCAM; CHRNB3; CHRNB4; HBEGF; MAPK1; DLC1; NKD1; KISS1; VTN; PLCD4; CA8; CHRNA3; LEF1; GPR151; RASGRF1; SEMA3G; RGS11; WNT3; PENK; FAM20C; NPTX2; GPR61; CHGB; JCAD; GNAT3; SOX6; CNIH3; NPAS2; RGS4; GAL; EYA1; EYA2; KISS1R; KCND2; STAC2; CNMD; PRKCB; CPNE9; AADAC; OPRK1; GRPR; NRP1; NMUR1; PTPRT; RAB26; DKK4; SHH; RGS9BP; C1QTNF4; ARHGAP31; GRIN2A; MAP3K15; PPP3CA; CALCB; ALPL</t>
  </si>
  <si>
    <t>GO:0065008</t>
  </si>
  <si>
    <t>regulation of biological quality</t>
  </si>
  <si>
    <t>PCSK2; LRFN5; CACNA1I; NTNG2; TMEM79; MPP2; FAM46C; NSMF; CDH8; CDK5R1; KCNJ3; AQP3; ERBB4; LRRC7; ATP1B2; POSTN; LRP1; ADCY4; ADCY1; ADCY2; SYT4; HCN4; GALR2; NTN1; NETO1; KCNG2; EDNRA; SLC9A2; CACNG2; SYT12; PNPLA2; HTR2A; SYT17; NLK; KCNIP2; GRM2; KCNK10; CSRP1; KCNH8; SNCG; SHISA9; VSNL1; EPHA7; VSTM2A; EPHA5; EPHA4; RET; TENM1; TRPC7; CACNA1G; FZD1; PARVB; FGF10; ITGA2; GRID1; PLCL1; CHRNA4; FRMPD4; UNC13C; KCNB1; SEMA3A; F2; NMU; PLXNA2; GRIK2; WNT4; AMIGO1; PDE4B; SLC4A10; CEMIP; SOX9; PPFIA2; KCNK9; MAOB; FYN; FAM155A; STPG1; KCNS3; DGKB; HOMER2; DGKG; KCND3; NRGN; VCP; ADRA2C; PTPRM; NRP2; KCNT1; GNA15; HTR1D; MCU</t>
  </si>
  <si>
    <t>SYTL2; LRRN3; SLC32A1; PLK2; RTN4R; OPRK1; TENM1; CHAT; SLC5A7; SEMA4C; SOX6; ADAMTS5; CNIH3; PER2; DOCK10; CHRNB3; POPDC3; CHRNB4; NRP1; RGS4; SYT10; MAPK1; IRX5; MBP; EYA2; EPHB3; KISS1; KCND2; BVES; PRKCB; PDIA2; VTN; RBP1; KCNN2; CHRNA3; PRKCQ; CAMKV; VWF; CPLX3; SYT9; BMP5; RASGRF1; SEMA3G; SOCS2; WNT3; DLC1; UBE2C; NPY1R; SHH; GAL; LRRN1; MEF2C; GRIN2A; SLC18A3; PPP3CA; CALCB</t>
  </si>
  <si>
    <t>GO:0050789</t>
  </si>
  <si>
    <t>regulation of biological process</t>
  </si>
  <si>
    <t>ESPN; GPR78; GPR153; ZFAND5; MAB21L2; LRFN5; RASAL1; FBLN2; CWC22; CACNA1I; PPP1R3C; NTNG2; PNPLA2; FNDC4; MPP2; ADAMTS8; UPK1B; FAM46C; NSMF; CDH8; TPPP3; ARHGAP20; FGFBP1; ARHGAP24; LBH; TRAF4; ONECUT1; BMP7; RCAN2; AQP3; ERBB4; LRRC7; ATP1B2; MCHR2; ZNF208; POSTN; NMU; GPR26; TESK1; ELFN2; ADCY4; PYY; ADCY1; ADCY2; RGS8; PARP14; SYT4; HCN4; GALR2; NTN1; NETO1; ID4; GNG8; NYAP2; LGR6; RASD2; KCNG1; ITGA2; SKAP1; COL8A1; GRIA4; SPON1; STAC; EDNRA; ARHGAP6; SKI; CNKSR2; PPM1E; CACNG2; SPOCK3; SYT12; TMEM79; HTR2A; SYT17; NLK; GRM7; KCNIP2; GRM2; GRM3; CDK5R1; PLCB4; GUCY2F; PSD3; NPFFR2; KCNK10; LMX1B; IGFBP3; HEXIM1; EPS8L2; BCAR1; STK32C; PMP22; CPNE5; TP53I11; TMEFF2; TNFAIP6; KCNH8; ADGRA1; MAOB; SEMA3A; PCDH17; EIF3A; WNT5B; SHISA9; SOGA1; EFNB3; CBARP; VSNL1; EPHA7; EPHA6; EPHA5; EPHA4; RET; TENM2; TENM1; GLS; TRABD2B; RGMA; FZD1; SSBP2; BSX; TNIP3; PROKR1; RSPO3; MMP20; PDE7B; PARVB; FGF10; MCU; KCNG2; CLIC5; GRID1; TMEM65; PLCL1; CHRNA4; CXCL14; FRMPD1; UNC13C; GPR83; KCNB1; MC5R; KCNJ3; RGS17; F2; LRP1; RASGRF2; PLXNA2; GRIK2; GPR158; WNT4; SSTR2; AMIGO1; PDE4B; VSTM2A; IFIH1; CEMIP; EMID1; CPZ; MAP2K1; SOX9; RUNX1T1; BMPER; RBMS3; PITX2; KIAA1324; SOX1; MYOF; FYB2; PPFIA2; TRHDE; ANKRD2; SNCG; CACNA1G; PDE1A; FYN; NEFH; NPY6R; STPG1; KCNS2; KCNS3; DGKB; SIPA1L3; HOMER2; PACSIN1; DGKG; WNT2B; KCNJ12; KCND3; PDGFD; LTBP2; NRGN; CHRM4; ONECUT3; VCP; MTSS1; EBF1; ADRA2C; TSKU; DACH2; PBX3; NRP2; ARID3A; FRMPD4; PNP; PCP4; LCORL; GNA15; PLEKHG4B; HTR1D; PTPRM; CRIM1</t>
  </si>
  <si>
    <t>DNAH11; MFGE8; SYTL2; PLK2; SEMA4C; ADAMTS5; NTNG1; GNG14; ARHGEF3; RTN4R; FGFBP1; IRX5; IRX6; NECAB1; ISM1; ENPP2; ZNF208; CAMKV; PER2; KCNN2; SYT9; BMP5; SOCS2; MBP; NPY1R; NPB; ENC1; GUCY1B2; RNF217; PDZK1; ITGA8; RASGRP1; TNFAIP8L3; RASGEF1B; CDKN1C; WFDC1; GREM1; TRIB1; MACO1; CHODL; WISP1; NR4A2; SYT10; PIK3R3; PRKG2; EPHB3; TCF7; ZNF226; BVES; RALGPS1; UNC5D; ARHGEF39; CNTFR; DNER; RPS6KA2; UBE2C; MEF2C; NPBWR2; RBM20; KIF20A; SEZ6L; STARD10; TEX15; PDIA2; PRKCQ; TENM1; STXBP6; ITIH3; DOCK10; ALCAM; CHRNB3; CHRNB4; HBEGF; MAPK1; DLC1; NKD1; KISS1; VTN; PLCD4; CA8; CHRNA3; LEF1; PROX1; GPR151; RERGL; NEUROD6; RASGRF1; SEMA3G; RGS11; WNT3; PENK; FAM20C; LRRN3; LRRN1; NPTX2; COL6A3; GPR61; CHGB; JCAD; GNAT3; SOX6; CNIH3; NPAS2; RGS4; GAL; EYA1; EYA2; KISS1R; KCND2; STAC2; CNMD; PRKCB; CPNE9; CPLX3; AADAC; OPRK1; GRPR; NRP1; NMUR1; PTPRT; RAB26; DKK4; SHH; RGS9BP; C1QTNF4; ARHGAP31; GRIN2A; MAP3K15; RPRM; PPP3CA; CALCB; SMARCD2</t>
  </si>
  <si>
    <t>GO:0042330</t>
  </si>
  <si>
    <t>taxis</t>
  </si>
  <si>
    <t>EFNB3; EPHA7; EPHA6; EPHA5; EPHA4; RET; MAP2K1; FYN; MYPN; ITGA2; CDK5R1; FGF10; PDE4B; SEMA3A; PDGFD; BCAR1; CXCL14; NRP2; BMP7; LRP1; PLXNA2; NTN1; PTPRM</t>
  </si>
  <si>
    <t>EPHB3; GREM1; SEMA3G; HBEGF; WNT3; ALCAM; ENPP2; UNC5D; SHH; MAPK1; PRKCQ; LEF1; SEMA4C; NRP1</t>
  </si>
  <si>
    <t>GO:0006928</t>
  </si>
  <si>
    <t>movement of cell or subcellular component</t>
  </si>
  <si>
    <t>EFNB3; TNFAIP6; EPHA7; EPHA6; EPHA5; EPHA4; CEMIP; RET; MAP2K1; SOX9; BMPER; PITX2; SOX1; SKI; CACNA1I; FYN; NEFH; CXCL14; CACNA1G; NSMF; MYPN; FGFBP1; CDK5R1; FGF10; ITGA2; KCNJ3; KCND3; SKAP1; PDGFD; ERBB4; SPOCK3; ATP1B2; IGFBP3; KIRREL3; BCAR1; PDE4B; NRP2; BMP7; LRP1; LGR6; DNAH7; POSTN; PLXNA2; TMEFF2; DNAH9; ZFAND5; WNT4; SEMA3A; NTN1; WNT5B; PTPRM; ONECUT1</t>
  </si>
  <si>
    <t>RASGRP1; DNAH11; PLK2; BVES; PRKCQ; TRIB1; SEMA4C; DOCK10; ALCAM; PROX1; HBEGF; LCA5L; MAPK1; PIK3R3; FGFBP1; DLC1; NKD1; EPHB3; JCAD; GREM1; NR4A2; ENPP2; UNC5D; VTN; KCNN2; SHH; LEF1; ARHGEF39; NRP1; DNER; BMP5; PTPRT; SEMA3G; WNT3; MEF2C; PPP3CA; KIF20A</t>
  </si>
  <si>
    <t>GO:0003008</t>
  </si>
  <si>
    <t>system process</t>
  </si>
  <si>
    <t>SEMA3A; MYO3B; ESPN; KCNJ12; KCNG2; CEMIP; PTPRM; ZFAND5; SOX9; STAC; EDNRA; GLS; MYOF; CACNA1G; CACNA1I; ANKRD2; MPP2; NETO1; FYN; ADRA2C; CACNG2; HTR2A; GRM7; ITGA2; KCNJ3; KCND3; CLIC5; AQP3; GUCY2F; NRGN; OTOGL; HOMER2; KCNK10; CHRNA4; POSTN; NMU; EPS8L2; PBX3; ADCY4; TMEM65; FGF10; ADCY1; ADCY2; GRIK2; SYT4; HCN4; KCNIP2; GALR2; SSTR2; HTR1D; PDE4B; OTOS; SHISA9</t>
  </si>
  <si>
    <t>ITGA8; DNAH11; PLK2; RGS9BP; NPTX2; GNAT3; CHRNB3; CHRNB4; RGS4; HBEGF; SYT10; MAPK1; IRX5; EYA1; PENK; KISS1; KCND2; BVES; PER2; KCNN2; CHRNA3; OPRK1; GRPR; LEF1; NMUR1; RASGRF1; MBP; NPY1R; GAL; MEF2C; GRIN2A; PPP3CA</t>
  </si>
  <si>
    <t>GO:0030534</t>
  </si>
  <si>
    <t>adult behavior</t>
  </si>
  <si>
    <t>EFNB3; EPHA4; CHRNA4; SNCG; HTR2A; PCDH17; KLHL1; HOMER2; PBX3</t>
  </si>
  <si>
    <t>NR4A2; OPRK1; SEZ6L; CHRNB4; CHRNA3</t>
  </si>
  <si>
    <t>GO:0048870</t>
  </si>
  <si>
    <t>cell motility</t>
  </si>
  <si>
    <t>LGR6; ITGA2; EPHA4; CEMIP; RET; ZFAND5; SOX9; BMPER; PITX2; SOX1; SKI; CACNA1I; FYN; CXCL14; NSMF; CDK5R1; FGFBP1; FGF10; ONECUT1; SEMA3A; SKAP1; PDGFD; ERBB4; SPOCK3; ATP1B2; IGFBP3; KIRREL3; BCAR1; PTPRM; NRP2; BMP7; LRP1; DNAH7; POSTN; PLXNA2; TMEFF2; TNFAIP6; MAP2K1; WNT4; NTN1; WNT5B; PDE4B</t>
  </si>
  <si>
    <t>DNAH11; PLK2; PRKCQ; NR4A2; TRIB1; SEMA4C; DOCK10; PROX1; HBEGF; MAPK1; PIK3R3; FGFBP1; DLC1; NKD1; EPHB3; JCAD; GREM1; BVES; ENPP2; UNC5D; VTN; SHH; LEF1; ARHGEF39; NRP1; DNER; BMP5; PTPRT; SEMA3G; MEF2C; PPP3CA</t>
  </si>
  <si>
    <t>GO:0051674</t>
  </si>
  <si>
    <t>localization of cell</t>
  </si>
  <si>
    <t>GO:0007626</t>
  </si>
  <si>
    <t>locomotory behavior</t>
  </si>
  <si>
    <t>EFNB3; BSX; RASD2; ESPN; SLC4A10; EPHA4; CHRNA4; SNCG; KLHL1; PBX3</t>
  </si>
  <si>
    <t>KCND2; NR4A2; NPY1R; CHRNB4; CHRNA3; OPRK1; PENK; SEZ6L</t>
  </si>
  <si>
    <t>GO:0048856</t>
  </si>
  <si>
    <t>anatomical structure development</t>
  </si>
  <si>
    <t>PCSK2; ZFAND5; CPNE5; LRFN5; RASAL1; NTNG2; ADAMTS2; UPK1B; ADRA2C; NSMF; CDH8; FGFBP1; ARHGAP24; MYPN; TRAF4; ONECUT1; BMP7; AQP3; ERBB4; CDH22; LRRC7; POSTN; KLHL1; KIRREL3; CXCL14; RSPO3; ADCY1; SYT4; GALR2; FREM1; NTN1; GNG8; NYAP2; LGR6; ITGA2; EDNRA; SKI; LIM2; TMEM79; CDK5R1; SYT17; KCNIP2; PLPPR4; LMX1B; IGFBP3; HEXIM1; CHST2; PMP22; TMEFF2; CDHR3; MAOB; PCDH17; SHISA3; WNT5B; EFNB3; NRN1; EPHA7; EPHA6; EPHA5; EPHA4; RET; TENM2; TENM1; MYO3B; RGMA; FZD1; BSX; PBX3; PARVB; FGF10; SLC6A17; TSKU; TMEM65; PTCHD3; LBH; SEMA3A; F2; LRP1; PLXNA2; ID4; WNT4; SSTR2; PCDH1; AMIGO1; SLC4A10; MAP2K1; SOX9; BMPER; PITX2; SOX1; MYOF; KAZN; ANKRD2; NEFM; FYN; NEFH; MAB21L2; SIPA1L3; PACSIN1; DGKG; WNT2B; COL8A1; PDGFD; NRGN; MTSS1; EBF1; DACH2; MMP20; NRP2; PNP; PCP4; PTPRM; CRIM1</t>
  </si>
  <si>
    <t>DNAH11; MFGE8; PLK2; SEMA4C; ADAMTS5; NTNG1; POPDC3; RTN4R; FGFBP1; IRX5; CDH7; ISM1; ENPP2; PER2; RASGRF1; BMP5; SOCS2; MBP; NPY1R; FREM2; ANGPTL2; ITGA8; RASGRP1; CDKN1C; MYO18B; TRIB1; MACO1; CHODL; NR4A2; PIK3R3; PLXDC1; ENC1; EPHB3; TCF7; BVES; UNC5D; CNTFR; DNER; MEF2C; RBM20; PCDH19; SEZ6L; SLC32A1; SHH; TENM1; DOCK10; ALCAM; HBEGF; MAPK1; DLC1; NKD1; JCAD; COL25A1; VTN; IGSF21; CHRNA3; LEF1; PROX1; NEUROD6; NUP210L; SEMA3G; WNT3; PENK; FAM20C; LRRN3; LRRN1; NECAB1; NPTX2; IGSF3; SOX6; CPNE9; NPAS2; RGS4; GAL; EYA1; EYA2; GREM1; CNMD; PRKCB; PRKCQ; MMP21; NRP1; BTBD6; RAB26; DKK4; C1QTNF5; GRIN2A; PPP3CA; COL6A3; ALPL</t>
  </si>
  <si>
    <t>GO:0007275</t>
  </si>
  <si>
    <t>multicellular organism development</t>
  </si>
  <si>
    <t>PCSK2; ZFAND5; CPNE5; LRFN5; RASAL1; NTNG2; ADAMTS2; ADRA2C; NSMF; FGFBP1; ARHGAP24; LBH; TRAF4; ONECUT1; BMP7; AQP3; ERBB4; CDH22; LRRC7; POSTN; KLHL1; KIRREL3; CXCL14; RSPO3; ADCY1; SYT4; GALR2; FREM1; NTN1; GNG8; NYAP2; MYO3B; ITGA2; EDNRA; SKI; LIM2; TMEM79; MYPN; SYT17; KCNIP2; PLPPR4; CDK5R1; LMX1B; HEXIM1; CHST2; PMP22; MAOB; PCDH17; SHISA3; WNT5B; EFNB3; NRN1; EPHA7; EPHA6; EPHA5; EPHA4; RET; TENM2; TENM1; RGMA; FZD1; BSX; PBX3; FGF10; SLC6A17; TSKU; TMEM65; SEMA3A; F2; LRP1; PLXNA2; ID4; WNT4; SSTR2; PCDH1; AMIGO1; SLC4A10; MAP2K1; SOX9; BMPER; PITX2; SOX1; KAZN; ANKRD2; NEFM; FYN; NEFH; MAB21L2; SIPA1L3; PACSIN1; DGKG; WNT2B; COL8A1; PDGFD; NRGN; MTSS1; EBF1; DACH2; MMP20; NRP2; PNP; PCP4; PTPRM; CRIM1</t>
  </si>
  <si>
    <t>DNAH11; MFGE8; PLK2; SEMA4C; ADAMTS5; NTNG1; POPDC3; RTN4R; FGFBP1; IRX5; NECAB1; ISM1; ENPP2; PER2; RASGRF1; BMP5; SOCS2; MBP; NPY1R; FREM2; ANGPTL2; ITGA8; RASGRP1; CDKN1C; MYO18B; TRIB1; MACO1; CHODL; NR4A2; PIK3R3; PLXDC1; ENC1; EPHB3; TCF7; BVES; UNC5D; CNTFR; DNER; MEF2C; RBM20; PCDH19; SEZ6L; SLC32A1; SHH; TENM1; DOCK10; ALCAM; HBEGF; MAPK1; DLC1; NKD1; JCAD; COL25A1; VTN; IGSF21; CHRNA3; LEF1; PROX1; NEUROD6; NUP210L; SEMA3G; WNT3; PENK; FAM20C; LRRN3; LRRN1; NPTX2; IGSF3; SOX6; CPNE9; NPAS2; RGS4; GAL; EYA1; EYA2; GREM1; CNMD; PRKCB; PRKCQ; MMP21; NRP1; BTBD6; RAB26; DKK4; C1QTNF5; GRIN2A; PPP3CA; COL6A3; ALPL</t>
  </si>
  <si>
    <t>GO:0001763</t>
  </si>
  <si>
    <t>morphogenesis of a branching structure</t>
  </si>
  <si>
    <t>BMP7; SEMA3A; EPHA7; RSPO3; WNT4; SOX9; WNT2B; EDNRA; FGF10</t>
  </si>
  <si>
    <t>GREM1; NRP1; SHH; LEF1; EYA1; PROX1</t>
  </si>
  <si>
    <t>GO:0032940</t>
  </si>
  <si>
    <t>secretion by cell</t>
  </si>
  <si>
    <t>IFIH1; CBARP; VSNL1; EPHA5; GLS; CACNA1G; CACNA1I; PPFIA2; MAOB; FGF10; ADRA2C; SYT12; TMEM79; HTR2A; SYT17; KCNS3; GRM7; KCNG2; GRM2; LRRC7; LTBP2; PRSS12; VCP; POSTN; NMU; UNC13C; KCNB1; CHRNA4; LRP1; ADCY1; PNP; TNFAIP6; SYT4; SNCG; ENDOD1; MCU</t>
  </si>
  <si>
    <t>RASGRP1; SYTL2; SLC32A1; STXBP6; PPP3CA; CHAT; SLC5A7; ITIH3; CHRNB3; CHRNB4; SYT10; GAL; MBP; KISS1; PRKCB; PER2; CHRNA3; OPRK1; SYT9; RAB26; CPLX3; C1QTNF4; C1QTNF5; MEF2C; SLC18A3; MAPK1; VWF</t>
  </si>
  <si>
    <t>GO:0048869</t>
  </si>
  <si>
    <t>cellular developmental process</t>
  </si>
  <si>
    <t>ANKRD2; EFNB3; CDHR3; SLC4A10; EPHA7; EPHA6; EPHA5; EPHA4; RET; RASAL1; MAP2K1; SOX9; RUNX1T1; CPNE5; KIRREL3; PITX2; EDNRA; SOX1; SKI; MYOF; RGMA; FZD1; MYPN; KAZN; NTNG2; TMEM79; NEFM; FYN; NEFH; UPK1B; ADRA2C; NSMF; CDH8; HTR2A; SYT17; ARHGAP24; PARVB; LBH; SIPA1L3; FGF10; PACSIN1; ITGA2; KCNIP2; PLPPR4; SEMA3A; COL8A1; CDK5R1; AQP3; ERBB4; CDH22; LRRC7; PMP22; ONECUT3; LMX1B; IGFBP3; MTSS1; PTCHD3; KLHL1; CXCL14; TSKU; PBX3; NRP2; NTN1; BMP7; F2; LRP1; ADCY1; POSTN; TENM2; PNP; ID4; PCP4; SYT4; TENM1; DGKG; GALR2; WNT4; WNT2B; PLXNA2; AMIGO1; WNT5B; PTPRM; NYAP2; VSTM2A; ONECUT1</t>
  </si>
  <si>
    <t>ITGA8; RASGRP1; DLC1; CDKN1C; PLK2; BVES; TEX15; TRIB1; SHH; TENM1; NPTX2; SEMA4C; SOX6; CPNE9; NTNG1; MYO18B; ALCAM; POPDC3; NRP1; RGS4; CNMD; MAPK1; DOCK10; IRX5; DNER; PENK; CDH7; EYA2; NKD1; EPHB3; TCF7; GREM1; COL25A1; NR4A2; PRKCB; ENPP2; UNC5D; VTN; PER2; CHRNA3; PRKCQ; LEF1; MMP21; PROX1; NUP210L; BMP5; NEUROD6; RASGRF1; SEMA3G; SOCS2; WNT3; EYA1; FAM20C; GAL; MEF2C; GRIN2A; ENC1; CHODL; PPP3CA; COL6A3; BTBD6; RTN4R; ALPL</t>
  </si>
  <si>
    <t>GO:0016049</t>
  </si>
  <si>
    <t>cell growth</t>
  </si>
  <si>
    <t>SEMA3A; F2; LRP1; POSTN; EPHA7; NTN1; SYT4; CPNE5; IGFBP3; SOX9; CDK5R1; SYT17; RASAL1; BCAR1; NRP2</t>
  </si>
  <si>
    <t>RTN4R; CPNE9; GREM1; SEMA3G; SOCS2; WNT3; ALCAM; WFDC1; RGS4; HBEGF; GAL; PRKCQ; LEF1; SEMA4C; NRP1</t>
  </si>
  <si>
    <t>GO:0071804</t>
  </si>
  <si>
    <t>cellular potassium ion transport</t>
  </si>
  <si>
    <t>KCNJ3; KCNJ12; KCND3; KCNK9; SLC9A2; KCNS2; KCNG1; KCNG2; ATP1B2; KCNH8; KCNK10; TMEM38A; KCNT1; GALR2; AMIGO1; HCN4; KCNS3; NETO1; KCNB1; KCNIP2</t>
  </si>
  <si>
    <t>GO:0048646</t>
  </si>
  <si>
    <t>anatomical structure formation involved in morphogenesis</t>
  </si>
  <si>
    <t>ITGA8; MFGE8; PLK2; SEMA4C; PROX1; MAPK1; PIK3R3; FGFBP1; DLC1; PLXDC1; EYA2; NKD1; EPHB3; JCAD; GREM1; CNMD; ISM1; PRKCB; ENPP2; VTN; SHH; LEF1; NRP1; BMP5; WNT3; EYA1; DKK4; FAM20C; MEF2C</t>
  </si>
  <si>
    <t>GO:0035637</t>
  </si>
  <si>
    <t>multicellular organismal signaling</t>
  </si>
  <si>
    <t>KCNJ3; CACNA1I; KCND3; GRIK2; ATP1B2; HCN4; CACNA1G; TMEM65; CACNG2; ITGA2</t>
  </si>
  <si>
    <t>GO:0048589</t>
  </si>
  <si>
    <t>developmental growth</t>
  </si>
  <si>
    <t>NKD1; RGS4; CPNE9; SEMA3G; SOCS2; CDKN1C; ALCAM; NPY1R; RTN4R; GAL; NRP1; MEF2C; WNT3; MAPK1; SHH; PPP3CA; COL6A3; SEMA4C; PROX1</t>
  </si>
  <si>
    <t>GO:0007585</t>
  </si>
  <si>
    <t>respiratory gaseous exchange</t>
  </si>
  <si>
    <t>TRAF4; CHRNA4; ZFAND5; EDNRA; GLS; PBX3</t>
  </si>
  <si>
    <t>GO:0065009</t>
  </si>
  <si>
    <t>regulation of molecular function</t>
  </si>
  <si>
    <t>RASGRP1; TNFAIP8L3; DLC1; CDKN1C; RASGEF1B; CHGB; PLK2; BVES; SHH; TENM1; NPTX2; ITIH3; DOCK10; CNIH3; ARHGAP31; SYTL2; NRP1; RGS4; HBEGF; MAPK1; PIK3R3; PENK; PDZK1; EPHB3; GREM1; STAC2; NR4A2; PRKCB; NMUR1; VTN; PER2; WFDC1; CHRNA3; PRKCQ; LEF1; PROX1; BMP5; PTPRT; RASGRF1; RGS11; WNT3; MBP; UBE2C; SOCS2; GAL; C1QTNF4; MEF2C; CALCB; GRIN2A; MAP3K15; PPP3CA; COL6A3; RTN4R; TRIB1</t>
  </si>
  <si>
    <t>GO:0030029</t>
  </si>
  <si>
    <t>actin filament-based process</t>
  </si>
  <si>
    <t>ESPN; EPHA5; TENM1; ARHGAP6; PPM1E; CACNA1G; MYPN; PARVB; CDK5R1; FGF10; PACSIN1; KCND3; FRMPD4; MTSS1; KLHL1; BCAR1; TESK1; KCNJ3; AIF1L; LRP1; TMEFF2; WNT4; PDE4B</t>
  </si>
  <si>
    <t>GO:0007611</t>
  </si>
  <si>
    <t>learning or memory</t>
  </si>
  <si>
    <t>ITGA8; RASGRF1; PLK2; MEF2C; MAPK1; GRIN2A; NPTX2; OPRK1; GRPR; DNAH11</t>
  </si>
  <si>
    <t>GO:0031128</t>
  </si>
  <si>
    <t>developmental induction</t>
  </si>
  <si>
    <t>WNT2B; FGF10; SOX9; WNT4</t>
  </si>
  <si>
    <t>GO:0050673</t>
  </si>
  <si>
    <t>epithelial cell proliferation</t>
  </si>
  <si>
    <t>BMP5; CDKN1C; WFDC1; JCAD; NRP1; MEF2C; CNMD; MAPK1; FGFBP1; SHH; EYA1; PROX1</t>
  </si>
  <si>
    <t>GO:0009719</t>
  </si>
  <si>
    <t>response to endogenous stimulus</t>
  </si>
  <si>
    <t>VSTM2A; ITGA2; EPHA4; SOX9; BMPER; SKI; RGMA; FZD1; FNDC4; FYN; NSMF; SSTR2; CDK5R1; FGFBP1; LBH; NLK; FGF10; RGS8; ONECUT1; ADCY4; SKAP1; PDGFD; LTBP2; ERBB4; CHRM4; NPFFR2; CHRNA4; POSTN; GPR83; BCAR1; BMP7; LRP1; ADCY1; ADCY2; HCN4; WNT4; MAOB; GNA15; PDE4B; SOGA1</t>
  </si>
  <si>
    <t>GO:0090130</t>
  </si>
  <si>
    <t>tissue migration</t>
  </si>
  <si>
    <t>JCAD; GREM1; PLK2; ENPP2; NRP1; MEF2C; HBEGF; PIK3R3; FGFBP1; PROX1</t>
  </si>
  <si>
    <t>GO:0007631</t>
  </si>
  <si>
    <t>feeding behavior</t>
  </si>
  <si>
    <t>PYY; NMU; BSX; FYN; GALR2; GLS</t>
  </si>
  <si>
    <t>GO:0070341</t>
  </si>
  <si>
    <t>fat cell proliferation</t>
  </si>
  <si>
    <t>VSTM2A; FGF10</t>
  </si>
  <si>
    <t>GO:0060710</t>
  </si>
  <si>
    <t>chorio-allantoic fusion</t>
  </si>
  <si>
    <t>BMP5; LEF1</t>
  </si>
  <si>
    <t>GO:0030431</t>
  </si>
  <si>
    <t>sleep</t>
  </si>
  <si>
    <t>CACNA1I; NMU; HTR2A</t>
  </si>
  <si>
    <t>GO:0071838</t>
  </si>
  <si>
    <t>cell proliferation in bone marrow</t>
  </si>
  <si>
    <t>MEF2C; LEF1</t>
  </si>
  <si>
    <t>GO:0001503</t>
  </si>
  <si>
    <t>ossification</t>
  </si>
  <si>
    <t>BMP5; GREM1; WNT3; FAM20C; MEF2C; MAPK1; SHH; LEF1; PENK; ALPL</t>
  </si>
  <si>
    <t>GO:0007389</t>
  </si>
  <si>
    <t>pattern specification process</t>
  </si>
  <si>
    <t>NKD1; BMP5; GREM1; DNAH11; WNT3; MMP21; MEF2C; SHH; LEF1; EYA1; NRP1</t>
  </si>
  <si>
    <t>GO:0021700</t>
  </si>
  <si>
    <t>developmental maturation</t>
  </si>
  <si>
    <t>GREM1; CDKN1C; FAM20C; NR4A2; GAL; IGSF21; IRX5; SEZ6L</t>
  </si>
  <si>
    <t>GO:0033555</t>
  </si>
  <si>
    <t>multicellular organismal response to stress</t>
  </si>
  <si>
    <t>MEF2C; NR4A2; PENK; PPP3CA</t>
  </si>
  <si>
    <t>GO:0035265</t>
  </si>
  <si>
    <t>organ growth</t>
  </si>
  <si>
    <t>RGS4; MEF2C; MAPK1; SHH; COL6A3; PROX1</t>
  </si>
  <si>
    <t>LEVEL 3</t>
  </si>
  <si>
    <t>GO:0099536</t>
  </si>
  <si>
    <t>synaptic signaling</t>
  </si>
  <si>
    <t>EFNB3; RASD2; EPHA4; NSMF; GRID1; GLS; SYT12; PPFIA2; NTNG2; MPP2; FYN; CACNA1G; DLGAP2; CDH8; PDE7B; HTR2A; SYT17; DGKB; GRM7; KCNIP2; GRM2; GRM3; PLCB4; NRGN; CHRM4; PLCL1; CHRNA4; NETO1; UNC13C; KCNB1; PMP22; NMU; ADCY1; GRIK2; SYT4; SNCG; PCDH17; HTR1D; CACNG2; SHISA9</t>
  </si>
  <si>
    <t>SLC32A1; PLK2; NPTX2; CHAT; SLC5A7; CNIH3; NTNG1; CHRNB3; CHRNB4; RGS4; SYT10; MAPK1; PENK; PDLIM4; KISS1; KCND2; PRKCB; CPLX3; CHRNA3; OPRK1; SYT9; RASGRF1; RAB26; MBP; MEF2C; GRIN2A; SLC18A3; PPP3CA</t>
  </si>
  <si>
    <t>GO:0032879</t>
  </si>
  <si>
    <t>regulation of localization</t>
  </si>
  <si>
    <t>TENM1; SEMA3A; IFIH1; LGR6; VSNL1; KCNJ12; VSTM2A; KCNG2; CEMIP; RET; HCN4; MAP2K1; SOX9; STAC; NSMF; EDNRA; CACNA1G; CACNA1I; PPFIA2; KCNG1; SNCG; CBARP; TMEFF2; FYN; NEFH; CXCL14; ADRA2C; SYT12; PNPLA2; HTR2A; SYT17; FGFBP1; KCNS3; CDK5R1; GRM7; MCU; ITGA2; TESK1; KCNJ3; KCND3; CLIC5; PDGFD; KCNS2; ERBB4; SPOCK3; HOMER2; NMU; ATP1B2; KCNK10; CHRNA4; IGFBP3; LRP1; AMIGO1; ONECUT1; KCNB1; BCAR1; PTPRM; NRP2; BMP7; F2; FGF10; ADCY1; POSTN; GALR2; PLXNA2; EPHA5; TNFAIP6; SYT4; KCNH8; KCNIP2; MAOB; CACNG2; WNT4; PCDH17; NTN1; NETO1; WNT5B; PDE4B; SHISA9; BMPER</t>
  </si>
  <si>
    <t>RASGRP1; DNAH11; MFGE8; SYTL2; PLK2; JCAD; SHH; TENM1; GREM1; TRIB1; STXBP6; SEMA4C; DOCK10; CNIH3; CHRNB3; CHRNB4; NRP1; RGS4; HBEGF; SYT10; MAPK1; PIK3R3; SEMA3G; FGFBP1; PRKG2; MBP; PDZK1; NKD1; KISS1; KCND2; STAC2; BVES; PRKCB; ENPP2; UNC5D; VTN; PER2; KCNN2; CHRNA3; OPRK1; LEF1; ARHGEF39; PROX1; SYT9; BMP5; PTPRT; RASGRF1; RAB26; CPLX3; WNT3; DLC1; GAL; C1QTNF4; MEF2C; PPP3CA</t>
  </si>
  <si>
    <t>GO:0023051</t>
  </si>
  <si>
    <t>regulation of signaling</t>
  </si>
  <si>
    <t>RASAL1; NTNG2; MPP2; ADRA2C; NSMF; ARHGAP20; FGFBP1; ARHGAP24; HTR2A; ONECUT1; BMP7; RCAN2; ERBB4; TNIP3; LRP1; CXCL14; RSPO3; PYY; ADCY1; PARP14; SYT4; NETO1; LGR6; RASD2; KCNG2; SKAP1; PDGFD; ARHGAP6; SKI; SYT12; CDK5R1; NLK; GRM7; GRM2; GRM3; PLCB4; GUCY2F; PSD3; NPFFR2; IGFBP3; HEXIM1; EPS8L2; TMEM65; SNCG; PCDH17; EIF3A; WNT5B; SHISA9; EFNB3; VSNL1; EPHA7; EPHA5; EPHA4; RET; TENM1; FZD1; CNKSR2; FGF10; ITGA2; TSKU; GRID1; PLCL1; CHRNA4; FRMPD1; UNC13C; LBH; KCNB1; SEMA3A; RGS17; F2; NMU; RASGRF2; NTN1; GRIK2; WNT4; MAP2K1; SOX9; BMPER; RBMS3; MYOF; PPFIA2; ANKRD2; PLEKHG4B; FYN; KCNS3; DGKB; SIPA1L3; HOMER2; RGS8; TRAF4; NRGN; VCP; TRABD2B; CACNG2; POSTN; MCU</t>
  </si>
  <si>
    <t>ITGA8; STARD10; RASGRP1; TNFAIP8L3; DLC1; CDKN1C; CHGB; PLK2; BVES; JCAD; ARHGEF3; OPRK1; TENM1; GREM1; NPTX2; CPLX3; FAM20C; CNIH3; SEMA4C; CNMD; NTNG1; RGS9BP; CHRNB3; CHRNB4; RGS4; HBEGF; MAPK1; FGFBP1; PENK; EYA2; NKD1; RTN4R; KISS1; RALGPS1; NR4A2; PRKCB; VTN; PER2; CHRNA3; PRKCQ; LEF1; ARHGEF39; NRP1; SYT9; BMP5; PTPRT; RASGRF1; RAB26; RGS11; WNT3; EYA1; DKK4; SOCS2; SHH; GAL; C1QTNF4; GPR61; MEF2C; ARHGAP31; GRIN2A; MAP3K15; PPP3CA; CALCB; SEZ6L; TRIB1</t>
  </si>
  <si>
    <t>GO:0050808</t>
  </si>
  <si>
    <t>synapse organization</t>
  </si>
  <si>
    <t>EPHA7; EPHA4; LRFN5; FZD1; PPFIA2; NTNG2; DLGAP3; FYN; NEFH; CNKSR2; CDH8; CDK5R1; DGKB; ERBB4; VCP; FRMPD4; UNC13C; KIRREL3; NRP2; NTN1; SNCG; PCDH17; AMIGO1; CACNG2</t>
  </si>
  <si>
    <t>EPHB3; SEZ6L; NTNG1; LRRN3; LRRN1; CAMKV; MEF2C; IGSF21; DOCK10; NRP1; DNER</t>
  </si>
  <si>
    <t>GO:0060322</t>
  </si>
  <si>
    <t>head development</t>
  </si>
  <si>
    <t>SLC4A10; EPHA7; EPHA5; ZFAND5; SOX9; PITX2; EDNRA; SOX1; SKI; FZD1; FYN; CDK5R1; FGF10; SLC6A17; WNT2B; SEMA3A; TSKU; ERBB4; NRGN; CDH22; KLHL1; KIRREL3; NRP2; BMP7; LRP1; ADCY1; PLXNA2; ID4; SYT4; MAP2K1; WNT4; MAOB; SSTR2; AMIGO1</t>
  </si>
  <si>
    <t>ITGA8; SLC32A1; SEMA4C; MACO1; PROX1; RGS4; RTN4R; DLC1; EPHB3; NR4A2; PPP3CA; SHH; LEF1; NRP1; BMP5; NEUROD6; WNT3; MBP; GRIN2A; MAPK1; PCDH19; SEZ6L</t>
  </si>
  <si>
    <t>GO:0030030</t>
  </si>
  <si>
    <t>cell projection organization</t>
  </si>
  <si>
    <t>EFNB3; ESPN; EPHA7; EPHA6; EPHA5; EPHA4; RET; TENM2; MAP2K1; RASAL1; RGMA; FZD1; NTNG2; NEFM; FYN; NEFH; CPNE5; NSMF; MYPN; SYT17; PARVB; CDK5R1; PACSIN1; ITGA2; PLPPR4; SEMA3A; TSKU; LRRC7; AIF1L; PTPDC1; POSTN; MTSS1; KLHL1; KIRREL3; EPS8L2; NRP2; DNAH7; BMP7; PMP22; LRP1; ADCY1; PLXNA2; DNAH9; SYT4; TENM1; GALR2; NTN1; AMIGO1; PTPRM; NYAP2; ONECUT1</t>
  </si>
  <si>
    <t>ITGA8; PLK2; RTN4R; PRKCQ; TENM1; NPTX2; SEMA4C; DOCK10; CPNE9; NTNG1; CHODL; LCA5L; MAPK1; EPHB3; COL25A1; NR4A2; ENPP2; UNC5D; CHRNA3; SHH; NRP1; BMP5; RASGRF1; SEMA3G; WNT3; MEF2C; ENC1; ALCAM; PPP3CA</t>
  </si>
  <si>
    <t>GO:0048468</t>
  </si>
  <si>
    <t>cell development</t>
  </si>
  <si>
    <t>EFNB3; SLC4A10; EPHA7; EPHA6; EPHA5; EPHA4; RET; RASAL1; MAP2K1; SOX9; PITX2; EDNRA; SOX1; SKI; MYOF; RGMA; FZD1; NTNG2; NEFM; FYN; NEFH; CPNE5; ADRA2C; NSMF; TMEM79; MYPN; SYT17; PARVB; CDK5R1; SIPA1L3; PACSIN1; DGKG; PLPPR4; SEMA3A; TSKU; ERBB4; LRRC7; PMP22; POSTN; PTCHD3; KLHL1; KIRREL3; PBX3; NRP2; BMP7; F2; LRP1; ADCY1; TENM2; PLXNA2; ID4; PCP4; SYT4; TENM1; KCNIP2; GALR2; WNT4; NTN1; AMIGO1; WNT5B; PTPRM; NYAP2; ONECUT1</t>
  </si>
  <si>
    <t>ITGA8; CDKN1C; PLK2; BVES; PRKCQ; TENM1; NPTX2; SEMA4C; SOX6; CPNE9; NTNG1; MYO18B; ALCAM; NRP1; RGS4; CNMD; MAPK1; DOCK10; IRX5; DNER; EYA1; EPHB3; COL25A1; NR4A2; UNC5D; PER2; CHRNA3; SHH; LEF1; PROX1; NUP210L; BMP5; RASGRF1; SEMA3G; SOCS2; WNT3; FAM20C; GAL; MEF2C; ENC1; CHODL; PPP3CA; COL6A3; RTN4R; TRIB1</t>
  </si>
  <si>
    <t>GO:0032989</t>
  </si>
  <si>
    <t>cellular component morphogenesis</t>
  </si>
  <si>
    <t>EFNB3; EPHA7; EPHA6; EPHA5; EPHA4; RET; MAP2K1; RASAL1; NTNG2; FYN; NEFH; CPNE5; NSMF; CDH8; MYPN; SYT17; PARVB; CDK5R1; SIPA1L3; PACSIN1; PLPPR4; SEMA3A; TSKU; CDH22; PMP22; POSTN; KIRREL3; NRP2; BMP7; F2; LRP1; ADCY1; PLXNA2; CDHR3; SYT4; NTN1; AMIGO1; PTPRM; NYAP2</t>
  </si>
  <si>
    <t>ITGA8; BVES; PRKCQ; SEMA4C; SOX6; CPNE9; NTNG1; ALCAM; PROX1; NR4A2; MAPK1; DOCK10; DLC1; CDH7; EPHB3; GREM1; COL25A1; CNMD; ENPP2; UNC5D; CHRNA3; SHH; LEF1; NRP1; SEMA3G; WNT3; MEF2C; CHODL; PPP3CA; COL6A3; RTN4R</t>
  </si>
  <si>
    <t>GO:0097485</t>
  </si>
  <si>
    <t>neuron projection guidance</t>
  </si>
  <si>
    <t>BMP7; EFNB3; LRP1; EPHA6; EPHA7; PLXNA2; EPHA5; EPHA4; FYN; RET; SEMA3A; MYPN; NTN1; CDK5R1; PTPRM; NRP2</t>
  </si>
  <si>
    <t>EPHB3; SEMA3G; WNT3; ALCAM; UNC5D; SHH; MAPK1; PRKCQ; SEMA4C; NRP1</t>
  </si>
  <si>
    <t>GO:0030900</t>
  </si>
  <si>
    <t>forebrain development</t>
  </si>
  <si>
    <t>SEMA3A; WNT2B; LRP1; SLC4A10; ERBB4; NRGN; EPHA5; FYN; WNT4; TSKU; SSTR2; CDK5R1; PITX2; KIRREL3; SOX1; FGF10; SKI; ID4; NRP2</t>
  </si>
  <si>
    <t>EPHB3; NEUROD6; NR4A2; SLC32A1; NRP1; RTN4R; SHH; LEF1; DLC1; PROX1</t>
  </si>
  <si>
    <t>GO:0042391</t>
  </si>
  <si>
    <t>regulation of membrane potential</t>
  </si>
  <si>
    <t>KCNJ3; VCP; KCND3; GRID1; KCNK9; CACNA1I; MPP2; GRIK2; ATP1B2; KCNH8; KCNK10; CACNA1G; CHRNA4; KCNIP2; HCN4; NETO1; KCNB1; KCNT1; CACNG2</t>
  </si>
  <si>
    <t>RGS4; CNIH3; KCND2; BVES; CHRNB3; POPDC3; CHRNB4; MEF2C; GRIN2A; KCNN2; CHRNA3; PPP3CA</t>
  </si>
  <si>
    <t>GO:0060560</t>
  </si>
  <si>
    <t>developmental growth involved in morphogenesis</t>
  </si>
  <si>
    <t>SEMA3A; LRP1; EPHA7; NTN1; SYT4; CPNE5; POSTN; SOX9; CDK5R1; SYT17; RASAL1; FGF10; NRP2</t>
  </si>
  <si>
    <t>NKD1; RTN4R; CPNE9; SEMA3G; WNT3; ALCAM; GAL; SHH; SEMA4C; NRP1</t>
  </si>
  <si>
    <t>GO:0048588</t>
  </si>
  <si>
    <t>developmental cell growth</t>
  </si>
  <si>
    <t>SEMA3A; LRP1; EPHA7; NTN1; SYT4; CPNE5; POSTN; SOX9; CDK5R1; SYT17; RASAL1; NRP2</t>
  </si>
  <si>
    <t>RTN4R; CPNE9; SEMA3G; WNT3; ALCAM; RGS4; GAL; SEMA4C; NRP1</t>
  </si>
  <si>
    <t>GO:0006935</t>
  </si>
  <si>
    <t>chemotaxis</t>
  </si>
  <si>
    <t>GO:0040012</t>
  </si>
  <si>
    <t>regulation of locomotion</t>
  </si>
  <si>
    <t>LGR6; ITGA2; CEMIP; RET; SOX9; BMPER; SPOCK3; NSMF; FGFBP1; FGF10; ONECUT1; SEMA3A; PDGFD; ERBB4; CHRM4; POSTN; BCAR1; CXCL14; NRP2; BMP7; LRP1; IGFBP3; PLXNA2; TMEFF2; TNFAIP6; WNT4; NTN1; HTR1D; WNT5B; PTPRM</t>
  </si>
  <si>
    <t>PLK2; OPRK1; TRIB1; SEMA4C; DOCK10; PROX1; HBEGF; MAPK1; PIK3R3; FGFBP1; DLC1; NKD1; JCAD; GREM1; BVES; ENPP2; UNC5D; VTN; SHH; LEF1; ARHGEF39; NRP1; BMP5; PTPRT; SEMA3G; WNT3; MEF2C; PPP3CA</t>
  </si>
  <si>
    <t>GO:0048731</t>
  </si>
  <si>
    <t>system development</t>
  </si>
  <si>
    <t>PCSK2; ZFAND5; CPNE5; LRFN5; RASAL1; NTNG2; ADAMTS2; ADRA2C; NSMF; FGFBP1; ARHGAP24; LBH; TRAF4; ONECUT1; BMP7; AQP3; ERBB4; CDH22; LRRC7; POSTN; KLHL1; KIRREL3; CXCL14; RSPO3; ADCY1; SYT4; GALR2; FREM1; NTN1; GNG8; NYAP2; MYO3B; ITGA2; EDNRA; SKI; LIM2; TMEM79; MYPN; SYT17; KCNIP2; PLPPR4; CDK5R1; LMX1B; HEXIM1; PMP22; MAOB; PCDH17; WNT5B; EFNB3; NRN1; EPHA7; EPHA6; EPHA5; EPHA4; RET; TENM2; TENM1; RGMA; FZD1; BSX; PBX3; FGF10; SLC6A17; TSKU; TMEM65; SEMA3A; F2; LRP1; PLXNA2; ID4; WNT4; SSTR2; PCDH1; AMIGO1; SLC4A10; MAP2K1; SOX9; BMPER; PITX2; SOX1; KAZN; ANKRD2; NEFM; FYN; NEFH; MAB21L2; SIPA1L3; PACSIN1; DGKG; WNT2B; COL8A1; PDGFD; NRGN; MTSS1; MMP20; NRP2; PNP; PCP4; PTPRM; CRIM1</t>
  </si>
  <si>
    <t>DNAH11; MFGE8; PLK2; SEMA4C; ADAMTS5; NTNG1; POPDC3; RTN4R; FGFBP1; IRX5; ISM1; ENPP2; PER2; RASGRF1; BMP5; SOCS2; MBP; NPY1R; FREM2; ENC1; ITGA8; RASGRP1; CDKN1C; MYO18B; TRIB1; MACO1; CHODL; NR4A2; PIK3R3; PLXDC1; EPHB3; TCF7; BVES; UNC5D; CNTFR; DNER; MEF2C; RBM20; PCDH19; SEZ6L; SLC32A1; SHH; TENM1; DOCK10; ALCAM; HBEGF; MAPK1; DLC1; NKD1; JCAD; COL25A1; VTN; IGSF21; CHRNA3; LEF1; PROX1; NEUROD6; NUP210L; SEMA3G; WNT3; PENK; FAM20C; LRRN3; LRRN1; NPTX2; IGSF3; SOX6; CPNE9; NPAS2; RGS4; GAL; EYA1; GREM1; CNMD; PRKCB; PRKCQ; MMP21; NRP1; BTBD6; RAB26; DKK4; C1QTNF5; GRIN2A; PPP3CA; COL6A3; ALPL</t>
  </si>
  <si>
    <t>GO:0050794</t>
  </si>
  <si>
    <t>regulation of cellular process</t>
  </si>
  <si>
    <t>ESPN; GPR153; CPZ; MAB21L2; LRFN5; RASAL1; CWC22; CACNA1I; PPP1R3C; NTNG2; MPP2; ADAMTS8; UPK1B; FAM46C; NSMF; CDH8; TPPP3; ARHGAP20; FGFBP1; ARHGAP24; LBH; TRAF4; ONECUT1; BMP7; RCAN2; AQP3; ERBB4; LRRC7; ATP1B2; MCHR2; ZNF208; POSTN; NMU; GPR26; TESK1; ELFN2; ADCY4; PYY; ADCY1; ADCY2; RGS8; PARP14; SYT4; ZFAND5; GALR2; NTN1; NETO1; ID4; GNG8; NYAP2; LGR6; RASD2; KCNG1; ITGA2; SKAP1; GRIA4; HCN4; STAC; EDNRA; ARHGAP6; SKI; PPM1E; CACNG2; SPOCK3; SYT12; PNPLA2; HTR2A; SYT17; NLK; GRM7; KCNIP2; GRM2; GRM3; CDK5R1; PLCB4; GUCY2F; PSD3; NPFFR2; KCNK10; LMX1B; IGFBP3; HEXIM1; EPS8L2; BCAR1; STK32C; PMP22; CPNE5; TP53I11; TMEFF2; TNFAIP6; ADGRA1; SNCG; PCDH17; EIF3A; WNT5B; SHISA9; SOGA1; EFNB3; CBARP; VSNL1; EPHA7; EPHA6; EPHA5; EPHA4; RET; TENM2; TENM1; ADRA2C; GPR78; RGMA; FZD1; SSBP2; BSX; TNIP3; PROKR1; RSPO3; CNKSR2; PDE7B; PARVB; FGF10; MCU; KCNG2; TSKU; GRID1; PLCL1; CHRNA4; CXCL14; FRMPD1; UNC13C; GPR83; KCNB1; MC5R; SEMA3A; RGS17; F2; LRP1; RASGRF2; PLXNA2; GRIK2; GPR158; WNT4; SSTR2; AMIGO1; PDE4B; VSTM2A; IFIH1; CEMIP; MAP2K1; SOX9; RUNX1T1; BMPER; RBMS3; PITX2; KIAA1324; SOX1; MYOF; FYB2; PPFIA2; TRHDE; ANKRD2; MAOB; CACNA1G; PDE1A; FYN; NEFH; NPY6R; STPG1; KCNS2; KCNS3; DGKB; SIPA1L3; HOMER2; PACSIN1; DGKG; WNT2B; SPON1; PDGFD; LTBP2; NRGN; CHRM4; ONECUT3; VCP; MTSS1; EBF1; TRABD2B; DACH2; PBX3; NRP2; ARID3A; FRMPD4; PNP; PCP4; LCORL; GNA15; PLEKHG4B; HTR1D; PTPRM; CRIM1</t>
  </si>
  <si>
    <t>DNAH11; MFGE8; SYTL2; PLK2; SEMA4C; NTNG1; GNG14; ARHGEF3; RTN4R; FGFBP1; IRX5; IRX6; NECAB1; ENPP2; ZNF208; CAMKV; PER2; KCNN2; SYT9; BMP5; SOCS2; MBP; NPY1R; NPB; ENC1; GUCY1B2; RNF217; ITGA8; RASGRP1; TNFAIP8L3; RASGEF1B; CDKN1C; WFDC1; TRIB1; MACO1; CHODL; WISP1; NR4A2; SYT10; PIK3R3; PRKG2; EPHB3; TCF7; ZNF226; BVES; RALGPS1; UNC5D; ARHGEF39; CNTFR; DNER; RPS6KA2; UBE2C; MEF2C; NPBWR2; RBM20; KIF20A; SEZ6L; STARD10; TEX15; PDIA2; PRKCQ; TENM1; STXBP6; ITIH3; DOCK10; ALCAM; CHRNB3; CHRNB4; HBEGF; MAPK1; DLC1; NKD1; KISS1; VTN; PLCD4; CA8; CHRNA3; LEF1; PROX1; GPR151; RERGL; NEUROD6; RASGRF1; SEMA3G; RGS11; WNT3; PENK; FAM20C; LRRN3; LRRN1; NPTX2; COL6A3; GPR61; CHGB; JCAD; GNAT3; SOX6; CNIH3; NPAS2; RGS4; GAL; EYA1; EYA2; KISS1R; GREM1; STAC2; CNMD; PRKCB; CPNE9; CPLX3; AADAC; OPRK1; GRPR; NRP1; NMUR1; PTPRT; RAB26; DKK4; SHH; RGS9BP; C1QTNF4; ARHGAP31; GRIN2A; MAP3K15; RPRM; PPP3CA; CALCB; SMARCD2</t>
  </si>
  <si>
    <t>GO:0023061</t>
  </si>
  <si>
    <t>signal release</t>
  </si>
  <si>
    <t>SYT12; LRP1; PPFIA2; ADCY1; EPHA5; SYT4; ADRA2C; CHRNA4; SNCG; NMU; HTR2A; SYT17; UNC13C; KCNS3; KCNB1; MCU; KCNG2; VSNL1</t>
  </si>
  <si>
    <t>SYT9; KISS1; PER2; CHRNB3; PRKCB; CHRNB4; MEF2C; SLC18A3; SYT10; GAL; SLC5A7; CHAT; CHRNA3; OPRK1; PPP3CA; SLC32A1; CPLX3</t>
  </si>
  <si>
    <t>GO:0051239</t>
  </si>
  <si>
    <t>regulation of multicellular organismal process</t>
  </si>
  <si>
    <t>EFNB3; IFIH1; EPHA7; KCNG2; EPHA4; RET; PTPRM; MAP2K1; SOX9; BMPER; LRFN5; RASAL1; GLS; SKI; RSPO3; RGMA; FZD1; NTNG2; CACNA1G; FYN; CPNE5; ADRA2C; NSMF; HTR2A; SYT17; FGFBP1; TMEM65; LBH; MMP20; FGF10; PACSIN1; ITGA2; WNT2B; KCNJ12; KCND3; CDK5R1; PDGFD; AQP3; ERBB4; HOMER2; LRRC7; ATP1B2; PMP22; PLCL1; WNT4; POSTN; NMU; AMIGO1; BCAR1; PBX3; NRP2; NTN1; BMP7; F2; LRP1; ANKRD2; PNP; ID4; PCP4; SYT4; HCN4; KCNIP2; KCNJ3; SSTR2; PLXNA2; NETO1; PDE4B; SHISA9; SEMA3A</t>
  </si>
  <si>
    <t>RASGRP1; LRRN1; SYTL2; CDKN1C; LRRN3; PLK2; BVES; JCAD; OPRK1; NPTX2; FAM20C; SOX6; ADAMTS5; CPNE9; SEMA4C; CNMD; CHODL; CHRNB4; NRP1; RGS4; HBEGF; MAPK1; FGFBP1; IRX5; MBP; NKD1; EPHB3; KISS1; GREM1; NR4A2; ISM1; PRKCB; ENPP2; UNC5D; VTN; PER2; KCNN2; CHRNA3; PRKCQ; LEF1; PROX1; BMP5; SEMA3G; SOCS2; WNT3; EYA1; DKK4; NPY1R; SHH; GAL; C1QTNF4; MEF2C; GRIN2A; ENC1; PENK; PPP3CA; RTN4R; TRIB1</t>
  </si>
  <si>
    <t>GO:0098609</t>
  </si>
  <si>
    <t>cell-cell adhesion</t>
  </si>
  <si>
    <t>EFNB3; EPHA7; SKAP1; RET; TENM2; TENM1; SOX9; LRFN5; NTNG2; FYN; CDH8; MYPN; CDK5R1; CDH22; LRRC7; CSRP1; KIRREL3; NTN1; BMP7; PNP; CDHR3; WNT4; PCDH17; PCDH1; AMIGO1; PTPRM</t>
  </si>
  <si>
    <t>ITGA8; EPHB3; BMP5; RASGRP1; NTNG1; BVES; ALCAM; UNC5D; SHH; TENM1; PTPRT; IGSF21; STXBP6; PRKCQ; LEF1; PCDH19; MBP; CDH7</t>
  </si>
  <si>
    <t>GO:0060174</t>
  </si>
  <si>
    <t>limb bud formation</t>
  </si>
  <si>
    <t>PLXNA2; FGF10; SOX9</t>
  </si>
  <si>
    <t>SHH; WNT3</t>
  </si>
  <si>
    <t>GO:0007166</t>
  </si>
  <si>
    <t>cell surface receptor signaling pathway</t>
  </si>
  <si>
    <t>TRABD2B; EFNB3; LGR6; EPHA7; EPHA6; EPHA5; EPHA4; GRIA4; ZFAND5; SOX9; BMPER; RBMS3; GRID1; SKI; MYOF; FYB2; FZD1; ERBB4; MPP2; RGMA; FYN; UPK1B; CDK5R1; FGFBP1; NLK; GRM7; RSPO3; ITGA2; GRM2; GRM3; WNT2B; SEMA3A; SKAP1; PDGFD; LTBP2; GUCY2F; HOMER2; CHRM4; CHRNA4; IGFBP3; MTSS1; RET; ONECUT1; KCNB1; BCAR1; CACNG2; NRP2; CRIM1; BMP7; VCP; F2; LRP1; POSTN; PLXNA2; GRIK2; CPZ; WNT4; ADGRA1; GALR2; TSKU; PARP14; NTN1; NETO1; WNT5B; PDE4B; FGF10; SHISA9; SOGA1</t>
  </si>
  <si>
    <t>ITGA8; CDKN1C; RTN4R; JCAD; PRKCQ; TRIB1; SEMA4C; CNIH3; CNMD; CHRNB3; WISP1; CHRNB4; RGS4; HBEGF; MAPK1; PIK3R3; FGFBP1; EYA1; EYA2; NKD1; EPHB3; TCF7; GREM1; NR4A2; PRKCB; UNC5D; VTN; CHRNA3; SHH; LEF1; CNTFR; NRP1; DNER; BMP5; PTPRT; RASGRF1; SEMA3G; SOCS2; WNT3; DKK4; FAM20C; C1QTNF4; MEF2C; GRIN2A; PPP3CA</t>
  </si>
  <si>
    <t>GO:0048729</t>
  </si>
  <si>
    <t>tissue morphogenesis</t>
  </si>
  <si>
    <t>BMP7; SEMA3A; TMEFF2; MTSS1; FZD1; EPHA7; NTN1; ID4; EPHA4; RET; WNT4; TMEM79; RSPO3; SOX9; WNT2B; EDNRA; FGF10; SKI; ITGA2; NRP2</t>
  </si>
  <si>
    <t>ITGA8; NKD1; BMP5; GREM1; FREM2; WNT3; DLC1; NRP1; MEF2C; HBEGF; SHH; LEF1; COL6A3; SEMA4C; EYA1; PROX1; EYA2</t>
  </si>
  <si>
    <t>GO:0021537</t>
  </si>
  <si>
    <t>telencephalon development</t>
  </si>
  <si>
    <t>SEMA3A; LRP1; ERBB4; NRGN; EPHA5; TSKU; CDK5R1; KIRREL3; SKI; ID4; NRP2</t>
  </si>
  <si>
    <t>EPHB3; NEUROD6; SLC32A1; NRP1; RTN4R; SHH; LEF1; PROX1</t>
  </si>
  <si>
    <t>GO:0198738</t>
  </si>
  <si>
    <t>cell-cell signaling by wnt</t>
  </si>
  <si>
    <t>WNT2B; FZD1; LRP1; LGR6; RSPO3; WNT4; VCP; CPZ; SOX9; TSKU; RBMS3; WNT5B; NLK; FGF10; SKI; TRABD2B</t>
  </si>
  <si>
    <t>NKD1; TCF7; GREM1; NR4A2; DKK4; WISP1; WNT3; SHH; PPP3CA; LEF1</t>
  </si>
  <si>
    <t>GO:0035556</t>
  </si>
  <si>
    <t>intracellular signal transduction</t>
  </si>
  <si>
    <t>SEMA3A; IFIH1; RASD2; EPHA7; BMPER; EPHA5; EPHA4; PARP14; RET; MAP2K1; SOX9; STAC; RASAL1; PDGFD; ARHGAP6; GPR78; SIPA1L3; GUCY2F; ANKRD2; EIF3A; FYN; ADRA2C; PSD3; ARHGAP20; HTR2A; RASGRF2; ARHGAP24; DGKB; STK32C; NLK; FGF10; TRAF4; DGKG; ADCY4; RCAN2; PLCB4; ERBB4; LRRC7; NPFFR2; PLCL1; IGFBP3; HEXIM1; UNC13C; EPS8L2; GPR26; MC5R; BMP7; F2; LRP1; ADCY1; ADCY2; TNIP3; NTN1; GRIK2; TENM1; GALR2; ARID3A; PLEKHG4B; MCU; HOMER2; NYAP2</t>
  </si>
  <si>
    <t>RASGRP1; TNFAIP8L3; PLK2; RTN4R; JCAD; PRKCQ; TENM1; GREM1; TRIB1; STAC2; SEMA4C; DOCK10; ARHGEF3; RGS4; HBEGF; MAPK1; PIK3R3; MBP; RASGEF1B; KISS1; RALGPS1; OPRK1; PRKCB; RPS6KA2; ARHGEF39; NMUR1; PLCD4; PTPRT; GPR61; SHH; NRP1; BMP5; CA8; RASGRF1; RAB26; RGS11; DLC1; SOCS2; GAL; C1QTNF4; MEF2C; ARHGAP31; GRIN2A; MAP3K15; GUCY1B2; PPP3CA; CALCB; SEZ6L</t>
  </si>
  <si>
    <t>GO:0023014</t>
  </si>
  <si>
    <t>signal transduction by protein phosphorylation</t>
  </si>
  <si>
    <t>EPHA7; EPHA4; RET; TENM1; SOX9; BMPER; RASAL1; TRAF4; EIF3A; FYN; ADRA2C; HTR2A; NLK; FGF10; SEMA3A; PDGFD; ERBB4; LRRC7; NPFFR2; IGFBP3; BMP7; LRP1; RASGRF2; GRIK2; MAP2K1</t>
  </si>
  <si>
    <t>RGS4; BMP5; RASGRP1; TNFAIP8L3; RASGRF1; JCAD; KISS1; MEF2C; HBEGF; TENM1; GRIN2A; TRIB1; OPRK1; MAPK1; SEMA4C; MBP; NRP1; GREM1; MAP3K15</t>
  </si>
  <si>
    <t>GO:0009887</t>
  </si>
  <si>
    <t>animal organ morphogenesis</t>
  </si>
  <si>
    <t>SLC4A10; MYO3B; ITGA2; ZFAND5; SOX9; PITX2; SOX1; SKI; FZD1; BSX; RSPO3; FGF10; WNT2B; SEMA3A; COL8A1; TSKU; AQP3; MMP20; NRP2; BMP7; NTN1; ID4; MAP2K1; WNT4; FREM1; PTPRM</t>
  </si>
  <si>
    <t>ITGA8; ADAMTS5; BMP5; FAM20C; DNAH11; DLC1; NPY1R; TCF7; NRP1; MEF2C; IRX5; NKD1; MAPK1; SHH; LEF1; COL6A3; EYA1; PROX1; GREM1; ALPL</t>
  </si>
  <si>
    <t>GO:0030154</t>
  </si>
  <si>
    <t>cell differentiation</t>
  </si>
  <si>
    <t>EFNB3; ANKRD2; SLC4A10; EPHA7; EPHA6; EPHA5; EPHA4; RET; RASAL1; MAP2K1; SOX9; RUNX1T1; CPNE5; KIRREL3; PITX2; EDNRA; SOX1; SKI; MYOF; RGMA; FZD1; MYPN; KAZN; NTNG2; NEFM; FYN; NEFH; UPK1B; ADRA2C; NSMF; TMEM79; HTR2A; SYT17; ARHGAP24; PARVB; LBH; SIPA1L3; FGF10; PACSIN1; ITGA2; KCNIP2; PLPPR4; SEMA3A; COL8A1; CDK5R1; AQP3; ERBB4; LRRC7; PMP22; ONECUT3; LMX1B; IGFBP3; MTSS1; PTCHD3; KLHL1; CXCL14; TSKU; PBX3; NRP2; NTN1; BMP7; F2; LRP1; ADCY1; POSTN; TENM2; PNP; ID4; PCP4; SYT4; TENM1; DGKG; GALR2; WNT4; WNT2B; PLXNA2; AMIGO1; WNT5B; PTPRM; NYAP2; VSTM2A; ONECUT1</t>
  </si>
  <si>
    <t>ITGA8; RASGRP1; CDKN1C; PLK2; BVES; TEX15; TRIB1; SHH; TENM1; NPTX2; SEMA4C; SOX6; CPNE9; NTNG1; MYO18B; ALCAM; POPDC3; NRP1; RGS4; CNMD; MAPK1; DOCK10; IRX5; DNER; PENK; EYA2; NKD1; EPHB3; TCF7; GREM1; COL25A1; NR4A2; PRKCB; UNC5D; VTN; PER2; CHRNA3; PRKCQ; LEF1; MMP21; PROX1; NUP210L; BMP5; NEUROD6; RASGRF1; SEMA3G; SOCS2; WNT3; EYA1; FAM20C; GAL; MEF2C; GRIN2A; ENC1; CHODL; PPP3CA; COL6A3; BTBD6; RTN4R; ALPL</t>
  </si>
  <si>
    <t>GO:0050793</t>
  </si>
  <si>
    <t>regulation of developmental process</t>
  </si>
  <si>
    <t>EFNB3; EPHA7; VSTM2A; EPHA4; RET; MAP2K1; SOX9; RUNX1T1; CPNE5; LRFN5; RASAL1; SKI; RGMA; FZD1; NTNG2; RSPO3; FYN; CXCL14; ADRA2C; NSMF; TMEM79; HTR2A; SYT17; FGFBP1; PARVB; LBH; FGF10; PACSIN1; WNT2B; SEMA3A; CDK5R1; PDGFD; AQP3; ERBB4; LRRC7; PMP22; IGFBP3; MMP20; NTN1; BMP7; F2; LRP1; ANKRD2; POSTN; PNP; ID4; PCP4; SYT4; WNT4; PLXNA2; AMIGO1; WNT5B; PTPRM; BMPER</t>
  </si>
  <si>
    <t>RASGRP1; DLC1; CDKN1C; PLK2; RTN4R; PRKCQ; TRIB1; FAM20C; SOX6; CPNE9; SEMA4C; CHODL; PROX1; RGS4; BVES; MAPK1; FGFBP1; EYA1; NKD1; EPHB3; JCAD; GREM1; CNMD; ISM1; PRKCB; ENPP2; UNC5D; PER2; CHRNA3; SHH; LEF1; NRP1; BMP5; SEMA3G; SOCS2; WNT3; MBP; DKK4; NPY1R; LRRN3; GAL; LRRN1; MEF2C; ENC1; PPP3CA</t>
  </si>
  <si>
    <t>GO:0042493</t>
  </si>
  <si>
    <t>response to drug</t>
  </si>
  <si>
    <t>ITGA2; RET; SOX9; FZD1; PPM1E; MAOB; FYN; SYT12; CDK5R1; SYT17; SLC6A17; HTR2A; HOMER2; RGS8; PDGFD; CHRM4; CHRNA4; PTPRM; RGS17; ADCY1; ADCY2; PNP; SYT4; SNCG; GNA15; PDE4B</t>
  </si>
  <si>
    <t>RGS4; PER2; SYT9; NR4A2; CHRNB3; WFDC1; CHRNB4; MEF2C; MAPK1; SYT10; GRIN2A; GAL; CHRNA3; OPRK1; PPP3CA; GNAT3; SLC32A1; PENK; SLC18A3; PDZK1</t>
  </si>
  <si>
    <t>GO:0061138</t>
  </si>
  <si>
    <t>morphogenesis of a branching epithelium</t>
  </si>
  <si>
    <t>BMP7; WNT2B; RSPO3; WNT4; SOX9; EDNRA; FGF10; SEMA3A</t>
  </si>
  <si>
    <t>GO:0035148</t>
  </si>
  <si>
    <t>tube formation</t>
  </si>
  <si>
    <t>BMP7; FZD1; RET; WNT4; SOX9; FGF10; SKI</t>
  </si>
  <si>
    <t>BMP5; GREM1; SHH; SEMA4C; DLC1; PROX1</t>
  </si>
  <si>
    <t>GO:0048583</t>
  </si>
  <si>
    <t>regulation of response to stimulus</t>
  </si>
  <si>
    <t>TRABD2B; CNKSR2; IFIH1; LGR6; VCP; VSNL1; RBMS3; FNDC4; EPHA7; EPHA5; EPHA4; CDK5R1; RET; RASD2; MAP2K1; SOX9; BMPER; LRFN5; RASAL1; TRAF4; ARHGAP6; PLEKHG4B; SKI; MYOF; FYB2; FZD1; SIPA1L3; ERBB4; TNIP3; FRMPD1; EIF3A; FYN; ADRA2C; SYT12; RGS8; ARHGAP20; HTR2A; SYT17; FGFBP1; ARHGAP24; LBH; NLK; FGF10; RSPO3; ITGA2; SEMA3A; SKAP1; PDGFD; GUCY2F; RGS17; HOMER2; NPFFR2; PSD3; CHRNA4; IGFBP3; HEXIM1; ONECUT1; TSKU; BCAR1; CXCL14; BMP7; PYY; F2; LRP1; ANKRD2; RASGRF2; POSTN; NTN1; GRIK2; TNFAIP6; SYT4; TENM1; WNT4; RGMA; SNCG; CACNG2; EPS8L2; PARP14; RCAN2; NETO1; WNT5B; PDE4B; SHISA9</t>
  </si>
  <si>
    <t>ITGA8; STARD10; RASGRP1; TNFAIP8L3; DLC1; CDKN1C; CHGB; PLK2; WFDC1; JCAD; TEX15; ARHGEF3; PRKCQ; TENM1; GREM1; NPTX2; FAM20C; CNIH3; SEMA4C; CNMD; RGS9BP; NPAS2; RGS4; HBEGF; SYT10; MAPK1; FGFBP1; PENK; EYA2; NKD1; RTN4R; KISS1; RALGPS1; OPRK1; NR4A2; PRKCB; VTN; PER2; CHRNA3; SHH; LEF1; ARHGEF39; NRP1; SYT9; BMP5; PTPRT; RASGRF1; SEMA3G; RGS11; WNT3; EYA1; DKK4; SOCS2; GAL; C1QTNF4; GPR61; MEF2C; ARHGAP31; MAP3K15; PPP3CA; CALCB; SEZ6L; TRIB1</t>
  </si>
  <si>
    <t>GO:0071805</t>
  </si>
  <si>
    <t>potassium ion transmembrane transport</t>
  </si>
  <si>
    <t>GO:0048513</t>
  </si>
  <si>
    <t>animal organ development</t>
  </si>
  <si>
    <t>ITGA8; RASGRP1; DNAH11; DLC1; CDKN1C; SLC32A1; BVES; IGSF3; PRKCQ; MYO18B; TRIB1; FAM20C; MMP21; ADAMTS5; SEMA4C; CNMD; CHODL; SOX6; POPDC3; NRP1; RGS4; HBEGF; MAPK1; DOCK10; IRX5; MACO1; MBP; PLXDC1; NKD1; EPHB3; TCF7; GREM1; NR4A2; PRKCB; VTN; RTN4R; SHH; LEF1; CNTFR; PROX1; DNER; BMP5; NEUROD6; NUP210L; SEMA3G; SOCS2; WNT3; EYA1; DKK4; NPY1R; GAL; C1QTNF5; MEF2C; FREM2; GRIN2A; RBM20; PPP3CA; COL6A3; PCDH19; SEZ6L; ALPL</t>
  </si>
  <si>
    <t>GO:0007186</t>
  </si>
  <si>
    <t>G protein-coupled receptor signaling pathway</t>
  </si>
  <si>
    <t>LGR6; TENM1; EDNRA; GPR78; FZD1; PROKR1; BCAR1; PDE1A; NPY6R; ADRA2C; PDE7B; SSTR2; HTR2A; RASGRF2; DGKB; CDK5R1; GRM7; RGS8; DGKG; GRM2; GRM3; GPR153; PLCB4; GUCY2F; CHRM4; NPFFR2; MCHR2; PLCL1; NMU; FRMPD1; GPR83; GPR26; MC5R; ADCY4; PYY; F2; LRP1; ADCY1; ADCY2; GPR158; ADGRA1; GALR2; GNA15; HTR1D; PDE4B; HOMER2; GNG8</t>
  </si>
  <si>
    <t>GO:0001505</t>
  </si>
  <si>
    <t>regulation of neurotransmitter levels</t>
  </si>
  <si>
    <t>RGS4; CPLX3; SYT9; CHRNB3; PRKCB; CHRNB4; MEF2C; PER2; SYT10; GRIN2A; SLC5A7; CHAT; CHRNA3; SLC18A3; SLC32A1</t>
  </si>
  <si>
    <t>GO:0050432</t>
  </si>
  <si>
    <t>catecholamine secretion</t>
  </si>
  <si>
    <t>SYT12; SYT4; ADRA2C; CHRNA4; SNCG; HTR2A; SYT17; KCNB1</t>
  </si>
  <si>
    <t>GO:0001568</t>
  </si>
  <si>
    <t>blood vessel development</t>
  </si>
  <si>
    <t>EPHB3; JCAD; PLK2; MFGE8; GREM1; CNMD; MMP21; ISM1; PRKCB; ENPP2; NRP1; MEF2C; MYO18B; MAPK1; PIK3R3; FGFBP1; SHH; LEF1; EYA1; PROX1; PLXDC1</t>
  </si>
  <si>
    <t>GO:0050803</t>
  </si>
  <si>
    <t>regulation of synapse structure or activity</t>
  </si>
  <si>
    <t>FZD1; NTNG2; FRMPD4; EPHA7; NTN1; EPHA4; FYN; VCP; CDH8; AMIGO1; LRFN5; DGKB; CDK5R1; NRP2</t>
  </si>
  <si>
    <t>GO:0061061</t>
  </si>
  <si>
    <t>muscle structure development</t>
  </si>
  <si>
    <t>ITGA8; RGS4; GREM1; HBEGF; BVES; CHODL; SOX6; POPDC3; NKD1; MEF2C; SHH; MYO18B; MAPK1; CNTFR; PPP3CA; COL6A3; SEMA4C; LEF1; PROX1; DNER</t>
  </si>
  <si>
    <t>GO:0048167</t>
  </si>
  <si>
    <t>regulation of synaptic plasticity</t>
  </si>
  <si>
    <t>NSMF; ADCY1; NRGN; MPP2; GRIK2; EPHA4; SYT4; SYT12; UNC13C; NETO1; KCNB1; SHISA9</t>
  </si>
  <si>
    <t>GO:0048598</t>
  </si>
  <si>
    <t>embryonic morphogenesis</t>
  </si>
  <si>
    <t>ITGA8; BMP5; GREM1; DLC1; CDKN1C; EYA1; TCF7; VTN; MEF2C; WNT3; MAPK1; FREM2; IRX5; SHH; LEF1; SEMA4C; MBP; PROX1; EYA2</t>
  </si>
  <si>
    <t>GO:1903831</t>
  </si>
  <si>
    <t>signal transduction involved in cellular response to ammonium ion</t>
  </si>
  <si>
    <t>CHRNA4; CDK5R1; CHRM4; RGS8; GNA15</t>
  </si>
  <si>
    <t>GO:0035239</t>
  </si>
  <si>
    <t>tube morphogenesis</t>
  </si>
  <si>
    <t>MFGE8; PLK2; TCF7; MYO18B; SEMA4C; PROX1; PIK3R3; FGFBP1; DLC1; PLXDC1; EPHB3; JCAD; GREM1; CNMD; ISM1; PRKCB; ENPP2; SHH; LEF1; NRP1; BMP5; EYA1; MEF2C</t>
  </si>
  <si>
    <t>GO:0008038</t>
  </si>
  <si>
    <t>neuron recognition</t>
  </si>
  <si>
    <t>SEMA3A; EFNB3; EPHA4; MYPN; AMIGO1; CDK5R1</t>
  </si>
  <si>
    <t>GO:0040008</t>
  </si>
  <si>
    <t>regulation of growth</t>
  </si>
  <si>
    <t>NKD1; RGS4; CPNE9; GREM1; SEMA3G; SOCS2; WNT3; NPY1R; WFDC1; GAL; NRP1; MEF2C; HBEGF; MAPK1; RTN4R; PRKCQ; LEF1; SEMA4C; PROX1</t>
  </si>
  <si>
    <t>GO:0003012</t>
  </si>
  <si>
    <t>muscle system process</t>
  </si>
  <si>
    <t>KCNJ3; KCNJ12; KCND3; NMU; ANKRD2; ITGA2; HCN4; ADRA2C; GALR2; SSTR2; HTR2A; STAC; HTR1D; EDNRA; PDE4B; CACNA1G; MYOF; KCNIP2</t>
  </si>
  <si>
    <t>GO:0009790</t>
  </si>
  <si>
    <t>embryo development</t>
  </si>
  <si>
    <t>ITGA8; CDKN1C; MYO18B; SEMA4C; SOX6; PROX1; MAPK1; IRX5; DLC1; NECAB1; EYA2; NKD1; TCF7; GREM1; VTN; SHH; LEF1; NRP1; BMP5; WNT3; EYA1; MEF2C; FREM2; MBP</t>
  </si>
  <si>
    <t>GO:0099173</t>
  </si>
  <si>
    <t>postsynapse organization</t>
  </si>
  <si>
    <t>NTNG2; EPHA7; EPHA4; FYN; NEFH; CNKSR2; FRMPD4; CDK5R1; DGKB; NRP2</t>
  </si>
  <si>
    <t>GO:0035295</t>
  </si>
  <si>
    <t>tube development</t>
  </si>
  <si>
    <t>MFGE8; PLK2; JCAD; MYO18B; SEMA4C; PROX1; MAPK1; PIK3R3; FGFBP1; DLC1; PLXDC1; EPHB3; TCF7; GREM1; CNMD; ISM1; PRKCB; ENPP2; SHH; LEF1; NRP1; BMP5; EYA1; MEF2C</t>
  </si>
  <si>
    <t>GO:0003013</t>
  </si>
  <si>
    <t>circulatory system process</t>
  </si>
  <si>
    <t>KCNJ3; KCNJ12; KCND3; NMU; MYOF; KCNG2; FYN; HCN4; ADRA2C; POSTN; SEMA3A; HTR2A; TMEM65; HTR1D; EDNRA; PDE4B; CACNA1G; PTPRM; KCNIP2</t>
  </si>
  <si>
    <t>GO:0001525</t>
  </si>
  <si>
    <t>angiogenesis</t>
  </si>
  <si>
    <t>EPHB3; JCAD; PLK2; MFGE8; CNMD; ISM1; PRKCB; ENPP2; GREM1; PIK3R3; FGFBP1; SHH; LEF1; NRP1; PLXDC1</t>
  </si>
  <si>
    <t>GO:0099172</t>
  </si>
  <si>
    <t>presynapse organization</t>
  </si>
  <si>
    <t>FZD1; PPFIA2; LRFN5; NTNG2; PCDH17</t>
  </si>
  <si>
    <t>GO:0009888</t>
  </si>
  <si>
    <t>tissue development</t>
  </si>
  <si>
    <t>ITGA8; CDKN1C; BVES; MYO18B; SEMA4C; SOX6; POPDC3; PROX1; RGS4; HBEGF; MAPK1; DLC1; EYA2; NKD1; TCF7; GREM1; CNMD; VTN; SHH; LEF1; NRP1; DNER; BMP5; NUP210L; SEMA3G; WNT3; EYA1; DKK4; FAM20C; GAL; MEF2C; FREM2; PPP3CA; COL6A3; ALPL</t>
  </si>
  <si>
    <t>GO:0060740</t>
  </si>
  <si>
    <t>prostate gland epithelium morphogenesis</t>
  </si>
  <si>
    <t>BMP7; ID4; FGF10; SOX9</t>
  </si>
  <si>
    <t>GO:0071696</t>
  </si>
  <si>
    <t>ectodermal placode development</t>
  </si>
  <si>
    <t>DKK4; PROX1; NRP1</t>
  </si>
  <si>
    <t>GO:0070343</t>
  </si>
  <si>
    <t>white fat cell proliferation</t>
  </si>
  <si>
    <t>GO:0044093</t>
  </si>
  <si>
    <t>positive regulation of molecular function</t>
  </si>
  <si>
    <t>RASGRP1; TNFAIP8L3; PLK2; RTN4R; PRKCQ; TENM1; DOCK10; PROX1; RGS4; MAPK1; DLC1; PDZK1; RASGEF1B; GREM1; STAC2; NR4A2; PRKCB; VTN; CHRNA3; SHH; NRP1; NMUR1; RASGRF1; RGS11; MBP; UBE2C; GAL; MEF2C; ARHGAP31; GRIN2A; MAP3K15; PPP3CA</t>
  </si>
  <si>
    <t>GO:0072034</t>
  </si>
  <si>
    <t>renal vesicle induction</t>
  </si>
  <si>
    <t>SOX9; WNT4</t>
  </si>
  <si>
    <t>GO:0090132</t>
  </si>
  <si>
    <t>epithelium migration</t>
  </si>
  <si>
    <t>GO:0071495</t>
  </si>
  <si>
    <t>cellular response to endogenous stimulus</t>
  </si>
  <si>
    <t>VSTM2A; ITGA2; EPHA4; SOX9; BMPER; SKI; RGMA; FZD1; FYN; NSMF; SSTR2; CDK5R1; FGFBP1; LBH; NLK; FGF10; RGS8; ONECUT1; ADCY4; SKAP1; PDGFD; LTBP2; ERBB4; CHRM4; NPFFR2; CHRNA4; POSTN; BCAR1; BMP7; LRP1; ADCY1; ADCY2; HCN4; WNT4; GNA15; PDE4B; SOGA1</t>
  </si>
  <si>
    <t>GO:0010469</t>
  </si>
  <si>
    <t>regulation of signaling receptor activity</t>
  </si>
  <si>
    <t>BMP5; GREM1; RASGRF1; WNT3; CHGB; CNIH3; C1QTNF4; MEF2C; HBEGF; GAL; NPTX2; SHH; CALCB; PENK; NRP1</t>
  </si>
  <si>
    <t>GO:0031589</t>
  </si>
  <si>
    <t>cell-substrate adhesion</t>
  </si>
  <si>
    <t>COL8A1; LRP1; PPFIA2; ITGA2; SKAP1; EMID1; POSTN; FREM1; SNED1; FBLN2; ARHGAP6; WNT4; ONECUT1; PARVB</t>
  </si>
  <si>
    <t>GO:0021542</t>
  </si>
  <si>
    <t>dentate gyrus development</t>
  </si>
  <si>
    <t>LEF1; NEUROD6; PROX1</t>
  </si>
  <si>
    <t>GO:0060512</t>
  </si>
  <si>
    <t>prostate gland morphogenesis</t>
  </si>
  <si>
    <t>GO:0030902</t>
  </si>
  <si>
    <t>hindbrain development</t>
  </si>
  <si>
    <t>BMP5; SEZ6L; SHH; LEF1; SEMA4C; DLC1; PROX1</t>
  </si>
  <si>
    <t>GO:0072006</t>
  </si>
  <si>
    <t>nephron development</t>
  </si>
  <si>
    <t>BMP7; WNT2B; PDGFD; RET; WNT4; SOX9; KIRREL3; MTSS1</t>
  </si>
  <si>
    <t>GO:0001704</t>
  </si>
  <si>
    <t>formation of primary germ layer</t>
  </si>
  <si>
    <t>ITGA8; WNT3; VTN; LEF1; EYA1; EYA2</t>
  </si>
  <si>
    <t>GO:0009611</t>
  </si>
  <si>
    <t>response to wounding</t>
  </si>
  <si>
    <t>F2; LRP1; LGR6; DGKB; ERBB4; MYOF; TMEFF2; ITGA2; EPHA4; FYN; ADRA2C; WNT4; POSTN; MAP2K1; GNA15; TRPC7; CSRP1; WNT5B; FGF10; DGKG; RGMA</t>
  </si>
  <si>
    <t>GO:0002568</t>
  </si>
  <si>
    <t>somatic diversification of T cell receptor genes</t>
  </si>
  <si>
    <t>TCF7; LEF1</t>
  </si>
  <si>
    <t>GO:0014047</t>
  </si>
  <si>
    <t>glutamate secretion</t>
  </si>
  <si>
    <t>GLS; SYT4; GRM7; GRM2</t>
  </si>
  <si>
    <t>GO:0050790</t>
  </si>
  <si>
    <t>regulation of catalytic activity</t>
  </si>
  <si>
    <t>RASGRP1; TNFAIP8L3; SYTL2; CDKN1C; RASGEF1B; RTN4R; WFDC1; TENM1; TRIB1; ITIH3; DOCK10; PROX1; RGS4; BVES; MAPK1; PIK3R3; MBP; EPHB3; GREM1; NR4A2; VTN; CHRNA3; PRKCQ; LEF1; NRP1; NMUR1; PTPRT; RASGRF1; RGS11; DLC1; UBE2C; SOCS2; MEF2C; ARHGAP31; GRIN2A; MAP3K15; COL6A3</t>
  </si>
  <si>
    <t>GO:0032409</t>
  </si>
  <si>
    <t>regulation of transporter activity</t>
  </si>
  <si>
    <t>CBARP; CACNG2; KCNG1; ATP1B2; KCNIP2; GALR2; STAC; KCNS2; NETO1; PDE4B; SHISA9</t>
  </si>
  <si>
    <t>GO:0001708</t>
  </si>
  <si>
    <t>cell fate specification</t>
  </si>
  <si>
    <t>SHH; SOX6; EYA1; NRP1; EYA2</t>
  </si>
  <si>
    <t>GO:0035019</t>
  </si>
  <si>
    <t>somatic stem cell population maintenance</t>
  </si>
  <si>
    <t>BMP7; LBH; SOX9; FGF10; SKI</t>
  </si>
  <si>
    <t>GO:0008291</t>
  </si>
  <si>
    <t>acetylcholine metabolic process</t>
  </si>
  <si>
    <t>CHAT; SLC5A7</t>
  </si>
  <si>
    <t>GO:0032835</t>
  </si>
  <si>
    <t>glomerulus development</t>
  </si>
  <si>
    <t>BMP7; KIRREL3; MTSS1; PDGFD; RET</t>
  </si>
  <si>
    <t>GO:1900619</t>
  </si>
  <si>
    <t>acetate ester metabolic process</t>
  </si>
  <si>
    <t>GO:0009880</t>
  </si>
  <si>
    <t>embryonic pattern specification</t>
  </si>
  <si>
    <t>BMP7; SEMA3A; FGF10; NRP2; ERBB4</t>
  </si>
  <si>
    <t>GO:0016358</t>
  </si>
  <si>
    <t>dendrite development</t>
  </si>
  <si>
    <t>EPHB3; BMP5; PLK2; MEF2C; CHRNA3; PPP3CA; DOCK10; NRP1</t>
  </si>
  <si>
    <t>GO:0030168</t>
  </si>
  <si>
    <t>platelet activation</t>
  </si>
  <si>
    <t>F2; FYN; ADRA2C; DGKB; GNA15; TRPC7; CSRP1; DGKG</t>
  </si>
  <si>
    <t>GO:0009636</t>
  </si>
  <si>
    <t>response to toxic substance</t>
  </si>
  <si>
    <t>NR4A2; PENK; CHRNB3; CHRNB4; PON2; RGS4; MAPK1; GRIN2A; CHRNA3; OPRK1; PPP3CA; GNAT3; MBP</t>
  </si>
  <si>
    <t>GO:0050891</t>
  </si>
  <si>
    <t>multicellular organismal water homeostasis</t>
  </si>
  <si>
    <t>ADCY4; TMEM79; ADCY1; ADCY2; AQP3</t>
  </si>
  <si>
    <t>GO:0010817</t>
  </si>
  <si>
    <t>regulation of hormone levels</t>
  </si>
  <si>
    <t>SYT9; BMP5; PER2; SLC5A7; SHH; KISS1; RBP1; GAL; CHAT; CHRNA3; OPRK1; PPP3CA; CPLX3</t>
  </si>
  <si>
    <t>GO:0002027</t>
  </si>
  <si>
    <t>regulation of heart rate</t>
  </si>
  <si>
    <t>KCNJ3; SEMA3A; KCND3; NMU; HCN4; CACNA1G</t>
  </si>
  <si>
    <t>GO:0035095</t>
  </si>
  <si>
    <t>behavioral response to nicotine</t>
  </si>
  <si>
    <t>CHRNB4; CHRNA3</t>
  </si>
  <si>
    <t>GO:0002088</t>
  </si>
  <si>
    <t>lens development in camera-type eye</t>
  </si>
  <si>
    <t>LIM2; WNT2B; SOX1; SKI; WNT5B</t>
  </si>
  <si>
    <t>GO:0007442</t>
  </si>
  <si>
    <t>hindgut morphogenesis</t>
  </si>
  <si>
    <t>SHH; TCF7</t>
  </si>
  <si>
    <t>GO:0071559</t>
  </si>
  <si>
    <t>response to transforming growth factor beta</t>
  </si>
  <si>
    <t>PDGFD; LTBP2; FNDC4; ONECUT1; FYN; WNT4; POSTN; SOX9; NLK; SKI</t>
  </si>
  <si>
    <t>GO:0023041</t>
  </si>
  <si>
    <t>neuronal signal transduction</t>
  </si>
  <si>
    <t>MACO1; RTN4R</t>
  </si>
  <si>
    <t>GO:0030036</t>
  </si>
  <si>
    <t>actin cytoskeleton organization</t>
  </si>
  <si>
    <t>AIF1L; LRP1; ESPN; TMEFF2; EPHA5; PACSIN1; PPM1E; WNT4; FRMPD4; TENM1; MTSS1; MYPN; KLHL1; PARVB; CDK5R1; ARHGAP6; FGF10; BCAR1; TESK1</t>
  </si>
  <si>
    <t>GO:0060669</t>
  </si>
  <si>
    <t>embryonic placenta morphogenesis</t>
  </si>
  <si>
    <t>CDKN1C; BMP5; LEF1</t>
  </si>
  <si>
    <t>GO:0050878</t>
  </si>
  <si>
    <t>regulation of body fluid levels</t>
  </si>
  <si>
    <t>ADCY4; F2; AQP3; ADCY2; TMEM79; ITGA2; FYN; ADRA2C; DGKB; GNA15; TRPC7; CSRP1; FGF10; ERBB4; DGKG; ADCY1</t>
  </si>
  <si>
    <t>GO:0006793</t>
  </si>
  <si>
    <t>phosphorus metabolic process</t>
  </si>
  <si>
    <t>STARD10; RASGRP1; TNFAIP8L3; DLC1; CDKN1C; PLK2; JCAD; OPRK1; TENM1; TRIB1; CHAT; SEMA4C; SYTL2; NRP1; RGS4; HBEGF; MAPK1; PIK3R3; PRKG2; MBP; EYA2; EPHB3; KISS1; GREM1; PRKCB; ENPP2; RPS6KA2; VTN; PLCD4; CHRNA3; PRKCQ; CAMKV; PROX1; BMP5; PTPRT; RASGRF1; SOCS2; EYA1; AK1; FAM20C; AK5; MEF2C; GRIN2A; MAP3K15; GUCY1B2; PPP3CA; ALPL</t>
  </si>
  <si>
    <t>GO:0060638</t>
  </si>
  <si>
    <t>mesenchymal-epithelial cell signaling</t>
  </si>
  <si>
    <t>WNT2B; FGF10</t>
  </si>
  <si>
    <t>GO:0050877</t>
  </si>
  <si>
    <t>nervous system process</t>
  </si>
  <si>
    <t>ITGA8; DNAH11; PLK2; NPTX2; GNAT3; CHRNB3; CHRNB4; RGS4; SYT10; MAPK1; IRX5; MBP; KCND2; CHRNA3; OPRK1; GRPR; LEF1; RASGRF1; EYA1; NPY1R; RGS9BP; MEF2C; GRIN2A; PENK; PPP3CA</t>
  </si>
  <si>
    <t>GO:0072033</t>
  </si>
  <si>
    <t>renal vesicle formation</t>
  </si>
  <si>
    <t>GO:0001935</t>
  </si>
  <si>
    <t>endothelial cell proliferation</t>
  </si>
  <si>
    <t>JCAD; CNMD; NRP1; MEF2C; FGFBP1; PROX1</t>
  </si>
  <si>
    <t>GO:0072102</t>
  </si>
  <si>
    <t>glomerulus morphogenesis</t>
  </si>
  <si>
    <t>KIRREL3; MTSS1</t>
  </si>
  <si>
    <t>GO:0048645</t>
  </si>
  <si>
    <t>animal organ formation</t>
  </si>
  <si>
    <t>MEF2C; SHH; MAPK1; EYA1</t>
  </si>
  <si>
    <t>GO:0061337</t>
  </si>
  <si>
    <t>cardiac conduction</t>
  </si>
  <si>
    <t>KCNJ3; TMEM65; ATP1B2; KCND3; HCN4; CACNA1G</t>
  </si>
  <si>
    <t>GO:0045165</t>
  </si>
  <si>
    <t>cell fate commitment</t>
  </si>
  <si>
    <t>WNT3; SOX6; NRP1; MEF2C; SHH; EYA1; PROX1; EYA2</t>
  </si>
  <si>
    <t>GO:0008344</t>
  </si>
  <si>
    <t>adult locomotory behavior</t>
  </si>
  <si>
    <t>EFNB3; KLHL1; EPHA4; PBX3; SNCG</t>
  </si>
  <si>
    <t>GO:0071695</t>
  </si>
  <si>
    <t>anatomical structure maturation</t>
  </si>
  <si>
    <t>GREM1; CDKN1C; FAM20C; NR4A2; GAL; IRX5</t>
  </si>
  <si>
    <t>GO:0021536</t>
  </si>
  <si>
    <t>diencephalon development</t>
  </si>
  <si>
    <t>PITX2; SEMA3A; FGF10; NRP2; WNT4</t>
  </si>
  <si>
    <t>GO:0060411</t>
  </si>
  <si>
    <t>cardiac septum morphogenesis</t>
  </si>
  <si>
    <t>BMP5; DNAH11; PROX1; NRP1</t>
  </si>
  <si>
    <t>GO:0061072</t>
  </si>
  <si>
    <t>iris morphogenesis</t>
  </si>
  <si>
    <t>PITX2; WNT2B</t>
  </si>
  <si>
    <t>GO:0048518</t>
  </si>
  <si>
    <t>positive regulation of biological process</t>
  </si>
  <si>
    <t>ITGA8; STARD10; RASGRP1; TNFAIP8L3; MFGE8; DLC1; CDKN1C; LRRN3; PLK2; BVES; JCAD; NPAS2; CNTFR; TENM1; TRIB1; SEMA4C; SOX6; LRRN1; CPNE9; CHODL; SYTL2; CHRNB4; ARHGEF3; NRP1; RGS4; HBEGF; SYT10; MAPK1; PRKCQ; FGFBP1; PIK3R3; EYA1; PENK; PDZK1; NKD1; EPHB3; KISS1; GREM1; STAC2; NR4A2; PRKCB; ENPP2; RPS6KA2; VTN; PER2; MAP3K15; AADAC; SMARCD2; CHRNA3; OPRK1; LEF1; ARHGEF39; PROX1; SYT9; BMP5; NEUROD6; RASGRF1; SEMA3G; SOCS2; WNT3; MBP; UBE2C; FAM20C; SHH; GAL; C1QTNF4; GPR61; MEF2C; GRIN2A; ENC1; RBM20; PPP3CA; RNF217; EYA2; RTN4R</t>
  </si>
  <si>
    <t>GO:0060502</t>
  </si>
  <si>
    <t>epithelial cell proliferation involved in lung morphogenesis</t>
  </si>
  <si>
    <t>MAP2K1; SOX9</t>
  </si>
  <si>
    <t>GO:0060788</t>
  </si>
  <si>
    <t>ectodermal placode formation</t>
  </si>
  <si>
    <t>DKK4; PROX1</t>
  </si>
  <si>
    <t>GO:0031099</t>
  </si>
  <si>
    <t>regeneration</t>
  </si>
  <si>
    <t>LRP1; ERBB4; EPHA4; POSTN; MAP2K1; LGR6; FGF10; RGMA</t>
  </si>
  <si>
    <t>GO:0071697</t>
  </si>
  <si>
    <t>ectodermal placode morphogenesis</t>
  </si>
  <si>
    <t>GO:0072110</t>
  </si>
  <si>
    <t>glomerular mesangial cell proliferation</t>
  </si>
  <si>
    <t>BMP7; PDGFD</t>
  </si>
  <si>
    <t>GO:0003151</t>
  </si>
  <si>
    <t>outflow tract morphogenesis</t>
  </si>
  <si>
    <t>MEF2C; NPY1R; EYA1; NRP1</t>
  </si>
  <si>
    <t>GO:0003016</t>
  </si>
  <si>
    <t>respiratory system process</t>
  </si>
  <si>
    <t>ZFAND5; GLS; PBX3</t>
  </si>
  <si>
    <t>GO:0003206</t>
  </si>
  <si>
    <t>cardiac chamber morphogenesis</t>
  </si>
  <si>
    <t>MEF2C; BMP5; DNAH11; PROX1; NRP1</t>
  </si>
  <si>
    <t>GO:0090659</t>
  </si>
  <si>
    <t>walking behavior</t>
  </si>
  <si>
    <t>EFNB3; EPHA4; KLHL1</t>
  </si>
  <si>
    <t>GO:0009799</t>
  </si>
  <si>
    <t>specification of symmetry</t>
  </si>
  <si>
    <t>MEF2C; SHH; GREM1; MMP21; DNAH11</t>
  </si>
  <si>
    <t>GO:0086019</t>
  </si>
  <si>
    <t>cell-cell signaling involved in cardiac conduction</t>
  </si>
  <si>
    <t>KCNJ3; HCN4; CACNA1G</t>
  </si>
  <si>
    <t>GO:0021766</t>
  </si>
  <si>
    <t>hippocampus development</t>
  </si>
  <si>
    <t>NEUROD6; SLC32A1; LEF1; PROX1</t>
  </si>
  <si>
    <t>GO:0086065</t>
  </si>
  <si>
    <t>cell communication involved in cardiac conduction</t>
  </si>
  <si>
    <t>KCNJ3; ATP1B2; HCN4; CACNA1G</t>
  </si>
  <si>
    <t>GO:0060419</t>
  </si>
  <si>
    <t>heart growth</t>
  </si>
  <si>
    <t>MEF2C; RGS4; MAPK1; PROX1</t>
  </si>
  <si>
    <t>GO:0010035</t>
  </si>
  <si>
    <t>response to inorganic substance</t>
  </si>
  <si>
    <t>BMP7; SYT12; PDGFD; ADCY1; FYN; SYT4; CPNE5; CACNA1G; VCP; MAOB; SYT17; RASAL1; CACNG2; CPNE4; KCNIP2; AQP3</t>
  </si>
  <si>
    <t>GO:0048839</t>
  </si>
  <si>
    <t>inner ear development</t>
  </si>
  <si>
    <t>ITGA8; C1QTNF5; FREM2; SHH; EYA1; PROX1</t>
  </si>
  <si>
    <t>GO:0021604</t>
  </si>
  <si>
    <t>cranial nerve structural organization</t>
  </si>
  <si>
    <t>SEMA3A; NRP2</t>
  </si>
  <si>
    <t>GO:0022038</t>
  </si>
  <si>
    <t>corpus callosum development</t>
  </si>
  <si>
    <t>EPHB3; RTN4R</t>
  </si>
  <si>
    <t>GO:0001892</t>
  </si>
  <si>
    <t>embryonic placenta development</t>
  </si>
  <si>
    <t>CDKN1C; BMP5; MAPK1; LEF1</t>
  </si>
  <si>
    <t>GO:0060021</t>
  </si>
  <si>
    <t>roof of mouth development</t>
  </si>
  <si>
    <t>MEF2C; EPHB3; LEF1; SHH</t>
  </si>
  <si>
    <t>GO:0060996</t>
  </si>
  <si>
    <t>dendritic spine development</t>
  </si>
  <si>
    <t>MEF2C; EPHB3; PLK2; DOCK10</t>
  </si>
  <si>
    <t>GO:0030901</t>
  </si>
  <si>
    <t>midbrain development</t>
  </si>
  <si>
    <t>NR4A2; SHH; MBP; WNT3</t>
  </si>
  <si>
    <t>GO:0035107</t>
  </si>
  <si>
    <t>appendage morphogenesis</t>
  </si>
  <si>
    <t>SHH; WNT3; LEF1; GREM1; FREM2</t>
  </si>
  <si>
    <t>GO:0097164</t>
  </si>
  <si>
    <t>ammonium ion metabolic process</t>
  </si>
  <si>
    <t>STARD10; NR4A2; ENPP2; GRIN2A; CHAT; SLC5A7</t>
  </si>
  <si>
    <t>LEVEL 4</t>
  </si>
  <si>
    <t>GO:0099537</t>
  </si>
  <si>
    <t>trans-synaptic signaling</t>
  </si>
  <si>
    <t>GO:0030182</t>
  </si>
  <si>
    <t>neuron differentiation</t>
  </si>
  <si>
    <t>EFNB3; SLC4A10; EPHA7; EPHA6; EPHA5; EPHA4; RET; RASAL1; MAP2K1; SOX9; PITX2; SOX1; SKI; RGMA; FZD1; NTNG2; NEFM; FYN; NEFH; CPNE5; ADRA2C; NSMF; MYPN; SYT17; CDK5R1; PACSIN1; DGKG; PLPPR4; SEMA3A; TSKU; ERBB4; LRRC7; LMX1B; POSTN; KLHL1; KIRREL3; PBX3; NRP2; BMP7; PMP22; LRP1; ADCY1; TENM2; PLXNA2; ID4; PCP4; SYT4; TENM1; KCNIP2; GALR2; WNT4; WNT2B; NTN1; AMIGO1; WNT5B; PTPRM; NYAP2</t>
  </si>
  <si>
    <t>CDKN1C; PLK2; RTN4R; PRKCQ; TENM1; NPTX2; SEMA4C; DOCK10; CPNE9; NTNG1; ALCAM; PROX1; MAPK1; IRX5; EYA1; NKD1; EPHB3; COL25A1; NR4A2; UNC5D; CHRNA3; SHH; NRP1; BMP5; RASGRF1; SEMA3G; SOCS2; WNT3; MEF2C; ENC1; CHODL; PPP3CA</t>
  </si>
  <si>
    <t>GO:0099177</t>
  </si>
  <si>
    <t>regulation of trans-synaptic signaling</t>
  </si>
  <si>
    <t>EFNB3; EPHA4; GRID1; NSMF; PPFIA2; NTNG2; MPP2; FYN; SYT12; HTR2A; DGKB; GRM7; GRM2; GRM3; PLCB4; NRGN; PLCL1; CHRNA4; UNC13C; KCNB1; NMU; ADCY1; GRIK2; SYT4; SNCG; PCDH17; NETO1; CACNG2; SHISA9</t>
  </si>
  <si>
    <t>RGS4; KISS1; PLK2; RASGRF1; RAB26; SYT9; CHRNB3; PRKCB; CHRNB4; MEF2C; MAPK1; GRIN2A; NPTX2; CPLX3; CHRNA3; PPP3CA; NTNG1</t>
  </si>
  <si>
    <t>GO:0048666</t>
  </si>
  <si>
    <t>neuron development</t>
  </si>
  <si>
    <t>EFNB3; SLC4A10; EPHA7; EPHA6; EPHA5; EPHA4; RET; TENM2; MAP2K1; RASAL1; SOX1; SKI; RGMA; FZD1; NTNG2; NEFM; FYN; NEFH; CPNE5; NSMF; MYPN; SYT17; CDK5R1; PACSIN1; DGKG; PLPPR4; SEMA3A; TSKU; LRRC7; POSTN; KLHL1; KIRREL3; PBX3; NRP2; BMP7; PMP22; LRP1; ADCY1; PLXNA2; SYT4; TENM1; KCNIP2; GALR2; NTN1; AMIGO1; PTPRM; NYAP2</t>
  </si>
  <si>
    <t>CDKN1C; PLK2; RTN4R; PRKCQ; TENM1; NPTX2; SEMA4C; DOCK10; CPNE9; NTNG1; CHODL; MAPK1; IRX5; EPHB3; COL25A1; NR4A2; UNC5D; CHRNA3; SHH; NRP1; BMP5; RASGRF1; SEMA3G; WNT3; MEF2C; ENC1; ALCAM; PPP3CA</t>
  </si>
  <si>
    <t>GO:0022008</t>
  </si>
  <si>
    <t>neurogenesis</t>
  </si>
  <si>
    <t>EFNB3; SLC4A10; EPHA7; EPHA6; EPHA5; EPHA4; RET; RASAL1; MAP2K1; SOX9; PITX2; SOX1; SKI; RGMA; FZD1; NTNG2; NEFM; FYN; NEFH; CPNE5; ADRA2C; NSMF; MYPN; SYT17; CDK5R1; FGF10; PACSIN1; DGKG; PLPPR4; SEMA3A; TSKU; ERBB4; LRRC7; PMP22; LMX1B; POSTN; KLHL1; KIRREL3; PBX3; NRP2; BMP7; F2; LRP1; ADCY1; TENM2; PLXNA2; ID4; PCP4; SYT4; TENM1; KCNIP2; GALR2; WNT4; WNT2B; NTN1; AMIGO1; WNT5B; PTPRM; NYAP2</t>
  </si>
  <si>
    <t>CDKN1C; PLK2; RTN4R; PRKCQ; TENM1; NPTX2; SEMA4C; SOX6; CPNE9; NTNG1; ALCAM; NRP1; MAPK1; DOCK10; IRX5; EYA1; NKD1; EPHB3; COL25A1; NR4A2; UNC5D; VTN; PER2; CHRNA3; SHH; LEF1; PROX1; DNER; BMP5; RASGRF1; SEMA3G; SOCS2; WNT3; PENK; MEF2C; GRIN2A; ENC1; CHODL; PPP3CA; BTBD6</t>
  </si>
  <si>
    <t>GO:0006811</t>
  </si>
  <si>
    <t>ion transport</t>
  </si>
  <si>
    <t>SLC4A10; CEMIP; ANO5; KCNG2; GRIA4; HCN4; CBARP; STAC; LHFPL5; GLS; TMEM38A; CACNA1I; SLC10A1; SLC39A11; KCNK9; SLC9A2; SNCG; SLC22A23; FYN; ADAMTS8; CACNA1G; SYT12; CACNG2; HTR2A; SYT17; KCNS2; KCNS3; GRM7; SLC6A17; KCNIP2; GRM2; KCNJ12; KCND3; CLIC5; GRID1; FAM155A; ATP1B2; KCNK10; CHRNA4; AMIGO1; SLC25A20; KCNB1; SLC27A6; MCU; KCNJ3; F2; HOMER2; GALR2; GRIK2; SYT4; KCNH8; KCNT1; MAOB; SLC23A2; KCNG1; NETO1; PDE4B; SHISA9; TRPC7</t>
  </si>
  <si>
    <t>STARD10; TNFAIP8L3; SLC32A1; SLC5A7; SLC38A11; CNIH3; CHRNB3; CHRNB4; RGS4; SYT10; GAL; PRKG2; PDZK1; KCND2; STAC2; PRKCB; PER2; KCNN2; CHRNA3; OPRK1; CACHD1; SYT9; NMUR1; RASGRF1; MEF2C; GRIN2A; SLC18A3; PPP3CA</t>
  </si>
  <si>
    <t>GO:0007215</t>
  </si>
  <si>
    <t>glutamate receptor signaling pathway</t>
  </si>
  <si>
    <t>HOMER2; GRID1; GRIK2; FYN; GRIA4; CACNG2; CDK5R1; NETO1; KCNB1; GRM7; SHISA9; GRM2; GRM3</t>
  </si>
  <si>
    <t>MEF2C; CNIH3; GRIN2A; RASGRF1</t>
  </si>
  <si>
    <t>GO:0007399</t>
  </si>
  <si>
    <t>nervous system development</t>
  </si>
  <si>
    <t>EFNB3; NRN1; EPHA7; EPHA6; EPHA5; EPHA4; RET; RASAL1; MAP2K1; SOX9; CPNE5; LRFN5; PITX2; EDNRA; SOX1; SKI; RGMA; FZD1; SLC4A10; NTNG2; GALR2; NEFM; FYN; NEFH; MAB21L2; ADRA2C; NSMF; PCSK2; MYPN; SYT17; SLC6A17; CDK5R1; FGF10; PACSIN1; DGKG; PLPPR4; SEMA3A; TSKU; ERBB4; NRGN; CDH22; LRRC7; PMP22; LMX1B; WNT4; POSTN; KLHL1; KIRREL3; PBX3; NRP2; NTN1; BMP7; F2; LRP1; ADCY1; TENM2; PCDH1; ID4; PCP4; SYT4; TENM1; KCNIP2; MAOB; SSTR2; WNT2B; PCDH17; PLXNA2; AMIGO1; WNT5B; PTPRM; CRIM1; GNG8; NYAP2</t>
  </si>
  <si>
    <t>ITGA8; DNAH11; DLC1; CDKN1C; LRRN3; SLC32A1; PLK2; RTN4R; CNTFR; TENM1; NPTX2; SEMA4C; SOX6; MACO1; CPNE9; NTNG1; ALCAM; NPAS2; NRP1; RGS4; MAPK1; DOCK10; IRX5; CHODL; MBP; PLXDC1; NKD1; EPHB3; TCF7; COL25A1; NR4A2; UNC5D; VTN; PER2; IGSF21; CHRNA3; PRKCQ; LEF1; PROX1; DNER; BMP5; PCDH19; NEUROD6; RASGRF1; SEMA3G; SOCS2; WNT3; EYA1; SHH; GAL; LRRN1; MEF2C; GRIN2A; ENC1; PENK; PPP3CA; BTBD6; SEZ6L</t>
  </si>
  <si>
    <t>GO:0010646</t>
  </si>
  <si>
    <t>regulation of cell communication</t>
  </si>
  <si>
    <t>RASAL1; NTNG2; MPP2; ADRA2C; NSMF; ARHGAP20; FGFBP1; ARHGAP24; HTR2A; ONECUT1; BMP7; RCAN2; ERBB4; TNIP3; LRP1; CXCL14; RSPO3; PYY; ADCY1; PARP14; SYT4; NETO1; LGR6; RASD2; KCNG2; SKAP1; PDGFD; ARHGAP6; SKI; SYT12; CDK5R1; NLK; GRM7; GRM2; GRM3; PLCB4; GUCY2F; PSD3; NPFFR2; IGFBP3; HEXIM1; EPS8L2; SNCG; PCDH17; EIF3A; WNT5B; SHISA9; EFNB3; VSNL1; EPHA7; EPHA5; EPHA4; RET; TENM1; FZD1; CNKSR2; FGF10; ITGA2; TSKU; GRID1; PLCL1; CHRNA4; FRMPD1; UNC13C; LBH; KCNB1; SEMA3A; RGS17; F2; NMU; RASGRF2; NTN1; GRIK2; WNT4; MAP2K1; SOX9; BMPER; RBMS3; MYOF; PPFIA2; ANKRD2; PLEKHG4B; FYN; KCNS3; DGKB; SIPA1L3; HOMER2; RGS8; TRAF4; NRGN; VCP; TRABD2B; CACNG2; POSTN; MCU</t>
  </si>
  <si>
    <t>ITGA8; STARD10; RASGRP1; TNFAIP8L3; DLC1; CDKN1C; CHGB; PLK2; JCAD; ARHGEF3; OPRK1; TENM1; GREM1; NPTX2; CPLX3; SEMA4C; FAM20C; CNIH3; CNMD; NTNG1; RGS9BP; CHRNB3; CHRNB4; RGS4; HBEGF; MAPK1; FGFBP1; PENK; EYA2; NKD1; RTN4R; KISS1; RALGPS1; NR4A2; PRKCB; VTN; PER2; CHRNA3; PRKCQ; LEF1; ARHGEF39; NRP1; SYT9; BMP5; PTPRT; RASGRF1; RAB26; RGS11; WNT3; EYA1; DKK4; SOCS2; SHH; GAL; C1QTNF4; GPR61; MEF2C; ARHGAP31; GRIN2A; MAP3K15; PPP3CA; CALCB; SEZ6L; TRIB1</t>
  </si>
  <si>
    <t>GO:0048858</t>
  </si>
  <si>
    <t>cell projection morphogenesis</t>
  </si>
  <si>
    <t>EFNB3; EPHA7; EPHA6; EPHA5; EPHA4; RET; MAP2K1; RASAL1; NTNG2; FYN; NEFH; CPNE5; NSMF; MYPN; SYT17; CDK5R1; PACSIN1; PLPPR4; SEMA3A; TSKU; POSTN; KIRREL3; NRP2; BMP7; LRP1; ADCY1; PLXNA2; SYT4; NTN1; AMIGO1; PTPRM; NYAP2</t>
  </si>
  <si>
    <t>EPHB3; CPNE9; SEMA4C; COL25A1; NTNG1; SEMA3G; NR4A2; ALCAM; ENPP2; UNC5D; SHH; MAPK1; CHODL; CHRNA3; PRKCQ; PPP3CA; WNT3; DOCK10; NRP1; RTN4R</t>
  </si>
  <si>
    <t>GO:0032990</t>
  </si>
  <si>
    <t>cell part morphogenesis</t>
  </si>
  <si>
    <t>GO:0007420</t>
  </si>
  <si>
    <t>brain development</t>
  </si>
  <si>
    <t>SLC4A10; EPHA7; EPHA5; MAP2K1; PITX2; SOX1; SKI; FZD1; FYN; CDK5R1; FGF10; SLC6A17; WNT2B; SEMA3A; TSKU; ERBB4; NRGN; CDH22; KLHL1; KIRREL3; NRP2; BMP7; LRP1; ADCY1; PLXNA2; ID4; SYT4; WNT4; MAOB; SSTR2; AMIGO1</t>
  </si>
  <si>
    <t>ITGA8; EPHB3; BMP5; SEZ6L; NEUROD6; PCDH19; NR4A2; DLC1; SLC32A1; MACO1; RTN4R; NRP1; RGS4; WNT3; GRIN2A; SHH; PPP3CA; LEF1; SEMA4C; MBP; PROX1</t>
  </si>
  <si>
    <t>GO:0000902</t>
  </si>
  <si>
    <t>cell morphogenesis</t>
  </si>
  <si>
    <t>EFNB3; EPHA7; EPHA6; EPHA5; EPHA4; RET; MAP2K1; RASAL1; NTNG2; FYN; NEFH; CPNE5; NSMF; CDH8; MYPN; SYT17; PARVB; CDK5R1; SIPA1L3; PACSIN1; PLPPR4; SEMA3A; TSKU; CDH22; POSTN; KIRREL3; NRP2; BMP7; F2; LRP1; ADCY1; PLXNA2; CDHR3; SYT4; NTN1; AMIGO1; PTPRM; NYAP2</t>
  </si>
  <si>
    <t>GO:0120036</t>
  </si>
  <si>
    <t>plasma membrane bounded cell projection organization</t>
  </si>
  <si>
    <t>EFNB3; ESPN; EPHA7; EPHA6; EPHA5; EPHA4; RET; TENM2; MAP2K1; RASAL1; RGMA; FZD1; NTNG2; NEFM; FYN; NEFH; CPNE5; NSMF; MYPN; SYT17; PARVB; CDK5R1; PACSIN1; ONECUT1; PLPPR4; SEMA3A; TSKU; LRRC7; AIF1L; PTPDC1; POSTN; MTSS1; KLHL1; KIRREL3; EPS8L2; NRP2; DNAH7; BMP7; PMP22; LRP1; ADCY1; PLXNA2; SYT4; TENM1; GALR2; NTN1; AMIGO1; PTPRM; NYAP2</t>
  </si>
  <si>
    <t>PLK2; RTN4R; PRKCQ; TENM1; NPTX2; SEMA4C; DOCK10; CPNE9; NTNG1; CHODL; LCA5L; MAPK1; EPHB3; COL25A1; NR4A2; ENPP2; UNC5D; CHRNA3; SHH; NRP1; BMP5; RASGRF1; SEMA3G; WNT3; MEF2C; ENC1; ALCAM; PPP3CA</t>
  </si>
  <si>
    <t>GO:0051049</t>
  </si>
  <si>
    <t>regulation of transport</t>
  </si>
  <si>
    <t>TENM1; IFIH1; CEMIP; VSNL1; KCNG1; KCNG2; HCN4; MAP2K1; CBARP; STAC; EDNRA; CACNA1G; CACNA1I; PPFIA2; SNCG; FGF10; FYN; NEFH; ADRA2C; SYT12; CACNG2; HTR2A; SYT17; KCNS2; KCNS3; CDK5R1; GRM7; ITGA2; KCNJ12; KCND3; CLIC5; HOMER2; ATP1B2; KCNK10; CHRNA4; POSTN; NMU; AMIGO1; KCNB1; MCU; KCNJ3; F2; LRP1; ADCY1; GALR2; EPHA5; SYT4; KCNH8; KCNIP2; MAOB; PCDH17; NETO1; PDE4B; SHISA9</t>
  </si>
  <si>
    <t>RASGRP1; MFGE8; SYTL2; OPRK1; TENM1; GREM1; STXBP6; CNIH3; CHRNB3; CHRNB4; RGS4; SYT10; MAPK1; PRKG2; MBP; PDZK1; KISS1; KCND2; STAC2; BVES; PRKCB; VTN; PER2; KCNN2; CHRNA3; SHH; NRP1; SYT9; RASGRF1; RAB26; CPLX3; GAL; C1QTNF4; MEF2C; PPP3CA</t>
  </si>
  <si>
    <t>GO:0007417</t>
  </si>
  <si>
    <t>central nervous system development</t>
  </si>
  <si>
    <t>SLC4A10; EPHA7; EPHA5; EPHA4; MAP2K1; SOX9; PITX2; SOX1; SKI; FZD1; FYN; CDK5R1; FGF10; SLC6A17; WNT2B; SEMA3A; TSKU; ERBB4; NRGN; CDH22; KLHL1; KIRREL3; PBX3; NRP2; BMP7; F2; LRP1; ADCY1; PLXNA2; ID4; SYT4; WNT4; MAOB; SSTR2; AMIGO1</t>
  </si>
  <si>
    <t>ITGA8; SLC32A1; RTN4R; SEMA4C; SOX6; MACO1; NPAS2; PROX1; RGS4; MAPK1; DLC1; PLXDC1; EPHB3; NR4A2; UNC5D; VTN; SHH; LEF1; NRP1; DNER; BMP5; NEUROD6; WNT3; MBP; GRIN2A; PPP3CA; PCDH19; SEZ6L</t>
  </si>
  <si>
    <t>GO:0007411</t>
  </si>
  <si>
    <t>axon guidance</t>
  </si>
  <si>
    <t>GO:0007218</t>
  </si>
  <si>
    <t>neuropeptide signaling pathway</t>
  </si>
  <si>
    <t>PYY; NMU; PROKR1; NPFFR2; MCHR2; NPY6R; GALR2; TENM1; SSTR2; GPR83</t>
  </si>
  <si>
    <t>KISS1R; NMUR1; NPY1R; NPB; TENM1; GAL; NPBWR2; OPRK1; GRPR; PENK</t>
  </si>
  <si>
    <t>GO:0014046</t>
  </si>
  <si>
    <t>dopamine secretion</t>
  </si>
  <si>
    <t>SYT12; SYT4; CHRNA4; SNCG; HTR2A; SYT17</t>
  </si>
  <si>
    <t>OPRK1; SYT9; SYT10</t>
  </si>
  <si>
    <t>GO:0014031</t>
  </si>
  <si>
    <t>mesenchymal cell development</t>
  </si>
  <si>
    <t>BMP7; SEMA3A; ERBB4; RET; SOX9; PITX2; EDNRA; NRP2</t>
  </si>
  <si>
    <t>SHH; SEMA4C; MAPK1; NRP1; SEMA3G</t>
  </si>
  <si>
    <t>GO:0048864</t>
  </si>
  <si>
    <t>stem cell development</t>
  </si>
  <si>
    <t>GO:0007423</t>
  </si>
  <si>
    <t>sensory organ development</t>
  </si>
  <si>
    <t>BMP7; PLPPR4; COL8A1; SOX1; MYO3B; LIM2; NTN1; BMPER; RET; TSKU; SOX9; WNT2B; MAB21L2; PITX2; WNT5B; PTPRM; FGF10; SKI; CXCL14; GNG8; SIPA1L3</t>
  </si>
  <si>
    <t>ITGA8; NKD1; BMP5; FREM2; CDKN1C; NRP1; IRX5; MAPK1; SHH; LEF1; C1QTNF5; EYA1; PROX1</t>
  </si>
  <si>
    <t>GO:0051270</t>
  </si>
  <si>
    <t>regulation of cellular component movement</t>
  </si>
  <si>
    <t>LGR6; ITGA2; CEMIP; RET; PTPRM; SOX9; BMPER; NEFH; NSMF; FGFBP1; FGF10; ONECUT1; SEMA3A; PDGFD; ERBB4; SPOCK3; POSTN; BCAR1; CXCL14; NRP2; BMP7; LRP1; IGFBP3; PLXNA2; TMEFF2; TNFAIP6; HCN4; WNT4; NTN1; WNT5B; PDE4B</t>
  </si>
  <si>
    <t>DNAH11; PLK2; TRIB1; SEMA4C; DOCK10; PROX1; HBEGF; MAPK1; PIK3R3; FGFBP1; DLC1; NKD1; JCAD; GREM1; ENPP2; UNC5D; VTN; SHH; LEF1; ARHGEF39; NRP1; BMP5; PTPRT; SEMA3G; WNT3; MEF2C; PPP3CA</t>
  </si>
  <si>
    <t>GO:0007167</t>
  </si>
  <si>
    <t>enzyme linked receptor protein signaling pathway</t>
  </si>
  <si>
    <t>EFNB3; EPHA7; EPHA6; EPHA5; EPHA4; RET; ZFAND5; SOX9; BMPER; SKI; MYOF; RGMA; FZD1; ERBB4; FYN; CDK5R1; FGFBP1; NLK; FGF10; ONECUT1; PDGFD; LTBP2; GUCY2F; IGFBP3; MTSS1; BCAR1; NRP2; BMP7; LRP1; WNT4; CRIM1; SOGA1</t>
  </si>
  <si>
    <t>ITGA8; EPHB3; BMP5; PTPRT; CNMD; SOCS2; CDKN1C; PRKCB; HBEGF; VTN; SHH; MAPK1; PIK3R3; FGFBP1; CHRNA3; PRKCQ; LEF1; FAM20C; JCAD; NRP1; GREM1</t>
  </si>
  <si>
    <t>GO:0098742</t>
  </si>
  <si>
    <t>cell-cell adhesion via plasma-membrane adhesion molecules</t>
  </si>
  <si>
    <t>NTNG2; TENM2; PCDH1; CDH22; CDHR3; RET; CDH8; TENM1; MYPN; PCDH17; LRFN5; AMIGO1; KIRREL3; PTPRM</t>
  </si>
  <si>
    <t>PTPRT; NTNG1; ALCAM; UNC5D; TENM1; IGSF21; PCDH19; MBP; CDH7</t>
  </si>
  <si>
    <t>GO:0044057</t>
  </si>
  <si>
    <t>regulation of system process</t>
  </si>
  <si>
    <t>KCNJ3; KCNJ12; KCND3; FGF10; CACNA1G; KCNG2; SSTR2; ATP1B2; HCN4; ADRA2C; NETO1; PBX3; HTR2A; TMEM65; SHISA9; NMU; PDE4B; GLS; ITGA2; KCNIP2; SEMA3A</t>
  </si>
  <si>
    <t>KISS1; HBEGF; BVES; IRX5; CHRNB4; RGS4; PER2; GRIN2A; GAL; NPTX2; CHRNA3; OPRK1; PPP3CA; KCNN2</t>
  </si>
  <si>
    <t>GO:0022603</t>
  </si>
  <si>
    <t>regulation of anatomical structure morphogenesis</t>
  </si>
  <si>
    <t>EFNB3; EPHA7; EPHA4; RET; MAP2K1; SOX9; BMPER; RASAL1; FZD1; RSPO3; FYN; CPNE5; NSMF; CDK5R1; SYT17; FGFBP1; PARVB; FGF10; WNT2B; SEMA3A; POSTN; MMP20; BMP7; F2; LRP1; PLXNA2; SYT4; WNT4; NTN1; AMIGO1; PTPRM</t>
  </si>
  <si>
    <t>PLK2; RTN4R; SEMA4C; CPNE9; CHODL; PROX1; BVES; GAL; FGFBP1; DLC1; NKD1; EPHB3; JCAD; GREM1; CNMD; ISM1; PRKCB; ENPP2; CHRNA3; SHH; NRP1; SEMA3G; WNT3; EYA1; DKK4; MEF2C; PPP3CA; MBP</t>
  </si>
  <si>
    <t>GO:0099504</t>
  </si>
  <si>
    <t>synaptic vesicle cycle</t>
  </si>
  <si>
    <t>SYT12; PPFIA2; ADCY1; SYT4; CHRNA4; PCDH17; HTR2A; SYT17; CDK5R1; PACSIN1; UNC13C</t>
  </si>
  <si>
    <t>SYT9; CHRNB3; PRKCB; CPLX3; SYT10; SLC32A1</t>
  </si>
  <si>
    <t>GO:1990138</t>
  </si>
  <si>
    <t>neuron projection extension</t>
  </si>
  <si>
    <t>SEMA3A; LRP1; NTN1; SYT4; CPNE5; POSTN; CDK5R1; SYT17; RASAL1; NRP2</t>
  </si>
  <si>
    <t>CPNE9; SEMA3G; WNT3; ALCAM; RTN4R; SEMA4C; NRP1</t>
  </si>
  <si>
    <t>GO:1901379</t>
  </si>
  <si>
    <t>regulation of potassium ion transmembrane transport</t>
  </si>
  <si>
    <t>KCNG1; ATP1B2; GALR2; AMIGO1; KCNS2; NETO1; KCNIP2</t>
  </si>
  <si>
    <t>OPRK1; RGS4; GAL; KCNN2</t>
  </si>
  <si>
    <t>GO:0040017</t>
  </si>
  <si>
    <t>positive regulation of locomotion</t>
  </si>
  <si>
    <t>BMP7; SEMA3A; LRP1; LGR6; NTN1; ITGA2; TNFAIP6; CEMIP; RET; NSMF; POSTN; SOX9; FGFBP1; WNT5B; PDGFD; FGF10; BCAR1; CXCL14; NRP2; ONECUT1</t>
  </si>
  <si>
    <t>JCAD; SEMA4C; SEMA3G; BVES; PLK2; ENPP2; VTN; HBEGF; MAPK1; PIK3R3; FGFBP1; OPRK1; PPP3CA; NRP1; ARHGEF39; LEF1; PROX1</t>
  </si>
  <si>
    <t>GO:2000145</t>
  </si>
  <si>
    <t>regulation of cell motility</t>
  </si>
  <si>
    <t>LGR6; ITGA2; CEMIP; RET; SOX9; BMPER; NSMF; FGFBP1; FGF10; ONECUT1; SEMA3A; PDGFD; ERBB4; SPOCK3; POSTN; BCAR1; CXCL14; NRP2; BMP7; LRP1; IGFBP3; PLXNA2; TMEFF2; TNFAIP6; WNT4; NTN1; WNT5B; PTPRM</t>
  </si>
  <si>
    <t>PLK2; TRIB1; SEMA4C; DOCK10; PROX1; HBEGF; MAPK1; PIK3R3; FGFBP1; DLC1; NKD1; JCAD; GREM1; ENPP2; UNC5D; VTN; SHH; LEF1; ARHGEF39; NRP1; BMP5; PTPRT; SEMA3G; MEF2C; PPP3CA</t>
  </si>
  <si>
    <t>GO:1903530</t>
  </si>
  <si>
    <t>regulation of secretion by cell</t>
  </si>
  <si>
    <t>IFIH1; CBARP; VSNL1; EPHA5; ADRA2C; CACNA1I; PPFIA2; MAOB; CACNA1G; SYT12; HTR2A; SYT17; KCNS3; GRM7; KCNG2; CHRNA4; POSTN; NMU; KCNB1; LRP1; ADCY1; SYT4; SNCG; MCU</t>
  </si>
  <si>
    <t>SYT9; KISS1; RASGRP1; RAB26; CPLX3; CHRNB3; PRKCB; CHRNB4; C1QTNF4; MEF2C; PER2; SYT10; GAL; CHRNA3; OPRK1; PPP3CA; STXBP6; MBP</t>
  </si>
  <si>
    <t>GO:1905114</t>
  </si>
  <si>
    <t>cell surface receptor signaling pathway involved in cell-cell signaling</t>
  </si>
  <si>
    <t>WNT2B; VCP; LRP1; LGR6; FZD1; MPP2; GRIK2; TRABD2B; WNT4; CHRNA4; CPZ; SOX9; TSKU; RBMS3; NETO1; WNT5B; NLK; FGF10; SKI; RSPO3</t>
  </si>
  <si>
    <t>NKD1; RGS4; TCF7; GREM1; NR4A2; CHRNB3; WISP1; CHRNB4; MEF2C; WNT3; GRIN2A; CHRNA3; SHH; PPP3CA; LEF1; DKK4</t>
  </si>
  <si>
    <t>GO:0002009</t>
  </si>
  <si>
    <t>morphogenesis of an epithelium</t>
  </si>
  <si>
    <t>BMP7; SEMA3A; FZD1; EPHA7; NTN1; ID4; EPHA4; RET; WNT4; TMEM79; RSPO3; SOX9; WNT2B; EDNRA; FGF10; SKI; TMEFF2; MTSS1</t>
  </si>
  <si>
    <t>NKD1; BMP5; GREM1; FREM2; DLC1; NRP1; MEF2C; HBEGF; SHH; LEF1; SEMA4C; EYA1; PROX1</t>
  </si>
  <si>
    <t>GO:0001764</t>
  </si>
  <si>
    <t>neuron migration</t>
  </si>
  <si>
    <t>SEMA3A; ERBB4; NTN1; FYN; NSMF; CDK5R1; KIRREL3; SOX1; NRP2</t>
  </si>
  <si>
    <t>MEF2C; NR4A2; NRP1; UNC5D; DNER</t>
  </si>
  <si>
    <t>GO:0051094</t>
  </si>
  <si>
    <t>positive regulation of developmental process</t>
  </si>
  <si>
    <t>VSTM2A; EPHA4; RET; MAP2K1; SOX9; BMPER; RASAL1; FZD1; FYN; CPNE5; ADRA2C; NSMF; TMEM79; HTR2A; SYT17; FGFBP1; LBH; FGF10; PACSIN1; PLXNA2; WNT2B; SEMA3A; PDGFD; ERBB4; LRRC7; IGFBP3; BMP7; LRP1; NTN1; ID4; PCP4; SYT4; WNT4; PNP; AMIGO1; WNT5B</t>
  </si>
  <si>
    <t>RASGRP1; PLK2; TRIB1; SOX6; CPNE9; CHODL; PROX1; GAL; FGFBP1; EPHB3; JCAD; GREM1; PRKCB; ENPP2; SHH; LEF1; NRP1; BMP5; SOCS2; WNT3; FAM20C; LRRN3; LRRN1; MEF2C; ENC1; MAPK1</t>
  </si>
  <si>
    <t>GO:0007269</t>
  </si>
  <si>
    <t>neurotransmitter secretion</t>
  </si>
  <si>
    <t>SYT12; PPFIA2; ADCY1; SYT4; CHRNA4; SNCG; HTR2A; SYT17; UNC13C</t>
  </si>
  <si>
    <t>SYT9; CHRNB3; PRKCB; CHRNB4; MEF2C; CPLX3; SYT10; SLC5A7; CHAT; CHRNA3; SLC18A3; SLC32A1</t>
  </si>
  <si>
    <t>GO:0099643</t>
  </si>
  <si>
    <t>signal release from synapse</t>
  </si>
  <si>
    <t>GO:0001822</t>
  </si>
  <si>
    <t>kidney development</t>
  </si>
  <si>
    <t>BMP7; WNT2B; PDGFD; EPHA7; EPHA4; RET; WNT4; SOX9; BMPER; KIRREL3; FGF10; MTSS1</t>
  </si>
  <si>
    <t>ITGA8; GREM1; CDKN1C; NRP1; MEF2C; SHH; EYA1; PROX1</t>
  </si>
  <si>
    <t>GO:0060562</t>
  </si>
  <si>
    <t>epithelial tube morphogenesis</t>
  </si>
  <si>
    <t>BMP7; WNT2B; FZD1; EPHA7; NTN1; EPHA4; RET; WNT4; SOX9; EDNRA; FGF10; SKI; MTSS1</t>
  </si>
  <si>
    <t>BMP5; GREM1; DLC1; NRP1; MEF2C; SHH; LEF1; SEMA4C; EYA1; PROX1</t>
  </si>
  <si>
    <t>GO:0046928</t>
  </si>
  <si>
    <t>regulation of neurotransmitter secretion</t>
  </si>
  <si>
    <t>SYT12; PPFIA2; ADCY1; SYT4; CHRNA4; SNCG; HTR2A</t>
  </si>
  <si>
    <t>SYT9; CHRNB3; PRKCB; CHRNB4; MEF2C; CPLX3; CHRNA3</t>
  </si>
  <si>
    <t>GO:0070848</t>
  </si>
  <si>
    <t>response to growth factor</t>
  </si>
  <si>
    <t>VSTM2A; ONECUT1; SKAP1; SOX9; BMPER; SKI; MYOF; RGMA; FZD1; FNDC4; FYN; FGFBP1; NLK; FGF10; PDGFD; LTBP2; ERBB4; POSTN; BCAR1; NRP2; BMP7; WNT4</t>
  </si>
  <si>
    <t>ITGA8; BMP5; FAM20C; CDKN1C; SOX6; PRKCB; JCAD; VTN; MEF2C; CNMD; MAPK1; FGFBP1; LEF1; PENK; NRP1; GREM1</t>
  </si>
  <si>
    <t>GO:0048863</t>
  </si>
  <si>
    <t>stem cell differentiation</t>
  </si>
  <si>
    <t>BMP7; SEMA3A; ERBB4; FZD1; RET; SOX9; LBH; PITX2; EDNRA; NRP2</t>
  </si>
  <si>
    <t>GREM1; SEMA3G; WNT3; MEF2C; MAPK1; SHH; SEMA4C; SOX6; NRP1</t>
  </si>
  <si>
    <t>GO:0048762</t>
  </si>
  <si>
    <t>mesenchymal cell differentiation</t>
  </si>
  <si>
    <t>BMP7; SEMA3A; ERBB4; RET; WNT4; SOX9; PITX2; EDNRA; FGF10; NRP2</t>
  </si>
  <si>
    <t>BMP5; GREM1; SEMA3G; MEF2C; MAPK1; SHH; LEF1; SEMA4C; NRP1</t>
  </si>
  <si>
    <t>GO:0045595</t>
  </si>
  <si>
    <t>regulation of cell differentiation</t>
  </si>
  <si>
    <t>EFNB3; EPHA7; VSTM2A; EPHA4; RET; MAP2K1; SOX9; RUNX1T1; RASAL1; SKI; RGMA; FZD1; ANKRD2; FYN; CPNE5; ADRA2C; NSMF; HTR2A; SYT17; LBH; FGF10; PACSIN1; SEMA3A; CDK5R1; AQP3; ERBB4; LRRC7; PMP22; IGFBP3; CXCL14; NTN1; BMP7; F2; LRP1; POSTN; PNP; ID4; PCP4; SYT4; WNT4; PLXNA2; AMIGO1; WNT5B</t>
  </si>
  <si>
    <t>RASGRP1; CDKN1C; PLK2; RTN4R; PRKCQ; TRIB1; SEMA4C; SOX6; CPNE9; CHODL; PROX1; RGS4; MAPK1; EYA1; EPHB3; GREM1; PRKCB; UNC5D; PER2; CHRNA3; SHH; LEF1; NRP1; BMP5; SEMA3G; SOCS2; WNT3; FAM20C; GAL; MEF2C; ENC1; PPP3CA</t>
  </si>
  <si>
    <t>GO:0001655</t>
  </si>
  <si>
    <t>urogenital system development</t>
  </si>
  <si>
    <t>BMP7; WNT2B; PDGFD; EPHA7; ID4; EPHA4; RET; WNT4; SOX9; BMPER; KIRREL3; FGF10; MTSS1</t>
  </si>
  <si>
    <t>ITGA8; EPHB3; GREM1; CDKN1C; NRP1; MEF2C; SHH; EYA1; PROX1</t>
  </si>
  <si>
    <t>GO:0072001</t>
  </si>
  <si>
    <t>renal system development</t>
  </si>
  <si>
    <t>GO:0016477</t>
  </si>
  <si>
    <t>cell migration</t>
  </si>
  <si>
    <t>LGR6; ITGA2; EPHA4; CEMIP; RET; PTPRM; ZFAND5; SOX9; BMPER; PITX2; SOX1; FYN; NSMF; CDK5R1; FGFBP1; FGF10; ONECUT1; SEMA3A; SKAP1; PDGFD; ERBB4; ATP1B2; IGFBP3; KIRREL3; BCAR1; CXCL14; NRP2; BMP7; LRP1; POSTN; PLXNA2; TMEFF2; TNFAIP6; WNT4; NTN1; WNT5B; PDE4B</t>
  </si>
  <si>
    <t>PLK2; PRKCQ; NR4A2; TRIB1; SEMA4C; DOCK10; PROX1; HBEGF; MAPK1; PIK3R3; FGFBP1; DLC1; EPHB3; JCAD; GREM1; BVES; ENPP2; UNC5D; VTN; SHH; LEF1; ARHGEF39; NRP1; DNER; BMP5; PTPRT; SEMA3G; MEF2C; PPP3CA</t>
  </si>
  <si>
    <t>GO:0016331</t>
  </si>
  <si>
    <t>morphogenesis of embryonic epithelium</t>
  </si>
  <si>
    <t>BMP7; WNT2B; FZD1; RET; WNT4; SOX9; FGF10; SKI</t>
  </si>
  <si>
    <t>SHH; BMP5; SEMA4C; DLC1; GREM1</t>
  </si>
  <si>
    <t>GO:0048489</t>
  </si>
  <si>
    <t>synaptic vesicle transport</t>
  </si>
  <si>
    <t>SYT12; PPFIA2; ADCY1; SYT4; CHRNA4; HTR2A; SYT17; UNC13C</t>
  </si>
  <si>
    <t>SYT9; CHRNB3; PRKCB; SYT10; CPLX3</t>
  </si>
  <si>
    <t>GO:0051240</t>
  </si>
  <si>
    <t>positive regulation of multicellular organismal process</t>
  </si>
  <si>
    <t>IFIH1; ITGA2; EPHA4; RET; MAP2K1; SOX9; BMPER; RASAL1; FZD1; FYN; CPNE5; ADRA2C; NSMF; HTR2A; SYT17; FGFBP1; LBH; FGF10; PACSIN1; PLXNA2; WNT2B; SEMA3A; PDGFD; ERBB4; LRRC7; POSTN; NMU; BCAR1; NRP2; BMP7; F2; LRP1; NTN1; ID4; PCP4; SYT4; WNT4; AMIGO1; PNP; NETO1; PDE4B</t>
  </si>
  <si>
    <t>RASGRP1; SYTL2; PLK2; JCAD; PRKCQ; TRIB1; SOX6; CPNE9; CHODL; CHRNB4; PROX1; RGS4; HBEGF; MAPK1; FGFBP1; PENK; EPHB3; KISS1; GREM1; PRKCB; ENPP2; PER2; LRRN1; SHH; LEF1; NRP1; BMP5; SOCS2; WNT3; MBP; FAM20C; LRRN3; GAL; C1QTNF4; MEF2C; ENC1; PPP3CA</t>
  </si>
  <si>
    <t>GO:0001667</t>
  </si>
  <si>
    <t>ameboidal-type cell migration</t>
  </si>
  <si>
    <t>BMP7; SEMA3A; ERBB4; ITGA2; RET; ZFAND5; SOX9; BMPER; FGFBP1; PITX2; PTPRM; FGF10; BCAR1; NRP2</t>
  </si>
  <si>
    <t>JCAD; GREM1; SEMA3G; PLK2; ENPP2; NRP1; MEF2C; HBEGF; PIK3R3; FGFBP1; SHH; SEMA4C; PROX1</t>
  </si>
  <si>
    <t>GO:0006836</t>
  </si>
  <si>
    <t>neurotransmitter transport</t>
  </si>
  <si>
    <t>SYT12; PPFIA2; ADCY1; SNCG; SYT4; CHRNA4; MAOB; HTR2A; SYT17; SLC6A17; UNC13C</t>
  </si>
  <si>
    <t>RGS4; CPLX3; SYT9; CHRNB3; PRKCB; CHRNB4; MEF2C; PER2; SYT10; SLC5A7; CHAT; CHRNA3; SLC18A3; SLC32A1</t>
  </si>
  <si>
    <t>GO:2001023</t>
  </si>
  <si>
    <t>regulation of response to drug</t>
  </si>
  <si>
    <t>SYT9; RGS4; PER2; SYT10; GAL; CHRNA3; OPRK1</t>
  </si>
  <si>
    <t>GO:0000165</t>
  </si>
  <si>
    <t>MAPK cascade</t>
  </si>
  <si>
    <t>GO:0009966</t>
  </si>
  <si>
    <t>regulation of signal transduction</t>
  </si>
  <si>
    <t>LGR6; PLEKHG4B; RASD2; EPHA7; ONECUT1; EPHA4; CDK5R1; RET; MAP2K1; SOX9; BMPER; RBMS3; RASAL1; TRAF4; ARHGAP6; CNKSR2; SKI; MYOF; SIPA1L3; FZD1; ERBB4; TNIP3; FRMPD1; EIF3A; FYN; ADRA2C; PSD3; RGS8; ARHGAP20; HTR2A; FGFBP1; ARHGAP24; LBH; NLK; FGF10; RSPO3; SEMA3A; SKAP1; PDGFD; GUCY2F; RGS17; HOMER2; NPFFR2; VCP; IGFBP3; HEXIM1; TSKU; CXCL14; BMP7; PYY; F2; LRP1; ANKRD2; RASGRF2; POSTN; NTN1; GRIK2; TENM1; WNT4; TRABD2B; EPS8L2; PARP14; RCAN2; NETO1; WNT5B; CACNG2; SHISA9</t>
  </si>
  <si>
    <t>ITGA8; STARD10; RASGRP1; TNFAIP8L3; DLC1; CDKN1C; CHGB; PLK2; JCAD; RGS9BP; PRKCQ; TENM1; GREM1; NPTX2; SEMA4C; FAM20C; CNIH3; CNMD; ARHGEF3; RGS4; HBEGF; MAPK1; FGFBP1; PENK; EYA2; NKD1; RTN4R; KISS1; RALGPS1; OPRK1; NR4A2; PRKCB; VTN; GPR61; SHH; LEF1; ARHGEF39; NRP1; BMP5; PTPRT; RASGRF1; RGS11; WNT3; EYA1; DKK4; SOCS2; GAL; C1QTNF4; MEF2C; ARHGAP31; MAP3K15; PPP3CA; CALCB; SEZ6L; TRIB1</t>
  </si>
  <si>
    <t>GO:0072175</t>
  </si>
  <si>
    <t>epithelial tube formation</t>
  </si>
  <si>
    <t>BMP5; SEMA4C; DLC1; PROX1; GREM1</t>
  </si>
  <si>
    <t>GO:0060359</t>
  </si>
  <si>
    <t>response to ammonium ion</t>
  </si>
  <si>
    <t>CHRM4; CHRNA4; GNA15; HTR2A; CDK5R1; HOMER2; RGS8</t>
  </si>
  <si>
    <t>OPRK1; RGS4; MAPK1; PENK; CHRNA3</t>
  </si>
  <si>
    <t>GO:0060429</t>
  </si>
  <si>
    <t>epithelium development</t>
  </si>
  <si>
    <t>EPHA7; ITGA2; EPHA4; RET; MAP2K1; SOX9; BMPER; PITX2; EDNRA; SKI; FZD1; KAZN; RSPO3; UPK1B; TMEM79; LBH; SIPA1L3; FGF10; ONECUT1; WNT2B; SEMA3A; AQP3; ERBB4; MTSS1; BMP7; PLXNA2; TMEFF2; WNT4; NTN1; WNT5B; ID4</t>
  </si>
  <si>
    <t>CDKN1C; SEMA4C; PROX1; HBEGF; MAPK1; DLC1; NKD1; TCF7; GREM1; CNMD; SHH; LEF1; NRP1; BMP5; NUP210L; WNT3; EYA1; DKK4; FAM20C; GAL; MEF2C; FREM2</t>
  </si>
  <si>
    <t>GO:0023057</t>
  </si>
  <si>
    <t>negative regulation of signaling</t>
  </si>
  <si>
    <t>VSNL1; ONECUT1; SOX9; BMPER; RBMS3; RASAL1; SKI; TRABD2B; FZD1; EIF3A; FYN; ADRA2C; HTR2A; LBH; NLK; FGF10; RGS8; PCDH17; TSKU; TNIP3; KCNB1; BMP7; RGS17; LRP1; IGFBP3; NTN1; GRIK2; SYT4; WNT4; PARP14; WNT5B; HOMER2</t>
  </si>
  <si>
    <t>PLK2; PRKCQ; TRIB1; RGS4; NR4A2; DLC1; EYA2; NKD1; GREM1; OPRK1; CNMD; PRKCB; SHH; NRP1; BMP5; PTPRT; RGS11; EYA1; DKK4; SOCS2; RGS9BP; PPP3CA</t>
  </si>
  <si>
    <t>GO:0010632</t>
  </si>
  <si>
    <t>regulation of epithelial cell migration</t>
  </si>
  <si>
    <t>SEMA3A; ITGA2; SOX9; BMPER; FGFBP1; PTPRM; FGF10; BCAR1; NRP2</t>
  </si>
  <si>
    <t>JCAD; PLK2; ENPP2; NRP1; MEF2C; HBEGF; FGFBP1; PROX1</t>
  </si>
  <si>
    <t>GO:0035272</t>
  </si>
  <si>
    <t>exocrine system development</t>
  </si>
  <si>
    <t>BMP7; SEMA3A; FGF10; SOX9</t>
  </si>
  <si>
    <t>SHH; NRP1; RAB26; IGSF3</t>
  </si>
  <si>
    <t>GO:0021761</t>
  </si>
  <si>
    <t>limbic system development</t>
  </si>
  <si>
    <t>SEMA3A; EPHA5; CDK5R1; KIRREL3; ID4; NRP2</t>
  </si>
  <si>
    <t>SLC32A1; LEF1; NEUROD6; PROX1; NRP1</t>
  </si>
  <si>
    <t>GO:0014812</t>
  </si>
  <si>
    <t>muscle cell migration</t>
  </si>
  <si>
    <t>IGFBP3; ITGA2; LRP1; PDGFD; POSTN</t>
  </si>
  <si>
    <t>MEF2C; TRIB1; NRP1; VTN</t>
  </si>
  <si>
    <t>GO:2000026</t>
  </si>
  <si>
    <t>regulation of multicellular organismal development</t>
  </si>
  <si>
    <t>EFNB3; EPHA7; EPHA4; RET; MAP2K1; SOX9; BMPER; LRFN5; RASAL1; SKI; RGMA; FZD1; NTNG2; RSPO3; FYN; CPNE5; ADRA2C; NSMF; CDK5R1; SYT17; FGFBP1; LBH; FGF10; PACSIN1; WNT2B; SEMA3A; PDGFD; AQP3; ERBB4; LRRC7; PMP22; MMP20; NTN1; BMP7; F2; LRP1; PNP; ID4; PCP4; SYT4; WNT4; PLXNA2; AMIGO1; PTPRM</t>
  </si>
  <si>
    <t>RASGRP1; CDKN1C; PLK2; RTN4R; PRKCQ; TRIB1; SEMA4C; SOX6; CPNE9; CHODL; PROX1; RGS4; MAPK1; FGFBP1; EYA1; NKD1; EPHB3; JCAD; GREM1; CNMD; ISM1; PRKCB; ENPP2; UNC5D; PER2; CHRNA3; SHH; LEF1; NRP1; BMP5; SEMA3G; SOCS2; WNT3; MBP; DKK4; FAM20C; LRRN3; GAL; LRRN1; MEF2C; ENC1; PPP3CA</t>
  </si>
  <si>
    <t>GO:0048732</t>
  </si>
  <si>
    <t>gland development</t>
  </si>
  <si>
    <t>BMP7; SEMA3A; BSX; ERBB4; NTN1; ID4; WNT4; MAP2K1; SOX9; PITX2; LBH; FGF10; ITGA2; ONECUT1</t>
  </si>
  <si>
    <t>EPHB3; SOCS2; CDKN1C; IGSF3; WNT3; MAPK1; SHH; NRP1; VTN; LEF1; PROX1</t>
  </si>
  <si>
    <t>GO:0060485</t>
  </si>
  <si>
    <t>mesenchyme development</t>
  </si>
  <si>
    <t>GO:0051093</t>
  </si>
  <si>
    <t>negative regulation of developmental process</t>
  </si>
  <si>
    <t>EFNB3; EPHA7; EPHA4; SOX9; RUNX1T1; SKI; RGMA; ANKRD2; CDK5R1; LBH; FGF10; SEMA3A; ERBB4; PMP22; POSTN; CXCL14; BMP7; F2; LRP1; NTN1; ID4; SYT4; WNT4; PTPRM</t>
  </si>
  <si>
    <t>NKD1; DKK4; BMP5; GREM1; SEMA3G; SOCS2; WNT3; ISM1; PLK2; RTN4R; GAL; RGS4; CNMD; MAPK1; TRIB1; SHH; PPP3CA; LEF1; SEMA4C; SOX6; NRP1</t>
  </si>
  <si>
    <t>GO:0055085</t>
  </si>
  <si>
    <t>transmembrane transport</t>
  </si>
  <si>
    <t>SLC4A10; CEMIP; ANO5; KCNG2; GRIA4; HCN4; CBARP; STAC; EDNRA; FAM155A; TMEM38A; CACNA1I; SLC10A1; SLC39A11; KCNK9; SLC9A2; SLC22A23; FYN; ADAMTS8; CACNA1G; CACNG2; HTR2A; KCNS2; KCNS3; SLC6A17; KCNIP2; KCNJ12; KCND3; CLIC5; GRID1; AQP3; ATP1B2; KCNK10; CHRNA4; AMIGO1; SLC25A20; KCNB1; MCU; KCNJ3; VCP; F2; GRIK2; KCNH8; KCNT1; GALR2; SLC23A2; KCNG1; NETO1; PDE4B; SHISA9; TRPC7</t>
  </si>
  <si>
    <t>GO:0072359</t>
  </si>
  <si>
    <t>circulatory system development</t>
  </si>
  <si>
    <t>DNAH11; MFGE8; PLK2; MYO18B; SOX6; POPDC3; PROX1; RGS4; BVES; MAPK1; PIK3R3; FGFBP1; DLC1; PLXDC1; EPHB3; JCAD; GREM1; CNMD; ISM1; PRKCB; ENPP2; SHH; LEF1; MMP21; NRP1; BMP5; EYA1; NPY1R; MEF2C; FREM2; RBM20</t>
  </si>
  <si>
    <t>GO:0007187</t>
  </si>
  <si>
    <t>G protein-coupled receptor signaling pathway, coupled to cyclic nucleotide second messenger</t>
  </si>
  <si>
    <t>ADCY4; GPR78; ADCY1; ADCY2; GALR2; CHRM4; ADRA2C; SSTR2; GNA15; HTR2A; HTR1D; EDNRA; GRM7; GPR26; MC5R; GRM2; GRM3</t>
  </si>
  <si>
    <t>GO:0060537</t>
  </si>
  <si>
    <t>muscle tissue development</t>
  </si>
  <si>
    <t>ITGA8; RGS4; BMP5; GREM1; BVES; SOX6; POPDC3; MEF2C; MYO18B; MAPK1; SHH; PPP3CA; LEF1; DNER; EYA1; PROX1; EYA2</t>
  </si>
  <si>
    <t>GO:0006936</t>
  </si>
  <si>
    <t>muscle contraction</t>
  </si>
  <si>
    <t>GO:0095500</t>
  </si>
  <si>
    <t>acetylcholine receptor signaling pathway</t>
  </si>
  <si>
    <t>GO:0007517</t>
  </si>
  <si>
    <t>muscle organ development</t>
  </si>
  <si>
    <t>RGS4; GREM1; HBEGF; BVES; CHODL; SOX6; POPDC3; MEF2C; SHH; MAPK1; CNTFR; PPP3CA; COL6A3; LEF1; PROX1; DNER</t>
  </si>
  <si>
    <t>GO:1905144</t>
  </si>
  <si>
    <t>response to acetylcholine</t>
  </si>
  <si>
    <t>GO:0007507</t>
  </si>
  <si>
    <t>heart development</t>
  </si>
  <si>
    <t>RGS4; BMP5; GREM1; DNAH11; MMP21; BVES; DLC1; SOX6; NPY1R; NRP1; MEF2C; FREM2; MYO18B; MAPK1; RBM20; SHH; EYA1; PROX1; POPDC3</t>
  </si>
  <si>
    <t>GO:0007216</t>
  </si>
  <si>
    <t>G protein-coupled glutamate receptor signaling pathway</t>
  </si>
  <si>
    <t>GRM7; HOMER2; GRM2; GRM3</t>
  </si>
  <si>
    <t>GO:0048638</t>
  </si>
  <si>
    <t>regulation of developmental growth</t>
  </si>
  <si>
    <t>NKD1; RGS4; CPNE9; SEMA3G; SOCS2; WNT3; NPY1R; RTN4R; GAL; NRP1; MEF2C; MAPK1; SEMA4C; PROX1</t>
  </si>
  <si>
    <t>GO:0007213</t>
  </si>
  <si>
    <t>G protein-coupled acetylcholine receptor signaling pathway</t>
  </si>
  <si>
    <t>CDK5R1; CHRM4; RGS8; GNA15</t>
  </si>
  <si>
    <t>GO:0001944</t>
  </si>
  <si>
    <t>vasculature development</t>
  </si>
  <si>
    <t>GO:0048880</t>
  </si>
  <si>
    <t>sensory system development</t>
  </si>
  <si>
    <t>BMP7; SEMA3A; COL8A1; SOX1; LIM2; RET; TSKU; SOX9; WNT2B; MAB21L2; PITX2; WNT5B; PTPRM; FGF10; SKI; SIPA1L3</t>
  </si>
  <si>
    <t>GO:0072358</t>
  </si>
  <si>
    <t>cardiovascular system development</t>
  </si>
  <si>
    <t>GO:0001508</t>
  </si>
  <si>
    <t>action potential</t>
  </si>
  <si>
    <t>KCNJ3; CACNA1I; KCND3; GRIK2; HCN4; CACNA1G; CHRNA4; KCNB1; KCNIP2</t>
  </si>
  <si>
    <t>GO:0035094</t>
  </si>
  <si>
    <t>response to nicotine</t>
  </si>
  <si>
    <t>CHRNB3; CHRNB4; MAPK1; CHRNA3; GNAT3; PENK</t>
  </si>
  <si>
    <t>GO:0007413</t>
  </si>
  <si>
    <t>axonal fasciculation</t>
  </si>
  <si>
    <t>SEMA3A; AMIGO1; EPHA4; CDK5R1</t>
  </si>
  <si>
    <t>GO:0048514</t>
  </si>
  <si>
    <t>blood vessel morphogenesis</t>
  </si>
  <si>
    <t>EPHB3; JCAD; PLK2; MFGE8; CNMD; ISM1; PRKCB; ENPP2; NRP1; MYO18B; GREM1; PIK3R3; FGFBP1; SHH; LEF1; EYA1; PROX1; PLXDC1</t>
  </si>
  <si>
    <t>GO:0003015</t>
  </si>
  <si>
    <t>heart process</t>
  </si>
  <si>
    <t>KCNJ3; KCNJ12; KCND3; NMU; KCNG2; FYN; HCN4; CACNA1G; SEMA3A; TMEM65; PDE4B; KCNIP2</t>
  </si>
  <si>
    <t>GO:0023056</t>
  </si>
  <si>
    <t>positive regulation of signaling</t>
  </si>
  <si>
    <t>ITGA8; STARD10; RASGRP1; TNFAIP8L3; CDKN1C; PLK2; JCAD; OPRK1; TENM1; SEMA4C; CHRNB4; RGS4; HBEGF; MAPK1; FGFBP1; NKD1; RTN4R; KISS1; GREM1; BVES; PRKCB; VTN; GPR61; SHH; NRP1; SYT9; BMP5; RASGRF1; SOCS2; WNT3; GAL; C1QTNF4; GRIN2A; MAP3K15; PPP3CA</t>
  </si>
  <si>
    <t>GO:0008015</t>
  </si>
  <si>
    <t>blood circulation</t>
  </si>
  <si>
    <t>KCNJ3; KCNJ12; KCND3; NMU; MYOF; KCNG2; HCN4; ADRA2C; POSTN; SEMA3A; HTR2A; TMEM65; HTR1D; EDNRA; PDE4B; CACNA1G; PTPRM; KCNIP2</t>
  </si>
  <si>
    <t>GO:0042692</t>
  </si>
  <si>
    <t>muscle cell differentiation</t>
  </si>
  <si>
    <t>ITGA8; RGS4; GREM1; BVES; POPDC3; MEF2C; MYO18B; SHH; PPP3CA; SEMA4C; SOX6; PROX1; DNER</t>
  </si>
  <si>
    <t>GO:0090596</t>
  </si>
  <si>
    <t>sensory organ morphogenesis</t>
  </si>
  <si>
    <t>BMP7; WNT2B; COL8A1; SOX1; MYO3B; NTN1; TSKU; SOX9; PITX2; PTPRM; FGF10; SKI</t>
  </si>
  <si>
    <t>GO:0045926</t>
  </si>
  <si>
    <t>negative regulation of growth</t>
  </si>
  <si>
    <t>NKD1; RTN4R; GREM1; SEMA3G; SOCS2; WNT3; RGS4; GAL; WFDC1; SEMA4C; NRP1</t>
  </si>
  <si>
    <t>GO:0022612</t>
  </si>
  <si>
    <t>gland morphogenesis</t>
  </si>
  <si>
    <t>BMP7; SEMA3A; BSX; NTN1; ID4; WNT4; SOX9; FGF10</t>
  </si>
  <si>
    <t>GO:0001558</t>
  </si>
  <si>
    <t>regulation of cell growth</t>
  </si>
  <si>
    <t>RTN4R; CPNE9; GREM1; SEMA3G; SOCS2; WNT3; WFDC1; RGS4; HBEGF; GAL; PRKCQ; LEF1; SEMA4C; NRP1</t>
  </si>
  <si>
    <t>GO:0006929</t>
  </si>
  <si>
    <t>substrate-dependent cell migration</t>
  </si>
  <si>
    <t>SEMA3A; NTN1; ITGA2; NRP2</t>
  </si>
  <si>
    <t>GO:0015893</t>
  </si>
  <si>
    <t>drug transport</t>
  </si>
  <si>
    <t>SYT9; PER2; SLC32A1; RGS4; SLC18A3; SYT10; GAL; CHRNA3; OPRK1; PDZK1</t>
  </si>
  <si>
    <t>GO:0007416</t>
  </si>
  <si>
    <t>synapse assembly</t>
  </si>
  <si>
    <t>FZD1; ERBB4; NTNG2; EPHA7; NTN1; PCDH17; LRFN5; AMIGO1; KIRREL3</t>
  </si>
  <si>
    <t>GO:0060078</t>
  </si>
  <si>
    <t>regulation of postsynaptic membrane potential</t>
  </si>
  <si>
    <t>RGS4; KCND2; CHRNB3; CHRNB4; MEF2C; GRIN2A; CHRNA3; PPP3CA</t>
  </si>
  <si>
    <t>GO:0048168</t>
  </si>
  <si>
    <t>regulation of neuronal synaptic plasticity</t>
  </si>
  <si>
    <t>NETO1; NSMF; GRIK2; SYT4; SHISA9</t>
  </si>
  <si>
    <t>GO:0035051</t>
  </si>
  <si>
    <t>cardiocyte differentiation</t>
  </si>
  <si>
    <t>RGS4; GREM1; BVES; MEF2C; MYO18B; MAPK1; SOX6; PROX1</t>
  </si>
  <si>
    <t>GO:0031279</t>
  </si>
  <si>
    <t>regulation of cyclase activity</t>
  </si>
  <si>
    <t>GALR2; GRM7; NPFFR2; GRM2; GRM3</t>
  </si>
  <si>
    <t>GO:0099565</t>
  </si>
  <si>
    <t>chemical synaptic transmission, postsynaptic</t>
  </si>
  <si>
    <t>RGS4; CHRNB3; CHRNB4; MEF2C; GRIN2A; CHRNA3; PPP3CA</t>
  </si>
  <si>
    <t>GO:0022898</t>
  </si>
  <si>
    <t>regulation of transmembrane transporter activity</t>
  </si>
  <si>
    <t>GO:0002040</t>
  </si>
  <si>
    <t>sprouting angiogenesis</t>
  </si>
  <si>
    <t>JCAD; GREM1; PLK2; PIK3R3; FGFBP1; LEF1; NRP1</t>
  </si>
  <si>
    <t>GO:0097491</t>
  </si>
  <si>
    <t>sympathetic neuron projection guidance</t>
  </si>
  <si>
    <t>GO:0008292</t>
  </si>
  <si>
    <t>acetylcholine biosynthetic process</t>
  </si>
  <si>
    <t>GO:0021855</t>
  </si>
  <si>
    <t>hypothalamus cell migration</t>
  </si>
  <si>
    <t>GO:1900620</t>
  </si>
  <si>
    <t>acetate ester biosynthetic process</t>
  </si>
  <si>
    <t>GO:1990523</t>
  </si>
  <si>
    <t>bone regeneration</t>
  </si>
  <si>
    <t>POSTN; LGR6</t>
  </si>
  <si>
    <t>GO:0040013</t>
  </si>
  <si>
    <t>negative regulation of locomotion</t>
  </si>
  <si>
    <t>BMP5; PTPRT; SEMA3G; WNT3; MEF2C; GREM1; TRIB1; SHH; SEMA4C; DLC1; NRP1</t>
  </si>
  <si>
    <t>GO:0003091</t>
  </si>
  <si>
    <t>renal water homeostasis</t>
  </si>
  <si>
    <t>ADCY4; ADCY1; ADCY2; AQP3</t>
  </si>
  <si>
    <t>GO:1901861</t>
  </si>
  <si>
    <t>regulation of muscle tissue development</t>
  </si>
  <si>
    <t>RGS4; GREM1; MEF2C; MAPK1; SHH; LEF1; SOX6</t>
  </si>
  <si>
    <t>GO:0060126</t>
  </si>
  <si>
    <t>somatotropin secreting cell differentiation</t>
  </si>
  <si>
    <t>PITX2; WNT4</t>
  </si>
  <si>
    <t>GO:0001975</t>
  </si>
  <si>
    <t>response to amphetamine</t>
  </si>
  <si>
    <t>NR4A2; PPP3CA; RGS4; GRIN2A</t>
  </si>
  <si>
    <t>GO:0007160</t>
  </si>
  <si>
    <t>cell-matrix adhesion</t>
  </si>
  <si>
    <t>LRP1; PPFIA2; ITGA2; SKAP1; WNT4; POSTN; FREM1; SNED1; ARHGAP6; ONECUT1</t>
  </si>
  <si>
    <t>GO:0009792</t>
  </si>
  <si>
    <t>embryo development ending in birth or egg hatching</t>
  </si>
  <si>
    <t>NKD1; BMP5; CDKN1C; DLC1; SOX6; TCF7; MEF2C; IRX5; MYO18B; MAPK1; SHH; LEF1; SEMA4C; EYA1; PROX1; NECAB1</t>
  </si>
  <si>
    <t>GO:0086091</t>
  </si>
  <si>
    <t>regulation of heart rate by cardiac conduction</t>
  </si>
  <si>
    <t>KCNJ3; KCND3; HCN4; CACNA1G</t>
  </si>
  <si>
    <t>GO:0001707</t>
  </si>
  <si>
    <t>mesoderm formation</t>
  </si>
  <si>
    <t>WNT3; ITGA8; LEF1; EYA1; EYA2</t>
  </si>
  <si>
    <t>GO:1905939</t>
  </si>
  <si>
    <t>regulation of gonad development</t>
  </si>
  <si>
    <t>SEMA3A; SOX9; WNT4</t>
  </si>
  <si>
    <t>GO:0051866</t>
  </si>
  <si>
    <t>general adaptation syndrome</t>
  </si>
  <si>
    <t>NR4A2; PENK</t>
  </si>
  <si>
    <t>GO:0007009</t>
  </si>
  <si>
    <t>plasma membrane organization</t>
  </si>
  <si>
    <t>CAVIN2; TMEFF2; MTSS1; A4GALT; PACSIN1; MYOF</t>
  </si>
  <si>
    <t>GO:0050890</t>
  </si>
  <si>
    <t>cognition</t>
  </si>
  <si>
    <t>GO:0099525</t>
  </si>
  <si>
    <t>presynaptic dense core vesicle exocytosis</t>
  </si>
  <si>
    <t>SYT4; UNC13C</t>
  </si>
  <si>
    <t>GO:0048332</t>
  </si>
  <si>
    <t>mesoderm morphogenesis</t>
  </si>
  <si>
    <t>GO:0099054</t>
  </si>
  <si>
    <t>presynapse assembly</t>
  </si>
  <si>
    <t>FZD1; LRFN5; NTNG2; PCDH17</t>
  </si>
  <si>
    <t>GO:0060627</t>
  </si>
  <si>
    <t>regulation of vesicle-mediated transport</t>
  </si>
  <si>
    <t>SYT9; GREM1; RAB26; MFGE8; BVES; CHRNB3; PRKCB; VTN; CPLX3; SYT10; MAPK1; STXBP6; PPP3CA; NRP1</t>
  </si>
  <si>
    <t>GO:0072164</t>
  </si>
  <si>
    <t>mesonephric tubule development</t>
  </si>
  <si>
    <t>BMP7; WNT2B; RET; WNT4; SOX9; BMPER</t>
  </si>
  <si>
    <t>GO:0003007</t>
  </si>
  <si>
    <t>heart morphogenesis</t>
  </si>
  <si>
    <t>BMP5; DNAH11; DLC1; NPY1R; NRP1; MEF2C; SHH; EYA1; PROX1</t>
  </si>
  <si>
    <t>GO:1901699</t>
  </si>
  <si>
    <t>cellular response to nitrogen compound</t>
  </si>
  <si>
    <t>ADCY4; NSMF; IFIH1; EPHA4; PDGFD; ADCY1; ADCY2; LRP1; BCAR1; CHRM4; FYN; HCN4; CHRNA4; GNA15; CDK5R1; PDE4B; RGS8; SOX9; SOGA1</t>
  </si>
  <si>
    <t>GO:0060438</t>
  </si>
  <si>
    <t>trachea development</t>
  </si>
  <si>
    <t>SHH; LEF1; MAPK1</t>
  </si>
  <si>
    <t>GO:0019932</t>
  </si>
  <si>
    <t>second-messenger-mediated signaling</t>
  </si>
  <si>
    <t>ADCY4; RCAN2; GPR78; ADCY1; ADCY2; EPHA5; GUCY2F; ADRA2C; GALR2; SOX9; MCU; HOMER2; GPR26; MC5R; RASD2</t>
  </si>
  <si>
    <t>GO:0001649</t>
  </si>
  <si>
    <t>osteoblast differentiation</t>
  </si>
  <si>
    <t>GREM1; WNT3; FAM20C; MEF2C; SHH; LEF1; PENK; ALPL</t>
  </si>
  <si>
    <t>GO:0086009</t>
  </si>
  <si>
    <t>membrane repolarization</t>
  </si>
  <si>
    <t>KCNJ3; KCND3; ATP1B2; KCNIP2</t>
  </si>
  <si>
    <t>GO:0002681</t>
  </si>
  <si>
    <t>somatic recombination of T cell receptor gene segments</t>
  </si>
  <si>
    <t>GO:0045110</t>
  </si>
  <si>
    <t>intermediate filament bundle assembly</t>
  </si>
  <si>
    <t>NEFM; NEFH</t>
  </si>
  <si>
    <t>GO:0046903</t>
  </si>
  <si>
    <t>secretion</t>
  </si>
  <si>
    <t>STARD10; RASGRP1; SYTL2; SLC32A1; STXBP6; PPP3CA; CHAT; SLC5A7; ITIH3; CPLX3; CHRNB3; CHRNB4; SYT10; GAL; MBP; KISS1; PRKCB; PER2; CHRNA3; OPRK1; SYT9; RAB26; SOCS2; C1QTNF4; C1QTNF5; MEF2C; SLC18A3; MAPK1; VWF</t>
  </si>
  <si>
    <t>GO:0010810</t>
  </si>
  <si>
    <t>regulation of cell-substrate adhesion</t>
  </si>
  <si>
    <t>COL8A1; LRP1; ONECUT1; SKAP1; EMID1; POSTN; FBLN2; ARHGAP6; WNT4</t>
  </si>
  <si>
    <t>GO:0051241</t>
  </si>
  <si>
    <t>negative regulation of multicellular organismal process</t>
  </si>
  <si>
    <t>PLK2; OPRK1; TRIB1; SEMA4C; SOX6; ADAMTS5; RGS4; GAL; RTN4R; GREM1; CNMD; ISM1; VTN; SHH; LEF1; NRP1; BMP5; SEMA3G; SOCS2; WNT3; DKK4; MEF2C; PPP3CA</t>
  </si>
  <si>
    <t>GO:0060445</t>
  </si>
  <si>
    <t>branching involved in salivary gland morphogenesis</t>
  </si>
  <si>
    <t>BMP7; SEMA3A; FGF10</t>
  </si>
  <si>
    <t>GO:0048522</t>
  </si>
  <si>
    <t>positive regulation of cellular process</t>
  </si>
  <si>
    <t>ITGA8; STARD10; RASGRP1; TNFAIP8L3; MFGE8; DLC1; CDKN1C; LRRN3; PLK2; BVES; JCAD; NPAS2; PRKCQ; TENM1; TRIB1; SEMA4C; SOX6; LRRN1; CPNE9; CHODL; CHRNB4; ARHGEF3; NRP1; RGS4; HBEGF; SYT10; MAPK1; PIK3R3; FGFBP1; MBP; EYA2; NKD1; EPHB3; KISS1; GREM1; NR4A2; PRKCB; ENPP2; RPS6KA2; VTN; PER2; MAP3K15; AADAC; SMARCD2; CHRNA3; OPRK1; LEF1; ARHGEF39; CNTFR; PROX1; SYT9; BMP5; NEUROD6; RASGRF1; SEMA3G; SOCS2; WNT3; EYA1; UBE2C; FAM20C; SHH; GAL; C1QTNF4; GPR61; MEF2C; GRIN2A; ENC1; RBM20; PPP3CA; RNF217; RTN4R</t>
  </si>
  <si>
    <t>GO:0019226</t>
  </si>
  <si>
    <t>transmission of nerve impulse</t>
  </si>
  <si>
    <t>CACNA1I; GRIK2; CACNG2; ITGA2; CACNA1G</t>
  </si>
  <si>
    <t>GO:0090287</t>
  </si>
  <si>
    <t>regulation of cellular response to growth factor stimulus</t>
  </si>
  <si>
    <t>ITGA8; JCAD; FAM20C; CDKN1C; PRKCB; VTN; CNMD; GREM1; FGFBP1</t>
  </si>
  <si>
    <t>GO:0042060</t>
  </si>
  <si>
    <t>wound healing</t>
  </si>
  <si>
    <t>F2; LGR6; DGKB; ERBB4; MYOF; TMEFF2; ITGA2; FYN; ADRA2C; WNT4; POSTN; GNA15; TRPC7; CSRP1; WNT5B; FGF10; DGKG</t>
  </si>
  <si>
    <t>GO:0055001</t>
  </si>
  <si>
    <t>muscle cell development</t>
  </si>
  <si>
    <t>RGS4; BVES; MEF2C; MYO18B; PPP3CA; PROX1; DNER</t>
  </si>
  <si>
    <t>GO:0010107</t>
  </si>
  <si>
    <t>potassium ion import</t>
  </si>
  <si>
    <t>KCNJ3; KCNJ12; ATP1B2; HCN4</t>
  </si>
  <si>
    <t>GO:0007498</t>
  </si>
  <si>
    <t>mesoderm development</t>
  </si>
  <si>
    <t>ITGA8; WNT3; SHH; LEF1; EYA1; EYA2</t>
  </si>
  <si>
    <t>GO:0048483</t>
  </si>
  <si>
    <t>autonomic nervous system development</t>
  </si>
  <si>
    <t>SEMA3A; EDNRA; NRP2; RET</t>
  </si>
  <si>
    <t>GO:0048520</t>
  </si>
  <si>
    <t>positive regulation of behavior</t>
  </si>
  <si>
    <t>MEF2C; OPRK1; PENK</t>
  </si>
  <si>
    <t>GO:0051963</t>
  </si>
  <si>
    <t>regulation of synapse assembly</t>
  </si>
  <si>
    <t>FZD1; NTNG2; EPHA7; NTN1; LRFN5; AMIGO1</t>
  </si>
  <si>
    <t>GO:0007369</t>
  </si>
  <si>
    <t>gastrulation</t>
  </si>
  <si>
    <t>ITGA8; WNT3; EYA1; VTN; LEF1; MBP; EYA2</t>
  </si>
  <si>
    <t>GO:0030850</t>
  </si>
  <si>
    <t>prostate gland development</t>
  </si>
  <si>
    <t>GO:0006796</t>
  </si>
  <si>
    <t>phosphate-containing compound metabolic process</t>
  </si>
  <si>
    <t>STARD10; RASGRP1; TNFAIP8L3; SYTL2; CDKN1C; PLK2; JCAD; OPRK1; TENM1; DLC1; TRIB1; CHAT; SEMA4C; NRP1; RGS4; HBEGF; MAPK1; PIK3R3; PRKG2; MBP; EYA2; EPHB3; KISS1; GREM1; PRKCB; ENPP2; RPS6KA2; VTN; PLCD4; CHRNA3; PRKCQ; CAMKV; PROX1; BMP5; PTPRT; RASGRF1; SOCS2; EYA1; AK1; FAM20C; AK5; MEF2C; GRIN2A; MAP3K15; GUCY1B2; PPP3CA; ALPL</t>
  </si>
  <si>
    <t>GO:0048878</t>
  </si>
  <si>
    <t>chemical homeostasis</t>
  </si>
  <si>
    <t>SLC4A10; CEMIP; VSNL1; EPHA5; TRPC7; EDNRA; CACNA1G; SLC9A2; PNPLA2; FYN; FAM155A; TMEM79; HTR2A; HOMER2; GRM2; AQP3; ATP1B2; NMU; KCNB1; ADCY4; F2; LRP1; ADCY1; ADCY2; GRIK2; HCN4; GALR2; GNA15; MCU</t>
  </si>
  <si>
    <t>GO:0097366</t>
  </si>
  <si>
    <t>response to bronchodilator</t>
  </si>
  <si>
    <t>GO:0021979</t>
  </si>
  <si>
    <t>hypothalamus cell differentiation</t>
  </si>
  <si>
    <t>GO:0060073</t>
  </si>
  <si>
    <t>micturition</t>
  </si>
  <si>
    <t>GO:0034332</t>
  </si>
  <si>
    <t>adherens junction organization</t>
  </si>
  <si>
    <t>LRP1; CDH22; CDHR3; WNT4; CDH8; ARHGAP6; ITGA2</t>
  </si>
  <si>
    <t>GO:1903365</t>
  </si>
  <si>
    <t>regulation of fear response</t>
  </si>
  <si>
    <t>MEF2C; PENK</t>
  </si>
  <si>
    <t>GO:1901701</t>
  </si>
  <si>
    <t>cellular response to oxygen-containing compound</t>
  </si>
  <si>
    <t>VSNL1; EPHA5; EPHA4; RET; SOX9; FYN; NSMF; SSTR2; CDK5R1; RGS8; ITGA2; ADCY4; PDGFD; CHRM4; VCP; TNIP3; KCNB1; BCAR1; BMP7; CHRNA4; LRP1; ADCY1; ADCY2; HCN4; GNA15; WNT5B; PDE4B; SOGA1</t>
  </si>
  <si>
    <t>GO:2000822</t>
  </si>
  <si>
    <t>regulation of behavioral fear response</t>
  </si>
  <si>
    <t>GO:0060425</t>
  </si>
  <si>
    <t>lung morphogenesis</t>
  </si>
  <si>
    <t>WNT2B; MAP2K1; FGF10; SOX9</t>
  </si>
  <si>
    <t>GO:0048584</t>
  </si>
  <si>
    <t>positive regulation of response to stimulus</t>
  </si>
  <si>
    <t>ITGA8; STARD10; RASGRP1; TNFAIP8L3; CDKN1C; PLK2; JCAD; PRKCQ; TENM1; SEMA4C; NPAS2; RGS4; HBEGF; MAPK1; FGFBP1; PENK; EYA2; NKD1; RTN4R; KISS1; GREM1; OPRK1; PRKCB; VTN; GPR61; SHH; NRP1; BMP5; RASGRF1; SOCS2; WNT3; EYA1; GAL; C1QTNF4; MEF2C; MAP3K15; PPP3CA</t>
  </si>
  <si>
    <t>GO:0021612</t>
  </si>
  <si>
    <t>facial nerve structural organization</t>
  </si>
  <si>
    <t>GO:0099601</t>
  </si>
  <si>
    <t>regulation of neurotransmitter receptor activity</t>
  </si>
  <si>
    <t>MEF2C; CNIH3; NPTX2; RASGRF1</t>
  </si>
  <si>
    <t>GO:0086018</t>
  </si>
  <si>
    <t>SA node cell to atrial cardiac muscle cell signaling</t>
  </si>
  <si>
    <t>HCN4; CACNA1G</t>
  </si>
  <si>
    <t>GO:0051128</t>
  </si>
  <si>
    <t>regulation of cellular component organization</t>
  </si>
  <si>
    <t>MFGE8; CDKN1C; PLK2; RTN4R; WFDC1; TENM1; STXBP6; SEMA4C; CPNE9; CHODL; PROX1; RGS4; HBEGF; MAPK1; DLC1; EPHB3; GREM1; BVES; ENPP2; VTN; CPLX3; CHRNA3; PRKCQ; LEF1; CAMKV; NRP1; SYT9; BMP5; SEMA3G; SOCS2; WNT3; UBE2C; LRRN3; GAL; LRRN1; MEF2C; ENC1; PPP3CA</t>
  </si>
  <si>
    <t>GO:0051099</t>
  </si>
  <si>
    <t>positive regulation of binding</t>
  </si>
  <si>
    <t>SPON1; LRP1; TRAF4; ITGA2; EPHA4; PLCL1; STPG1; SKI</t>
  </si>
  <si>
    <t>GO:0048568</t>
  </si>
  <si>
    <t>embryonic organ development</t>
  </si>
  <si>
    <t>ITGA8; BMP5; CDKN1C; TCF7; MEF2C; IRX5; MAPK1; SHH; LEF1; EYA1; PROX1</t>
  </si>
  <si>
    <t>GO:0035690</t>
  </si>
  <si>
    <t>cellular response to drug</t>
  </si>
  <si>
    <t>PPM1E; PDGFD; ADCY1; ADCY2; RGS8; CHRM4; FYN; CHRNA4; GNA15; CDK5R1; PDE4B; SOX9</t>
  </si>
  <si>
    <t>GO:0042127</t>
  </si>
  <si>
    <t>regulation of cell proliferation</t>
  </si>
  <si>
    <t>CDKN1C; WFDC1; KISS1; PRKCQ; TENM1; TRIB1; JCAD; PROX1; HBEGF; MAPK1; FGFBP1; DLC1; TCF7; GREM1; CNMD; RPS6KA2; PER2; SHH; GRPR; LEF1; CNTFR; NRP1; BMP5; WNT3; EYA1; GAL; MEF2C</t>
  </si>
  <si>
    <t>GO:0007205</t>
  </si>
  <si>
    <t>protein kinase C-activating G protein-coupled receptor signaling pathway</t>
  </si>
  <si>
    <t>DGKB; LRP1; DGKG</t>
  </si>
  <si>
    <t>GO:0007264</t>
  </si>
  <si>
    <t>small GTPase mediated signal transduction</t>
  </si>
  <si>
    <t>RASGEF1B; RALGPS1; RASGRF1; RAB26; DOCK10; PLK2; RTN4R; ARHGEF3; ARHGEF39; ARHGAP31; RASGRP1; DLC1; NRP1</t>
  </si>
  <si>
    <t>GO:0007628</t>
  </si>
  <si>
    <t>adult walking behavior</t>
  </si>
  <si>
    <t>GO:0042473</t>
  </si>
  <si>
    <t>outer ear morphogenesis</t>
  </si>
  <si>
    <t>MAPK1; EYA1</t>
  </si>
  <si>
    <t>GO:0050974</t>
  </si>
  <si>
    <t>detection of mechanical stimulus involved in sensory perception</t>
  </si>
  <si>
    <t>HTR2A; ITGA2; FYN</t>
  </si>
  <si>
    <t>GO:0048333</t>
  </si>
  <si>
    <t>mesodermal cell differentiation</t>
  </si>
  <si>
    <t>ITGA8; EYA1; EYA2</t>
  </si>
  <si>
    <t>GO:0051017</t>
  </si>
  <si>
    <t>actin filament bundle assembly</t>
  </si>
  <si>
    <t>AIF1L; ESPN; TMEFF2; PPM1E; WNT4; ARHGAP6; TESK1</t>
  </si>
  <si>
    <t>GO:0045927</t>
  </si>
  <si>
    <t>positive regulation of growth</t>
  </si>
  <si>
    <t>CPNE9; WNT3; NRP1; MEF2C; HBEGF; MAPK1; LEF1; PROX1</t>
  </si>
  <si>
    <t>GO:0051339</t>
  </si>
  <si>
    <t>regulation of lyase activity</t>
  </si>
  <si>
    <t>GALR2; NPFFR2; GRM2; GRM3</t>
  </si>
  <si>
    <t>GO:0043278</t>
  </si>
  <si>
    <t>response to morphine</t>
  </si>
  <si>
    <t>OPRK1; RGS4; PENK</t>
  </si>
  <si>
    <t>GO:0044089</t>
  </si>
  <si>
    <t>positive regulation of cellular component biogenesis</t>
  </si>
  <si>
    <t>BMP7; PPM1E; KIAA1324; ESPN; EPS8L2; SKAP1; TPPP3; WNT4; VCP; TENM2; TENM1; SOX9; CDK5R1; AMIGO1; TRABD2B; TESK1</t>
  </si>
  <si>
    <t>GO:0048585</t>
  </si>
  <si>
    <t>negative regulation of response to stimulus</t>
  </si>
  <si>
    <t>PLK2; SHH; TRIB1; SEMA4C; RGS4; NR4A2; RTN4R; PRKCQ; DLC1; EYA2; NKD1; GREM1; CNMD; PRKCB; VTN; WFDC1; NRP1; BMP5; PTPRT; SEMA3G; RGS11; WNT3; EYA1; DKK4; SOCS2; RGS9BP</t>
  </si>
  <si>
    <t>GO:0031102</t>
  </si>
  <si>
    <t>neuron projection regeneration</t>
  </si>
  <si>
    <t>RGMA; MAP2K1; EPHA4; LRP1</t>
  </si>
  <si>
    <t>GO:0001501</t>
  </si>
  <si>
    <t>skeletal system development</t>
  </si>
  <si>
    <t>BMP5; GREM1; CNMD; CDKN1C; SOX6; FAM20C; MEF2C; IRX5; SHH; COL6A3; EYA1; ALPL</t>
  </si>
  <si>
    <t>GO:0060513</t>
  </si>
  <si>
    <t>prostatic bud formation</t>
  </si>
  <si>
    <t>BMP7; FGF10</t>
  </si>
  <si>
    <t>GO:0021915</t>
  </si>
  <si>
    <t>neural tube development</t>
  </si>
  <si>
    <t>TCF7; BMP5; SHH; SEMA4C; DLC1; PROX1</t>
  </si>
  <si>
    <t>GO:0086070</t>
  </si>
  <si>
    <t>SA node cell to atrial cardiac muscle cell communication</t>
  </si>
  <si>
    <t>GO:0060439</t>
  </si>
  <si>
    <t>trachea morphogenesis</t>
  </si>
  <si>
    <t>SHH; MAPK1</t>
  </si>
  <si>
    <t>GO:0060291</t>
  </si>
  <si>
    <t>long-term synaptic potentiation</t>
  </si>
  <si>
    <t>SYT12; MPP2; EPHA4; ADCY1; NRGN</t>
  </si>
  <si>
    <t>GO:0051050</t>
  </si>
  <si>
    <t>positive regulation of transport</t>
  </si>
  <si>
    <t>SYT9; KISS1; RASGRP1; STAC2; MFGE8; SYTL2; SYT10; GAL; C1QTNF4; VTN; SHH; TENM1; MAPK1; OPRK1; PPP3CA; MBP; GREM1; PDZK1</t>
  </si>
  <si>
    <t>GO:0051899</t>
  </si>
  <si>
    <t>membrane depolarization</t>
  </si>
  <si>
    <t>CHRNA4; CACNA1I; CACNG2; HCN4; CACNA1G</t>
  </si>
  <si>
    <t>GO:0043085</t>
  </si>
  <si>
    <t>positive regulation of catalytic activity</t>
  </si>
  <si>
    <t>RASGRP1; TNFAIP8L3; RTN4R; TENM1; DOCK10; PROX1; RGS4; MAPK1; DLC1; RASGEF1B; GREM1; NR4A2; CHRNA3; PRKCQ; NRP1; NMUR1; RASGRF1; RGS11; MBP; UBE2C; MEF2C; ARHGAP31; GRIN2A; MAP3K15</t>
  </si>
  <si>
    <t>GO:0060688</t>
  </si>
  <si>
    <t>regulation of morphogenesis of a branching structure</t>
  </si>
  <si>
    <t>BMP7; WNT2B; FGF10; SOX9</t>
  </si>
  <si>
    <t>GO:0051336</t>
  </si>
  <si>
    <t>regulation of hydrolase activity</t>
  </si>
  <si>
    <t>RASGRP1; SYTL2; ITIH3; DOCK10; NRP1; RGS4; RTN4R; DLC1; EPHB3; BVES; VTN; WFDC1; LEF1; COL6A3; NMUR1; RASGRF1; RGS11; MBP; MEF2C; ARHGAP31; GRIN2A; RASGEF1B</t>
  </si>
  <si>
    <t>GO:0038003</t>
  </si>
  <si>
    <t>opioid receptor signaling pathway</t>
  </si>
  <si>
    <t>OPRK1; NPBWR2</t>
  </si>
  <si>
    <t>GO:0048562</t>
  </si>
  <si>
    <t>embryonic organ morphogenesis</t>
  </si>
  <si>
    <t>ITGA8; TCF7; MEF2C; IRX5; MAPK1; SHH; EYA1; PROX1</t>
  </si>
  <si>
    <t>GO:0071526</t>
  </si>
  <si>
    <t>semaphorin-plexin signaling pathway</t>
  </si>
  <si>
    <t>SEMA4C; NRP1; SEMA3G</t>
  </si>
  <si>
    <t>GO:0009855</t>
  </si>
  <si>
    <t>determination of bilateral symmetry</t>
  </si>
  <si>
    <t>GO:0035113</t>
  </si>
  <si>
    <t>embryonic appendage morphogenesis</t>
  </si>
  <si>
    <t>GO:0042476</t>
  </si>
  <si>
    <t>odontogenesis</t>
  </si>
  <si>
    <t>SHH; ADAMTS5; LEF1; FAM20C; ALPL</t>
  </si>
  <si>
    <t>GO:0007501</t>
  </si>
  <si>
    <t>mesodermal cell fate specification</t>
  </si>
  <si>
    <t>EYA1; EYA2</t>
  </si>
  <si>
    <t>GO:0071599</t>
  </si>
  <si>
    <t>otic vesicle development</t>
  </si>
  <si>
    <t>EYA1; PROX1</t>
  </si>
  <si>
    <t>GO:0061548</t>
  </si>
  <si>
    <t>ganglion development</t>
  </si>
  <si>
    <t>RGS4; NRP1</t>
  </si>
  <si>
    <t>GO:0055006</t>
  </si>
  <si>
    <t>cardiac cell development</t>
  </si>
  <si>
    <t>RGS4; BVES; MYO18B; PROX1</t>
  </si>
  <si>
    <t>GO:0060840</t>
  </si>
  <si>
    <t>artery development</t>
  </si>
  <si>
    <t>SHH; EYA1; PROX1; NRP1</t>
  </si>
  <si>
    <t>GO:0010038</t>
  </si>
  <si>
    <t>response to metal ion</t>
  </si>
  <si>
    <t>SYT9; CPNE9; CUTA; MEF2C; SYT10; MAPK1; SHH; PPP3CA; PENK</t>
  </si>
  <si>
    <t>GO:0033151</t>
  </si>
  <si>
    <t>V(D)J recombination</t>
  </si>
  <si>
    <t>GO:0021535</t>
  </si>
  <si>
    <t>cell migration in hindbrain</t>
  </si>
  <si>
    <t>LEF1; SEMA4C</t>
  </si>
  <si>
    <t>GO:0042551</t>
  </si>
  <si>
    <t>neuron maturation</t>
  </si>
  <si>
    <t>CDKN1C; NR4A2; IRX5</t>
  </si>
  <si>
    <t>GO:0048806</t>
  </si>
  <si>
    <t>genitalia development</t>
  </si>
  <si>
    <t>SHH; BMP5; TCF7</t>
  </si>
  <si>
    <t>GO:0048534</t>
  </si>
  <si>
    <t>hematopoietic or lymphoid organ development</t>
  </si>
  <si>
    <t>EPHB3; TCF7; RASGRP1; CDKN1C; SOX6; PRKCB; BVES; MEF2C; SHH; MAPK1; TRIB1; DOCK10; PRKCQ; LEF1; FAM20C; MMP21</t>
  </si>
  <si>
    <t>GO:0034446</t>
  </si>
  <si>
    <t>substrate adhesion-dependent cell spreading</t>
  </si>
  <si>
    <t>ITGA8; EPHB3; BVES; NRP1</t>
  </si>
  <si>
    <t>GO:0060711</t>
  </si>
  <si>
    <t>labyrinthine layer development</t>
  </si>
  <si>
    <t>BMP5; MAPK1; LEF1</t>
  </si>
  <si>
    <t>GO:0009893</t>
  </si>
  <si>
    <t>positive regulation of metabolic process</t>
  </si>
  <si>
    <t>ITGA8; RASGRP1; TNFAIP8L3; DLC1; CDKN1C; PLK2; BVES; JCAD; PRKCQ; TENM1; TRIB1; SEMA4C; SOX6; NPAS2; NRP1; HBEGF; MAPK1; PIK3R3; MBP; EYA2; NKD1; KISS1; GREM1; OPRK1; NR4A2; PRKCB; ENPP2; VTN; PER2; AADAC; SMARCD2; CHRNA3; SHH; LEF1; PROX1; BMP5; NEUROD6; WNT3; EYA1; UBE2C; GAL; MEF2C; GRIN2A; MAP3K15; RBM20; PPP3CA; RNF217</t>
  </si>
  <si>
    <t>GO:0046620</t>
  </si>
  <si>
    <t>regulation of organ growth</t>
  </si>
  <si>
    <t>GO:0072148</t>
  </si>
  <si>
    <t>epithelial cell fate commitment</t>
  </si>
  <si>
    <t>PROX1; NRP1</t>
  </si>
  <si>
    <t>GO:0046879</t>
  </si>
  <si>
    <t>hormone secretion</t>
  </si>
  <si>
    <t>SYT9; KISS1; CPLX3; PER2; GAL; CHRNA3; OPRK1; PPP3CA</t>
  </si>
  <si>
    <t>GO:0048546</t>
  </si>
  <si>
    <t>digestive tract morphogenesis</t>
  </si>
  <si>
    <t>SHH; EPHB3; TCF7</t>
  </si>
  <si>
    <t>GO:0010001</t>
  </si>
  <si>
    <t>glial cell differentiation</t>
  </si>
  <si>
    <t>VTN; MAPK1; SHH; LEF1; SOX6; DNER</t>
  </si>
  <si>
    <t>GO:0061326</t>
  </si>
  <si>
    <t>renal tubule development</t>
  </si>
  <si>
    <t>MEF2C; SHH; GREM1; EYA1</t>
  </si>
  <si>
    <t>GO:0009914</t>
  </si>
  <si>
    <t>hormone transport</t>
  </si>
  <si>
    <t>GO:0035108</t>
  </si>
  <si>
    <t>limb morphogenesis</t>
  </si>
  <si>
    <t>GO:0046883</t>
  </si>
  <si>
    <t>regulation of hormone secretion</t>
  </si>
  <si>
    <t>SYT9; KISS1; PER2; GAL; CHRNA3; OPRK1; PPP3CA</t>
  </si>
  <si>
    <t>GO:0048754</t>
  </si>
  <si>
    <t>branching morphogenesis of an epithelial tube</t>
  </si>
  <si>
    <t>SHH; LEF1; GREM1; EYA1; NRP1</t>
  </si>
  <si>
    <t>GO:0061005</t>
  </si>
  <si>
    <t>cell differentiation involved in kidney development</t>
  </si>
  <si>
    <t>MEF2C; SHH; GREM1</t>
  </si>
  <si>
    <t>GO:0051216</t>
  </si>
  <si>
    <t>cartilage development</t>
  </si>
  <si>
    <t>BMP5; GREM1; CNMD; MEF2C; COL6A3; SOX6</t>
  </si>
  <si>
    <t>GO:0051580</t>
  </si>
  <si>
    <t>regulation of neurotransmitter uptake</t>
  </si>
  <si>
    <t>RGS4; PER2</t>
  </si>
  <si>
    <t>GO:0002043</t>
  </si>
  <si>
    <t>blood vessel endothelial cell proliferation involved in sprouting angiogenesis</t>
  </si>
  <si>
    <t>JCAD; FGFBP1</t>
  </si>
  <si>
    <t>GO:0007200</t>
  </si>
  <si>
    <t>phospholipase C-activating G protein-coupled receptor signaling pathway</t>
  </si>
  <si>
    <t>OPRK1; GRPR; KISS1; NMUR1</t>
  </si>
  <si>
    <t>GO:0071241</t>
  </si>
  <si>
    <t>cellular response to inorganic substance</t>
  </si>
  <si>
    <t>SYT9; CPNE9; MEF2C; SYT10; MAPK1; SHH</t>
  </si>
  <si>
    <t>LEVEL 5</t>
  </si>
  <si>
    <t>GO:0098916</t>
  </si>
  <si>
    <t>anterograde trans-synaptic signaling</t>
  </si>
  <si>
    <t>GO:0048699</t>
  </si>
  <si>
    <t>generation of neurons</t>
  </si>
  <si>
    <t>EFNB3; SLC4A10; EPHA7; EPHA6; EPHA5; EPHA4; RET; RASAL1; MAP2K1; SOX9; PITX2; SOX1; SKI; RGMA; FZD1; NTNG2; NEFM; FYN; NEFH; CPNE5; ADRA2C; NSMF; MYPN; SYT17; CDK5R1; PACSIN1; DGKG; PLPPR4; SEMA3A; TSKU; ERBB4; LRRC7; PMP22; LMX1B; POSTN; KLHL1; KIRREL3; PBX3; NRP2; BMP7; F2; LRP1; ADCY1; TENM2; PLXNA2; ID4; PCP4; SYT4; TENM1; KCNIP2; GALR2; WNT4; WNT2B; NTN1; AMIGO1; WNT5B; PTPRM; NYAP2</t>
  </si>
  <si>
    <t>CDKN1C; PLK2; RTN4R; PRKCQ; TENM1; NPTX2; SEMA4C; DOCK10; CPNE9; NTNG1; ALCAM; PROX1; MAPK1; IRX5; EYA1; NKD1; EPHB3; COL25A1; NR4A2; UNC5D; PER2; CHRNA3; SHH; LEF1; NRP1; DNER; BMP5; RASGRF1; SEMA3G; SOCS2; WNT3; MEF2C; ENC1; CHODL; PPP3CA</t>
  </si>
  <si>
    <t>GO:0043269</t>
  </si>
  <si>
    <t>regulation of ion transport</t>
  </si>
  <si>
    <t>CEMIP; KCNG1; KCNG2; HCN4; CBARP; STAC; CACNA1I; MAOB; FYN; CACNA1G; SYT12; HTR2A; SYT17; KCNS2; KCNS3; GRM7; KCNIP2; KCNJ12; KCND3; CLIC5; ATP1B2; KCNK10; CHRNA4; AMIGO1; KCNB1; CACNG2; KCNJ3; F2; HOMER2; SYT4; KCNH8; GALR2; NETO1; PDE4B; SNCG; SHISA9</t>
  </si>
  <si>
    <t>RGS4; CNIH3; KCND2; STAC2; RASGRF1; SYT9; PRKG2; MEF2C; PER2; SYT10; GAL; KCNN2; CHRNA3; OPRK1; PDZK1</t>
  </si>
  <si>
    <t>GO:0006812</t>
  </si>
  <si>
    <t>cation transport</t>
  </si>
  <si>
    <t>SLC4A10; CEMIP; KCNG1; KCNG2; HCN4; CBARP; STAC; FAM155A; TMEM38A; CACNA1I; SLC10A1; SLC39A11; KCNK9; SLC9A2; SNCG; FYN; CACNA1G; SYT12; CACNG2; HTR2A; SYT17; KCNS2; KCNS3; HOMER2; SLC6A17; KCNIP2; KCNJ12; KCND3; ATP1B2; KCNK10; CHRNA4; AMIGO1; SLC25A20; KCNB1; MCU; KCNJ3; F2; GALR2; SYT4; KCNH8; KCNT1; MAOB; SLC23A2; NETO1; PDE4B; SHISA9; TRPC7</t>
  </si>
  <si>
    <t>SLC32A1; SLC5A7; SLC38A11; CNIH3; RGS4; SYT10; GAL; PDZK1; KCND2; STAC2; PRKCB; KCNN2; CHRNA3; OPRK1; CACHD1; SYT9; NMUR1; RASGRF1; MEF2C; GRIN2A; SLC18A3; PPP3CA</t>
  </si>
  <si>
    <t>GO:0034220</t>
  </si>
  <si>
    <t>ion transmembrane transport</t>
  </si>
  <si>
    <t>SLC4A10; CEMIP; KCNG1; KCNG2; GRIA4; HCN4; CBARP; STAC; FAM155A; TMEM38A; CACNA1I; SLC39A11; KCNK9; SLC9A2; FYN; ADAMTS8; CACNA1G; CACNG2; HTR2A; KCNS2; KCNS3; KCNIP2; KCNJ12; KCND3; CLIC5; GRID1; ATP1B2; KCNK10; CHRNA4; AMIGO1; SLC25A20; ANO5; KCNB1; MCU; KCNJ3; F2; GRIK2; KCNH8; KCNT1; GALR2; SLC23A2; NETO1; PDE4B; SHISA9; TRPC7</t>
  </si>
  <si>
    <t>RGS4; CNIH3; KCND2; STAC2; RASGRF1; PER2; CHRNB3; CHRNB4; MEF2C; SLC18A3; GRIN2A; KCNN2; CHRNA3; OPRK1; GAL; CACHD1; SLC32A1; SLC38A11; PDZK1</t>
  </si>
  <si>
    <t>GO:0034762</t>
  </si>
  <si>
    <t>regulation of transmembrane transport</t>
  </si>
  <si>
    <t>CEMIP; KCNG1; KCNG2; HCN4; CBARP; STAC; EDNRA; CACNA1I; FYN; CACNA1G; KCNS2; KCNS3; KCNIP2; KCNJ12; KCND3; CLIC5; ATP1B2; KCNK10; AMIGO1; KCNB1; CACNG2; KCNJ3; F2; KCNH8; GALR2; NETO1; PDE4B; SHISA9</t>
  </si>
  <si>
    <t>RGS4; CNIH3; KCND2; STAC2; RASGRF1; PRKCB; MEF2C; PER2; GAL; KCNN2; OPRK1; PDZK1</t>
  </si>
  <si>
    <t>GO:0031175</t>
  </si>
  <si>
    <t>neuron projection development</t>
  </si>
  <si>
    <t>EFNB3; EPHA7; EPHA6; EPHA5; EPHA4; RET; MAP2K1; RASAL1; RGMA; FZD1; NTNG2; NEFM; FYN; NEFH; CPNE5; NSMF; MYPN; SYT17; CDK5R1; PACSIN1; PLPPR4; SEMA3A; TSKU; LRRC7; POSTN; KLHL1; KIRREL3; NRP2; BMP7; PMP22; LRP1; ADCY1; PLXNA2; SYT4; GALR2; NTN1; AMIGO1; PTPRM; NYAP2</t>
  </si>
  <si>
    <t>PLK2; RTN4R; PRKCQ; NPTX2; SEMA4C; DOCK10; CPNE9; NTNG1; CHODL; MAPK1; EPHB3; COL25A1; NR4A2; UNC5D; CHRNA3; SHH; NRP1; BMP5; RASGRF1; SEMA3G; WNT3; MEF2C; ENC1; ALCAM; PPP3CA</t>
  </si>
  <si>
    <t>GO:0031344</t>
  </si>
  <si>
    <t>regulation of cell projection organization</t>
  </si>
  <si>
    <t>EFNB3; ESPN; EPHA7; ITGA2; EPHA4; RET; TENM2; TENM1; RASAL1; RGMA; FZD1; FYN; CPNE5; NSMF; CDK5R1; SYT17; PACSIN1; SEMA3A; LRRC7; EPS8L2; BMP7; PMP22; LRP1; PLXNA2; SYT4; MAP2K1; NTN1; AMIGO1</t>
  </si>
  <si>
    <t>EPHB3; BMP5; SEMA3G; WNT3; CHODL; PLK2; ENPP2; CPNE9; MEF2C; TENM1; RTN4R; ENC1; CHRNA3; PPP3CA; SEMA4C; NRP1</t>
  </si>
  <si>
    <t>GO:0051960</t>
  </si>
  <si>
    <t>regulation of nervous system development</t>
  </si>
  <si>
    <t>EFNB3; EPHA7; EPHA4; RET; MAP2K1; SOX9; LRFN5; RASAL1; SKI; RGMA; FZD1; NTNG2; FYN; CPNE5; ADRA2C; NSMF; CDK5R1; SYT17; PACSIN1; SEMA3A; ERBB4; LRRC7; PMP22; BMP7; F2; LRP1; PLXNA2; ID4; PCP4; SYT4; NTN1; AMIGO1</t>
  </si>
  <si>
    <t>PLK2; SEMA4C; CPNE9; CHODL; PROX1; RTN4R; EYA1; EPHB3; UNC5D; PER2; CHRNA3; SHH; NRP1; BMP5; SEMA3G; SOCS2; WNT3; LRRN3; LRRN1; MEF2C; ENC1; PPP3CA</t>
  </si>
  <si>
    <t>GO:0051952</t>
  </si>
  <si>
    <t>regulation of amine transport</t>
  </si>
  <si>
    <t>SYT12; SYT4; ADRA2C; CHRNA4; SNCG; HTR2A; SYT17; KCNB1; GRM7</t>
  </si>
  <si>
    <t>SYT9; RGS4; PER2; SYT10; CHRNA3; OPRK1</t>
  </si>
  <si>
    <t>GO:0051961</t>
  </si>
  <si>
    <t>negative regulation of nervous system development</t>
  </si>
  <si>
    <t>BMP7; EFNB3; F2; LRP1; ERBB4; EPHA7; NTN1; ID4; EPHA4; SYT4; PMP22; SOX9; CDK5R1; RGMA; SKI; SEMA3A</t>
  </si>
  <si>
    <t>SEMA3G; WNT3; PLK2; RTN4R; SHH; PPP3CA; SEMA4C; NRP1</t>
  </si>
  <si>
    <t>GO:0000904</t>
  </si>
  <si>
    <t>cell morphogenesis involved in differentiation</t>
  </si>
  <si>
    <t>EFNB3; EPHA7; EPHA6; EPHA5; EPHA4; RET; MAP2K1; NTNG2; FYN; NEFH; NSMF; MYPN; PARVB; CDK5R1; SIPA1L3; PLPPR4; SEMA3A; TSKU; POSTN; NRP2; BMP7; LRP1; ADCY1; PLXNA2; NTN1; AMIGO1; PTPRM</t>
  </si>
  <si>
    <t>ITGA8; BVES; PRKCQ; SEMA4C; DOCK10; NTNG1; ALCAM; PROX1; NR4A2; MAPK1; EPHB3; COL25A1; CNMD; UNC5D; CHRNA3; SHH; LEF1; NRP1; SEMA3G; WNT3; MEF2C; CHODL; PPP3CA; COL6A3; RTN4R</t>
  </si>
  <si>
    <t>GO:0015837</t>
  </si>
  <si>
    <t>amine transport</t>
  </si>
  <si>
    <t>GO:0060284</t>
  </si>
  <si>
    <t>regulation of cell development</t>
  </si>
  <si>
    <t>EFNB3; EPHA7; EPHA4; RET; MAP2K1; SOX9; RASAL1; SKI; RGMA; FZD1; FYN; CPNE5; ADRA2C; NSMF; CDK5R1; SYT17; PACSIN1; SEMA3A; ERBB4; LRRC7; PMP22; POSTN; BMP7; F2; LRP1; PLXNA2; ID4; PCP4; SYT4; NTN1; AMIGO1</t>
  </si>
  <si>
    <t>PLK2; RTN4R; TRIB1; SEMA4C; CPNE9; CHODL; PROX1; RGS4; GAL; EYA1; EPHB3; UNC5D; PER2; CHRNA3; SHH; NRP1; BMP5; SEMA3G; SOCS2; WNT3; MEF2C; ENC1; PPP3CA</t>
  </si>
  <si>
    <t>GO:0014032</t>
  </si>
  <si>
    <t>neural crest cell development</t>
  </si>
  <si>
    <t>GO:0022604</t>
  </si>
  <si>
    <t>regulation of cell morphogenesis</t>
  </si>
  <si>
    <t>SEMA3A; EFNB3; F2; LRP1; CPNE5; EPHA7; PLXNA2; SYT4; EPHA4; FYN; RET; NSMF; POSTN; MAP2K1; CDK5R1; SYT17; NTN1; RASAL1; AMIGO1; PARVB</t>
  </si>
  <si>
    <t>EPHB3; CPNE9; SEMA3G; WNT3; CHODL; ENPP2; BVES; RTN4R; CHRNA3; PPP3CA; SEMA4C; DLC1; NRP1</t>
  </si>
  <si>
    <t>GO:0014033</t>
  </si>
  <si>
    <t>neural crest cell differentiation</t>
  </si>
  <si>
    <t>SEMA3G; MEF2C; MAPK1; SHH; SEMA4C; NRP1</t>
  </si>
  <si>
    <t>GO:0051592</t>
  </si>
  <si>
    <t>response to calcium ion</t>
  </si>
  <si>
    <t>ADCY1; SYT4; CPNE5; CPNE4; SYT12; SYT17; RASAL1; CACNG2; KCNIP2; AQP3</t>
  </si>
  <si>
    <t>SYT9; CPNE9; MEF2C; SYT10; PPP3CA; PENK</t>
  </si>
  <si>
    <t>GO:0051272</t>
  </si>
  <si>
    <t>positive regulation of cellular component movement</t>
  </si>
  <si>
    <t>BMP7; SEMA3A; LRP1; LGR6; NTN1; ONECUT1; TNFAIP6; CEMIP; RET; CXCL14; NSMF; POSTN; SOX9; FGFBP1; WNT5B; PDGFD; FGF10; BCAR1; ITGA2; NRP2</t>
  </si>
  <si>
    <t>JCAD; SEMA4C; SEMA3G; PLK2; ENPP2; VTN; HBEGF; MAPK1; PIK3R3; FGFBP1; PPP3CA; NRP1; ARHGEF39; LEF1; PROX1</t>
  </si>
  <si>
    <t>GO:0051962</t>
  </si>
  <si>
    <t>positive regulation of nervous system development</t>
  </si>
  <si>
    <t>BMP7; SYT4; LRP1; FZD1; LRRC7; PLXNA2; EPHA4; FYN; RET; ADRA2C; NSMF; AMIGO1; MAP2K1; SEMA3A; SYT17; NTN1; RASAL1; CPNE5; PACSIN1; PCP4</t>
  </si>
  <si>
    <t>EPHB3; BMP5; SOCS2; WNT3; CHODL; LRRN3; CPNE9; LRRN1; NRP1; MEF2C; ENC1; SHH; PROX1</t>
  </si>
  <si>
    <t>GO:0001755</t>
  </si>
  <si>
    <t>neural crest cell migration</t>
  </si>
  <si>
    <t>BMP7; SEMA3A; ERBB4; RET; PITX2; NRP2</t>
  </si>
  <si>
    <t>SHH; SEMA4C; NRP1; SEMA3G</t>
  </si>
  <si>
    <t>GO:0015696</t>
  </si>
  <si>
    <t>ammonium transport</t>
  </si>
  <si>
    <t>SYT12; SNCG; SYT4; CHRNA4; MAOB; SLC25A20; HTR2A; SYT17</t>
  </si>
  <si>
    <t>SYT9; SLC5A7; SLC18A3; SYT10; CHRNA3; OPRK1; PDZK1</t>
  </si>
  <si>
    <t>GO:0007169</t>
  </si>
  <si>
    <t>transmembrane receptor protein tyrosine kinase signaling pathway</t>
  </si>
  <si>
    <t>EFNB3; EPHA7; EPHA6; EPHA5; EPHA4; RET; ZFAND5; SOX9; MYOF; FYN; CDK5R1; FGFBP1; FGF10; PDGFD; ERBB4; IGFBP3; MTSS1; BCAR1; NRP2; LRP1; WNT4; CRIM1; SOGA1</t>
  </si>
  <si>
    <t>EPHB3; BMP5; PTPRT; SOCS2; CNMD; PRKCB; JCAD; VTN; HBEGF; MAPK1; PIK3R3; FGFBP1; CHRNA3; PRKCQ; FAM20C; NRP1; GREM1</t>
  </si>
  <si>
    <t>GO:0051046</t>
  </si>
  <si>
    <t>regulation of secretion</t>
  </si>
  <si>
    <t>IFIH1; CBARP; VSNL1; EPHA5; ADRA2C; CACNA1I; PPFIA2; MAOB; FGF10; CACNA1G; SYT12; HTR2A; SYT17; KCNS3; GRM7; KCNG2; CHRNA4; POSTN; LRP1; KCNB1; NMU; ADCY1; SYT4; SNCG; MCU</t>
  </si>
  <si>
    <t>SYT9; KISS1; RASGRP1; RAB26; SYTL2; CHRNB3; PRKCB; CHRNB4; C1QTNF4; MEF2C; PER2; SYT10; GAL; CPLX3; CHRNA3; OPRK1; PPP3CA; STXBP6; MBP</t>
  </si>
  <si>
    <t>GO:0016079</t>
  </si>
  <si>
    <t>synaptic vesicle exocytosis</t>
  </si>
  <si>
    <t>GO:0045596</t>
  </si>
  <si>
    <t>negative regulation of cell differentiation</t>
  </si>
  <si>
    <t>EFNB3; EPHA7; EPHA4; SOX9; RUNX1T1; SKI; RGMA; ANKRD2; CDK5R1; LBH; FGF10; SEMA3A; ERBB4; PMP22; POSTN; CXCL14; BMP7; F2; LRP1; NTN1; ID4; SYT4; WNT4</t>
  </si>
  <si>
    <t>RTN4R; BMP5; GREM1; SEMA3G; WNT3; PLK2; GAL; RGS4; MAPK1; TRIB1; SHH; PPP3CA; SEMA4C; SOX6; NRP1</t>
  </si>
  <si>
    <t>GO:0071363</t>
  </si>
  <si>
    <t>cellular response to growth factor stimulus</t>
  </si>
  <si>
    <t>BMP7; FZD1; PDGFD; LTBP2; ERBB4; BCAR1; ONECUT1; SKAP1; FYN; WNT4; POSTN; SOX9; BMPER; FGFBP1; VSTM2A; NLK; FGF10; SKI; MYOF; NRP2; RGMA</t>
  </si>
  <si>
    <t>GO:0051588</t>
  </si>
  <si>
    <t>regulation of neurotransmitter transport</t>
  </si>
  <si>
    <t>SYT12; PPFIA2; ADCY1; SNCG; SYT4; CHRNA4; MAOB; HTR2A</t>
  </si>
  <si>
    <t>RGS4; CPLX3; SYT9; CHRNB3; PRKCB; CHRNB4; MEF2C; PER2; CHRNA3</t>
  </si>
  <si>
    <t>GO:0021953</t>
  </si>
  <si>
    <t>central nervous system neuron differentiation</t>
  </si>
  <si>
    <t>SEMA3A; FZD1; TSKU; ERBB4; SLC4A10; ID4; EPHA4; SOX1; NRP2</t>
  </si>
  <si>
    <t>EPHB3; NR4A2; UNC5D; NRP1; WNT3; SHH; PROX1</t>
  </si>
  <si>
    <t>GO:0032092</t>
  </si>
  <si>
    <t>positive regulation of protein binding</t>
  </si>
  <si>
    <t>SPON1; LRP1; TRAF4; EPHA4; PLCL1; STPG1</t>
  </si>
  <si>
    <t>MEF2C; PLK2; NRP1; VTN</t>
  </si>
  <si>
    <t>GO:0019233</t>
  </si>
  <si>
    <t>sensory perception of pain</t>
  </si>
  <si>
    <t>NMU; ITGA2; FYN; ADRA2C; CHRNA4; HTR2A</t>
  </si>
  <si>
    <t>KCND2; NPY1R; GRIN2A; OPRK1; MAPK1; PENK</t>
  </si>
  <si>
    <t>GO:0010648</t>
  </si>
  <si>
    <t>negative regulation of cell communication</t>
  </si>
  <si>
    <t>VSNL1; ONECUT1; SOX9; BMPER; RBMS3; RASAL1; SKI; TRABD2B; FZD1; EIF3A; FYN; ADRA2C; HTR2A; LBH; NLK; HOMER2; RGS8; TSKU; TNIP3; KCNB1; BMP7; RGS17; LRP1; IGFBP3; NTN1; GRIK2; SYT4; WNT4; PCDH17; WNT5B; FGF10; PARP14</t>
  </si>
  <si>
    <t>GO:0072497</t>
  </si>
  <si>
    <t>mesenchymal stem cell differentiation</t>
  </si>
  <si>
    <t>FZD1; SOX9</t>
  </si>
  <si>
    <t>WNT3; SOX6</t>
  </si>
  <si>
    <t>GO:1900449</t>
  </si>
  <si>
    <t>regulation of glutamate receptor signaling pathway</t>
  </si>
  <si>
    <t>NETO1; CACNG2; FYN; SHISA9</t>
  </si>
  <si>
    <t>MEF2C; CNIH3; RASGRF1</t>
  </si>
  <si>
    <t>GO:2000300</t>
  </si>
  <si>
    <t>regulation of synaptic vesicle exocytosis</t>
  </si>
  <si>
    <t>CHRNA4; SYT4; PPFIA2; HTR2A; ADCY1</t>
  </si>
  <si>
    <t>SYT9; CHRNB3; PRKCB; CPLX3</t>
  </si>
  <si>
    <t>GO:0007188</t>
  </si>
  <si>
    <t>adenylate cyclase-modulating G protein-coupled receptor signaling pathway</t>
  </si>
  <si>
    <t>ADCY4; GPR78; ADCY1; ADCY2; GALR2; CHRM4; ADRA2C; SSTR2; GNA15; HTR1D; EDNRA; GRM7; GPR26; MC5R; GRM2; GRM3</t>
  </si>
  <si>
    <t>GO:0014706</t>
  </si>
  <si>
    <t>striated muscle tissue development</t>
  </si>
  <si>
    <t>RGS4; BMP5; GREM1; BVES; SOX6; POPDC3; MEF2C; MYO18B; MAPK1; SHH; PPP3CA; LEF1; DNER; EYA1; PROX1; EYA2</t>
  </si>
  <si>
    <t>GO:0050807</t>
  </si>
  <si>
    <t>regulation of synapse organization</t>
  </si>
  <si>
    <t>FZD1; NTNG2; FRMPD4; EPHA7; NTN1; EPHA4; FYN; VCP; CDH8; CDK5R1; LRFN5; DGKB; AMIGO1; NRP2</t>
  </si>
  <si>
    <t>GO:0048640</t>
  </si>
  <si>
    <t>negative regulation of developmental growth</t>
  </si>
  <si>
    <t>NKD1; RTN4R; SEMA3G; SOCS2; WNT3; RGS4; GAL; SEMA4C; NRP1</t>
  </si>
  <si>
    <t>GO:0050954</t>
  </si>
  <si>
    <t>sensory perception of mechanical stimulus</t>
  </si>
  <si>
    <t>HOMER2; MYO3B; ESPN; OTOGL; ITGA2; FYN; CEMIP; CLIC5; HTR2A; OTOS; EPS8L2; GRM7</t>
  </si>
  <si>
    <t>GO:1902284</t>
  </si>
  <si>
    <t>neuron projection extension involved in neuron projection guidance</t>
  </si>
  <si>
    <t>WNT3; ALCAM; SEMA4C; NRP1; SEMA3G</t>
  </si>
  <si>
    <t>GO:0015844</t>
  </si>
  <si>
    <t>monoamine transport</t>
  </si>
  <si>
    <t>SYT12; SNCG; SYT4; ADRA2C; CHRNA4; MAOB; HTR2A; SYT17; KCNB1</t>
  </si>
  <si>
    <t>GO:0060079</t>
  </si>
  <si>
    <t>excitatory postsynaptic potential</t>
  </si>
  <si>
    <t>GO:1903522</t>
  </si>
  <si>
    <t>regulation of blood circulation</t>
  </si>
  <si>
    <t>KCNJ3; KCNJ12; KCND3; NMU; KCNG2; ATP1B2; HCN4; ADRA2C; SEMA3A; HTR2A; TMEM65; PDE4B; CACNA1G; KCNIP2</t>
  </si>
  <si>
    <t>GO:0010647</t>
  </si>
  <si>
    <t>positive regulation of cell communication</t>
  </si>
  <si>
    <t>ITGA8; STARD10; RASGRP1; TNFAIP8L3; CDKN1C; PLK2; JCAD; OPRK1; TENM1; SEMA4C; CHRNB4; RGS4; HBEGF; MAPK1; FGFBP1; NKD1; RTN4R; KISS1; GREM1; PRKCB; VTN; GPR61; SHH; NRP1; SYT9; BMP5; RASGRF1; SOCS2; WNT3; GAL; C1QTNF4; GRIN2A; MAP3K15; PPP3CA</t>
  </si>
  <si>
    <t>GO:1905145</t>
  </si>
  <si>
    <t>cellular response to acetylcholine</t>
  </si>
  <si>
    <t>GO:0051146</t>
  </si>
  <si>
    <t>striated muscle cell differentiation</t>
  </si>
  <si>
    <t>RGS4; GREM1; BVES; POPDC3; MEF2C; MYO18B; SHH; PPP3CA; SOX6; PROX1; DNER</t>
  </si>
  <si>
    <t>GO:0007196</t>
  </si>
  <si>
    <t>adenylate cyclase-inhibiting G protein-coupled glutamate receptor signaling pathway</t>
  </si>
  <si>
    <t>GRM7; GRM2; GRM3</t>
  </si>
  <si>
    <t>GO:0030308</t>
  </si>
  <si>
    <t>negative regulation of cell growth</t>
  </si>
  <si>
    <t>RTN4R; GREM1; SEMA3G; WNT3; RGS4; GAL; WFDC1; SEMA4C; NRP1</t>
  </si>
  <si>
    <t>GO:0015872</t>
  </si>
  <si>
    <t>dopamine transport</t>
  </si>
  <si>
    <t>GO:0055007</t>
  </si>
  <si>
    <t>cardiac muscle cell differentiation</t>
  </si>
  <si>
    <t>RGS4; GREM1; BVES; MEF2C; MYO18B; SOX6; PROX1</t>
  </si>
  <si>
    <t>GO:0019935</t>
  </si>
  <si>
    <t>cyclic-nucleotide-mediated signaling</t>
  </si>
  <si>
    <t>ADCY4; GPR78; ADCY1; ADCY2; EPHA5; GUCY2F; ADRA2C; GALR2; SOX9; GPR26; MC5R; RASD2</t>
  </si>
  <si>
    <t>GO:0051271</t>
  </si>
  <si>
    <t>negative regulation of cellular component movement</t>
  </si>
  <si>
    <t>GO:0090183</t>
  </si>
  <si>
    <t>regulation of kidney development</t>
  </si>
  <si>
    <t>BMP7; WNT2B; PDGFD; RET; WNT4; SOX9</t>
  </si>
  <si>
    <t>GO:0009967</t>
  </si>
  <si>
    <t>positive regulation of signal transduction</t>
  </si>
  <si>
    <t>ITGA8; STARD10; RASGRP1; TNFAIP8L3; CDKN1C; PLK2; JCAD; OPRK1; TENM1; SEMA4C; RGS4; HBEGF; MAPK1; FGFBP1; NKD1; RTN4R; KISS1; GREM1; PRKCB; VTN; GPR61; SHH; NRP1; BMP5; RASGRF1; SOCS2; WNT3; C1QTNF4; MAP3K15; PPP3CA</t>
  </si>
  <si>
    <t>GO:2000018</t>
  </si>
  <si>
    <t>regulation of male gonad development</t>
  </si>
  <si>
    <t>GO:0016202</t>
  </si>
  <si>
    <t>regulation of striated muscle tissue development</t>
  </si>
  <si>
    <t>GO:0072073</t>
  </si>
  <si>
    <t>kidney epithelium development</t>
  </si>
  <si>
    <t>BMP7; WNT2B; EPHA7; EPHA4; RET; WNT4; SOX9; BMPER; MTSS1</t>
  </si>
  <si>
    <t>GO:0043009</t>
  </si>
  <si>
    <t>chordate embryonic development</t>
  </si>
  <si>
    <t>GO:0007156</t>
  </si>
  <si>
    <t>homophilic cell adhesion via plasma membrane adhesion molecules</t>
  </si>
  <si>
    <t>PCDH1; CDH22; CDHR3; RET; CDH8; MYPN; PCDH17; AMIGO1; KIRREL3; PTPRM</t>
  </si>
  <si>
    <t>GO:0050678</t>
  </si>
  <si>
    <t>regulation of epithelial cell proliferation</t>
  </si>
  <si>
    <t>BMP5; CDKN1C; WFDC1; JCAD; NRP1; MEF2C; CNMD; FGFBP1; SHH; EYA1; PROX1</t>
  </si>
  <si>
    <t>GO:0090184</t>
  </si>
  <si>
    <t>positive regulation of kidney development</t>
  </si>
  <si>
    <t>WNT2B; SOX9; PDGFD; RET; WNT4</t>
  </si>
  <si>
    <t>GO:0048634</t>
  </si>
  <si>
    <t>regulation of muscle organ development</t>
  </si>
  <si>
    <t>GO:0048679</t>
  </si>
  <si>
    <t>regulation of axon regeneration</t>
  </si>
  <si>
    <t>GO:0010631</t>
  </si>
  <si>
    <t>epithelial cell migration</t>
  </si>
  <si>
    <t>GO:0001654</t>
  </si>
  <si>
    <t>eye development</t>
  </si>
  <si>
    <t>BMP7; WNT2B; COL8A1; SOX1; LIM2; RET; TSKU; SOX9; MAB21L2; PITX2; WNT5B; PTPRM; FGF10; SKI; SIPA1L3</t>
  </si>
  <si>
    <t>GO:0010634</t>
  </si>
  <si>
    <t>positive regulation of epithelial cell migration</t>
  </si>
  <si>
    <t>JCAD; PLK2; ENPP2; NRP1; HBEGF; FGFBP1; PROX1</t>
  </si>
  <si>
    <t>GO:0150063</t>
  </si>
  <si>
    <t>visual system development</t>
  </si>
  <si>
    <t>GO:0015695</t>
  </si>
  <si>
    <t>organic cation transport</t>
  </si>
  <si>
    <t>SLC18A3; PDZK1; SLC5A7; CHRNA3</t>
  </si>
  <si>
    <t>GO:0048592</t>
  </si>
  <si>
    <t>eye morphogenesis</t>
  </si>
  <si>
    <t>BMP7; WNT2B; COL8A1; TSKU; SOX9; PITX2; PTPRM; SOX1; SKI</t>
  </si>
  <si>
    <t>GO:0048745</t>
  </si>
  <si>
    <t>smooth muscle tissue development</t>
  </si>
  <si>
    <t>SHH; ITGA8; PROX1</t>
  </si>
  <si>
    <t>GO:0015850</t>
  </si>
  <si>
    <t>organic hydroxy compound transport</t>
  </si>
  <si>
    <t>SYT12; SLC10A1; LRP1; AQP3; SNCG; SYT4; ADRA2C; CHRNA4; MAOB; HTR2A; SYT17; KCNB1</t>
  </si>
  <si>
    <t>GO:0055002</t>
  </si>
  <si>
    <t>striated muscle cell development</t>
  </si>
  <si>
    <t>GO:1903859</t>
  </si>
  <si>
    <t>regulation of dendrite extension</t>
  </si>
  <si>
    <t>RASAL1; SYT4; SYT17; CPNE5</t>
  </si>
  <si>
    <t>GO:0008285</t>
  </si>
  <si>
    <t>negative regulation of cell proliferation</t>
  </si>
  <si>
    <t>BMP5; GREM1; CNMD; CDKN1C; RPS6KA2; WFDC1; KISS1; MEF2C; PER2; TENM1; GAL; TRIB1; FGFBP1; SHH; DLC1; PROX1</t>
  </si>
  <si>
    <t>GO:0035235</t>
  </si>
  <si>
    <t>ionotropic glutamate receptor signaling pathway</t>
  </si>
  <si>
    <t>CDK5R1; GRIK2; GRID1; GRIA4</t>
  </si>
  <si>
    <t>GO:1903367</t>
  </si>
  <si>
    <t>positive regulation of fear response</t>
  </si>
  <si>
    <t>GO:0021828</t>
  </si>
  <si>
    <t>gonadotrophin-releasing hormone neuronal migration to the hypothalamus</t>
  </si>
  <si>
    <t>GO:2000987</t>
  </si>
  <si>
    <t>positive regulation of behavioral fear response</t>
  </si>
  <si>
    <t>GO:0048708</t>
  </si>
  <si>
    <t>astrocyte differentiation</t>
  </si>
  <si>
    <t>F2; LRP1; ID4; EPHA4; MAP2K1; SOX9</t>
  </si>
  <si>
    <t>GO:1990791</t>
  </si>
  <si>
    <t>dorsal root ganglion development</t>
  </si>
  <si>
    <t>GO:0045597</t>
  </si>
  <si>
    <t>positive regulation of cell differentiation</t>
  </si>
  <si>
    <t>VSTM2A; EPHA4; RET; MAP2K1; SOX9; RASAL1; FZD1; FYN; CPNE5; ADRA2C; NSMF; HTR2A; SYT17; PACSIN1; PLXNA2; SEMA3A; LRRC7; IGFBP3; BMP7; LRP1; NTN1; ID4; PCP4; SYT4; WNT4; PNP; AMIGO1; WNT5B</t>
  </si>
  <si>
    <t>GO:0033153</t>
  </si>
  <si>
    <t>T cell receptor V(D)J recombination</t>
  </si>
  <si>
    <t>GO:1902285</t>
  </si>
  <si>
    <t>semaphorin-plexin signaling pathway involved in neuron projection guidance</t>
  </si>
  <si>
    <t>SEMA3A; PLXNA2; NRP2</t>
  </si>
  <si>
    <t>GO:0071839</t>
  </si>
  <si>
    <t>apoptotic process in bone marrow</t>
  </si>
  <si>
    <t>LEF1; PLK2</t>
  </si>
  <si>
    <t>GO:0001823</t>
  </si>
  <si>
    <t>mesonephros development</t>
  </si>
  <si>
    <t>BMP7; WNT2B; RET; WNT4; SOX9; BMPER; FGF10</t>
  </si>
  <si>
    <t>GO:0048675</t>
  </si>
  <si>
    <t>axon extension</t>
  </si>
  <si>
    <t>SEMA3G; WNT3; ALCAM; RTN4R; SEMA4C; NRP1</t>
  </si>
  <si>
    <t>GO:0097479</t>
  </si>
  <si>
    <t>synaptic vesicle localization</t>
  </si>
  <si>
    <t>SYT12; PPFIA2; ADCY1; SYT4; CHRNA4; PCDH17; HTR2A; SYT17; UNC13C</t>
  </si>
  <si>
    <t>GO:0031290</t>
  </si>
  <si>
    <t>retinal ganglion cell axon guidance</t>
  </si>
  <si>
    <t>ALCAM; NRP1; EPHB3</t>
  </si>
  <si>
    <t>GO:0030111</t>
  </si>
  <si>
    <t>regulation of Wnt signaling pathway</t>
  </si>
  <si>
    <t>RSPO3; FZD1; LRP1; LGR6; VCP; TSKU; SOX9; RBMS3; WNT5B; NLK; FGF10; SKI; TRABD2B</t>
  </si>
  <si>
    <t>GO:0014075</t>
  </si>
  <si>
    <t>response to amine</t>
  </si>
  <si>
    <t>GO:0006939</t>
  </si>
  <si>
    <t>smooth muscle contraction</t>
  </si>
  <si>
    <t>NMU; ITGA2; ADRA2C; SSTR2; HTR2A; HTR1D; EDNRA</t>
  </si>
  <si>
    <t>GO:0043583</t>
  </si>
  <si>
    <t>ear development</t>
  </si>
  <si>
    <t>ITGA8; BMP5; C1QTNF5; FREM2; MAPK1; SHH; EYA1; PROX1</t>
  </si>
  <si>
    <t>GO:0032412</t>
  </si>
  <si>
    <t>regulation of ion transmembrane transporter activity</t>
  </si>
  <si>
    <t>GO:1905207</t>
  </si>
  <si>
    <t>regulation of cardiocyte differentiation</t>
  </si>
  <si>
    <t>MEF2C; RGS4; GREM1; SOX6</t>
  </si>
  <si>
    <t>GO:0060047</t>
  </si>
  <si>
    <t>heart contraction</t>
  </si>
  <si>
    <t>KCNJ3; KCNJ12; KCND3; NMU; KCNG2; HCN4; CACNA1G; SEMA3A; TMEM65; PDE4B; KCNIP2</t>
  </si>
  <si>
    <t>GO:1901862</t>
  </si>
  <si>
    <t>negative regulation of muscle tissue development</t>
  </si>
  <si>
    <t>RGS4; SHH; LEF1; SOX6</t>
  </si>
  <si>
    <t>GO:0048172</t>
  </si>
  <si>
    <t>regulation of short-term neuronal synaptic plasticity</t>
  </si>
  <si>
    <t>GRIK2; SYT4; SHISA9</t>
  </si>
  <si>
    <t>GO:1901374</t>
  </si>
  <si>
    <t>acetate ester transport</t>
  </si>
  <si>
    <t>SLC18A3; CHRNA3</t>
  </si>
  <si>
    <t>GO:0098739</t>
  </si>
  <si>
    <t>import across plasma membrane</t>
  </si>
  <si>
    <t>KCNJ3; KCNJ12; SLC9A2; ATP1B2; FYN; HCN4; FAM155A</t>
  </si>
  <si>
    <t>GO:0060538</t>
  </si>
  <si>
    <t>skeletal muscle organ development</t>
  </si>
  <si>
    <t>BVES; POPDC3; MEF2C; SHH; CNTFR; PPP3CA; DNER</t>
  </si>
  <si>
    <t>GO:0070384</t>
  </si>
  <si>
    <t>Harderian gland development</t>
  </si>
  <si>
    <t>FGF10; SOX9</t>
  </si>
  <si>
    <t>GO:0045765</t>
  </si>
  <si>
    <t>regulation of angiogenesis</t>
  </si>
  <si>
    <t>JCAD; PRKCB; CNMD; ISM1; PLK2; ENPP2; GREM1; FGFBP1; NRP1</t>
  </si>
  <si>
    <t>GO:0035290</t>
  </si>
  <si>
    <t>trunk segmentation</t>
  </si>
  <si>
    <t>GO:0060297</t>
  </si>
  <si>
    <t>regulation of sarcomere organization</t>
  </si>
  <si>
    <t>MEF2C; PROX1</t>
  </si>
  <si>
    <t>GO:0097490</t>
  </si>
  <si>
    <t>sympathetic neuron projection extension</t>
  </si>
  <si>
    <t>GO:0071863</t>
  </si>
  <si>
    <t>regulation of cell proliferation in bone marrow</t>
  </si>
  <si>
    <t>GO:0021886</t>
  </si>
  <si>
    <t>hypothalamus gonadotrophin-releasing hormone neuron differentiation</t>
  </si>
  <si>
    <t>GO:0060839</t>
  </si>
  <si>
    <t>endothelial cell fate commitment</t>
  </si>
  <si>
    <t>GO:0030879</t>
  </si>
  <si>
    <t>mammary gland development</t>
  </si>
  <si>
    <t>BSX; ERBB4; NTN1; ITGA2; WNT4; SOX9; LBH; FGF10</t>
  </si>
  <si>
    <t>GO:0016310</t>
  </si>
  <si>
    <t>phosphorylation</t>
  </si>
  <si>
    <t>RASGRP1; TNFAIP8L3; CDKN1C; PLK2; JCAD; OPRK1; TENM1; TRIB1; SEMA4C; PROX1; RGS4; HBEGF; MAPK1; PIK3R3; PRKG2; MBP; EPHB3; KISS1; GREM1; PRKCB; ENPP2; RPS6KA2; VTN; CHRNA3; PRKCQ; CAMKV; NRP1; BMP5; RASGRF1; SOCS2; AK1; FAM20C; AK5; MEF2C; GRIN2A; MAP3K15</t>
  </si>
  <si>
    <t>GO:0021954</t>
  </si>
  <si>
    <t>central nervous system neuron development</t>
  </si>
  <si>
    <t>SEMA3A; SLC4A10; TSKU; EPHA4; SOX1; NRP2</t>
  </si>
  <si>
    <t>GO:0061525</t>
  </si>
  <si>
    <t>hindgut development</t>
  </si>
  <si>
    <t>GO:0097484</t>
  </si>
  <si>
    <t>dendrite extension</t>
  </si>
  <si>
    <t>GO:0043087</t>
  </si>
  <si>
    <t>regulation of GTPase activity</t>
  </si>
  <si>
    <t>EPHB3; RASGRP1; RASGRF1; RGS11; BVES; DOCK10; RGS4; ARHGAP31; RTN4R; RASGEF1B; DLC1; NRP1</t>
  </si>
  <si>
    <t>GO:0098693</t>
  </si>
  <si>
    <t>regulation of synaptic vesicle cycle</t>
  </si>
  <si>
    <t>PPFIA2; ADCY1; SYT4; CHRNA4; HTR2A; PCDH17; CDK5R1</t>
  </si>
  <si>
    <t>GO:0001569</t>
  </si>
  <si>
    <t>branching involved in blood vessel morphogenesis</t>
  </si>
  <si>
    <t>SHH; LEF1; NRP1</t>
  </si>
  <si>
    <t>GO:0045761</t>
  </si>
  <si>
    <t>regulation of adenylate cyclase activity</t>
  </si>
  <si>
    <t>GO:1902531</t>
  </si>
  <si>
    <t>regulation of intracellular signal transduction</t>
  </si>
  <si>
    <t>RASGRP1; TNFAIP8L3; PLK2; JCAD; TENM1; GREM1; TRIB1; SEMA4C; ARHGEF3; RGS4; HBEGF; MAPK1; DLC1; RTN4R; KISS1; PRKCB; RALGPS1; ARHGEF39; GPR61; OPRK1; NRP1; BMP5; PTPRT; RASGRF1; SOCS2; C1QTNF4; ARHGAP31; MAP3K15; PPP3CA; SEZ6L</t>
  </si>
  <si>
    <t>GO:0016055</t>
  </si>
  <si>
    <t>Wnt signaling pathway</t>
  </si>
  <si>
    <t>GO:0031943</t>
  </si>
  <si>
    <t>regulation of glucocorticoid metabolic process</t>
  </si>
  <si>
    <t>BMP5; GAL</t>
  </si>
  <si>
    <t>GO:0097480</t>
  </si>
  <si>
    <t>establishment of synaptic vesicle localization</t>
  </si>
  <si>
    <t>GO:0051147</t>
  </si>
  <si>
    <t>regulation of muscle cell differentiation</t>
  </si>
  <si>
    <t>RGS4; GREM1; MEF2C; SHH; SOX6; PROX1</t>
  </si>
  <si>
    <t>GO:1901381</t>
  </si>
  <si>
    <t>positive regulation of potassium ion transmembrane transport</t>
  </si>
  <si>
    <t>AMIGO1; GALR2; ATP1B2; KCNIP2</t>
  </si>
  <si>
    <t>GO:1901342</t>
  </si>
  <si>
    <t>regulation of vasculature development</t>
  </si>
  <si>
    <t>GO:0051130</t>
  </si>
  <si>
    <t>positive regulation of cellular component organization</t>
  </si>
  <si>
    <t>ESPN; ITGA2; EPHA4; RET; TENM2; TENM1; SOX9; RASAL1; EPS8L2; FZD1; PPM1E; FYN; CPNE5; TPPP3; CDK5R1; SYT17; PACSIN1; SKAP1; KIAA1324; LRRC7; VCP; FRMPD4; TRABD2B; TESK1; BMP7; LRP1; PLXNA2; SYT4; MAP2K1; WNT4; NTN1; AMIGO1</t>
  </si>
  <si>
    <t>GO:0014072</t>
  </si>
  <si>
    <t>response to isoquinoline alkaloid</t>
  </si>
  <si>
    <t>GO:1904672</t>
  </si>
  <si>
    <t>regulation of somatic stem cell population maintenance</t>
  </si>
  <si>
    <t>BMP7; LBH</t>
  </si>
  <si>
    <t>GO:0030947</t>
  </si>
  <si>
    <t>regulation of vascular endothelial growth factor receptor signaling pathway</t>
  </si>
  <si>
    <t>CNMD; PRKCB; VTN</t>
  </si>
  <si>
    <t>GO:0072174</t>
  </si>
  <si>
    <t>metanephric tubule formation</t>
  </si>
  <si>
    <t>GO:0010594</t>
  </si>
  <si>
    <t>regulation of endothelial cell migration</t>
  </si>
  <si>
    <t>JCAD; PLK2; NRP1; MEF2C; FGFBP1; PROX1</t>
  </si>
  <si>
    <t>GO:0061550</t>
  </si>
  <si>
    <t>cranial ganglion development</t>
  </si>
  <si>
    <t>GO:0061387</t>
  </si>
  <si>
    <t>regulation of extent of cell growth</t>
  </si>
  <si>
    <t>WNT3; RTN4R; SEMA4C; NRP1; SEMA3G</t>
  </si>
  <si>
    <t>GO:1990573</t>
  </si>
  <si>
    <t>potassium ion import across plasma membrane</t>
  </si>
  <si>
    <t>GO:0010604</t>
  </si>
  <si>
    <t>positive regulation of macromolecule metabolic process</t>
  </si>
  <si>
    <t>ITGA8; RASGRP1; TNFAIP8L3; DLC1; CDKN1C; PLK2; BVES; JCAD; PRKCQ; TENM1; TRIB1; SEMA4C; SOX6; NPAS2; NRP1; HBEGF; MAPK1; PIK3R3; MBP; EYA2; NKD1; KISS1; GREM1; OPRK1; NR4A2; PRKCB; ENPP2; VTN; PER2; SMARCD2; CHRNA3; SHH; LEF1; PROX1; BMP5; NEUROD6; WNT3; EYA1; UBE2C; GAL; MEF2C; GRIN2A; MAP3K15; RBM20; PPP3CA; RNF217</t>
  </si>
  <si>
    <t>GO:0001657</t>
  </si>
  <si>
    <t>ureteric bud development</t>
  </si>
  <si>
    <t>GO:0032102</t>
  </si>
  <si>
    <t>negative regulation of response to external stimulus</t>
  </si>
  <si>
    <t>GREM1; SEMA3G; WNT3; VTN; RTN4R; TRIB1; WFDC1; SEMA4C; NRP1</t>
  </si>
  <si>
    <t>GO:0071242</t>
  </si>
  <si>
    <t>cellular response to ammonium ion</t>
  </si>
  <si>
    <t>GO:1900077</t>
  </si>
  <si>
    <t>negative regulation of cellular response to insulin stimulus</t>
  </si>
  <si>
    <t>PRKCQ; PRKCB; SOCS2</t>
  </si>
  <si>
    <t>GO:0086001</t>
  </si>
  <si>
    <t>cardiac muscle cell action potential</t>
  </si>
  <si>
    <t>KCNJ3; KCNIP2; KCND3; HCN4; CACNA1G</t>
  </si>
  <si>
    <t>GO:0048636</t>
  </si>
  <si>
    <t>positive regulation of muscle organ development</t>
  </si>
  <si>
    <t>MEF2C; SHH; MAPK1; GREM1</t>
  </si>
  <si>
    <t>GO:0030104</t>
  </si>
  <si>
    <t>water homeostasis</t>
  </si>
  <si>
    <t>GO:1901863</t>
  </si>
  <si>
    <t>positive regulation of muscle tissue development</t>
  </si>
  <si>
    <t>GO:0031280</t>
  </si>
  <si>
    <t>negative regulation of cyclase activity</t>
  </si>
  <si>
    <t>GALR2; GRM2; GRM3</t>
  </si>
  <si>
    <t>GO:0051173</t>
  </si>
  <si>
    <t>positive regulation of nitrogen compound metabolic process</t>
  </si>
  <si>
    <t>ITGA8; RASGRP1; TNFAIP8L3; DLC1; CDKN1C; PLK2; JCAD; PRKCQ; TENM1; TRIB1; SEMA4C; SOX6; NPAS2; NRP1; HBEGF; MAPK1; PIK3R3; MBP; EYA2; NKD1; KISS1; GREM1; OPRK1; NR4A2; PRKCB; ENPP2; VTN; PER2; SMARCD2; CHRNA3; SHH; LEF1; PROX1; BMP5; NEUROD6; EYA1; UBE2C; GAL; MEF2C; GRIN2A; MAP3K15; RBM20; PPP3CA; RNF217</t>
  </si>
  <si>
    <t>GO:0030916</t>
  </si>
  <si>
    <t>otic vesicle formation</t>
  </si>
  <si>
    <t>GO:0071542</t>
  </si>
  <si>
    <t>dopaminergic neuron differentiation</t>
  </si>
  <si>
    <t>NR4A2; SHH; WNT3</t>
  </si>
  <si>
    <t>GO:0032808</t>
  </si>
  <si>
    <t>lacrimal gland development</t>
  </si>
  <si>
    <t>GO:0015816</t>
  </si>
  <si>
    <t>glycine transport</t>
  </si>
  <si>
    <t>RGS4; SLC32A1</t>
  </si>
  <si>
    <t>GO:0061180</t>
  </si>
  <si>
    <t>mammary gland epithelium development</t>
  </si>
  <si>
    <t>WNT4; NTN1; FGF10; ERBB4; LBH</t>
  </si>
  <si>
    <t>GO:0048639</t>
  </si>
  <si>
    <t>positive regulation of developmental growth</t>
  </si>
  <si>
    <t>CPNE9; WNT3; NRP1; MEF2C; MAPK1; PROX1</t>
  </si>
  <si>
    <t>GO:1905330</t>
  </si>
  <si>
    <t>regulation of morphogenesis of an epithelium</t>
  </si>
  <si>
    <t>BMP7; WNT2B; FZD1; RSPO3; WNT4; SOX9; FGF10</t>
  </si>
  <si>
    <t>GO:0031325</t>
  </si>
  <si>
    <t>positive regulation of cellular metabolic process</t>
  </si>
  <si>
    <t>ITGA8; RASGRP1; TNFAIP8L3; DLC1; CDKN1C; PLK2; BVES; JCAD; PRKCQ; TENM1; TRIB1; SEMA4C; SOX6; NPAS2; NRP1; HBEGF; MAPK1; PIK3R3; MBP; EYA2; KISS1; GREM1; OPRK1; NR4A2; PRKCB; ENPP2; VTN; PER2; AADAC; SMARCD2; CHRNA3; SHH; LEF1; PROX1; BMP5; NEUROD6; EYA1; UBE2C; GAL; MEF2C; GRIN2A; MAP3K15; RBM20; PPP3CA; RNF217</t>
  </si>
  <si>
    <t>GO:0099003</t>
  </si>
  <si>
    <t>vesicle-mediated transport in synapse</t>
  </si>
  <si>
    <t>SYT12; PPFIA2; ADCY1; SYT4; CHRNA4; HTR2A; SYT17; PACSIN1; UNC13C</t>
  </si>
  <si>
    <t>GO:0055013</t>
  </si>
  <si>
    <t>cardiac muscle cell development</t>
  </si>
  <si>
    <t>GO:0031103</t>
  </si>
  <si>
    <t>axon regeneration</t>
  </si>
  <si>
    <t>GO:0030326</t>
  </si>
  <si>
    <t>embryonic limb morphogenesis</t>
  </si>
  <si>
    <t>GO:0060443</t>
  </si>
  <si>
    <t>mammary gland morphogenesis</t>
  </si>
  <si>
    <t>NTN1; FGF10; BSX; WNT4</t>
  </si>
  <si>
    <t>GO:0051174</t>
  </si>
  <si>
    <t>regulation of phosphorus metabolic process</t>
  </si>
  <si>
    <t>RASGRP1; TNFAIP8L3; SYTL2; CDKN1C; JCAD; TENM1; TRIB1; SEMA4C; PROX1; RGS4; HBEGF; MAPK1; PIK3R3; DLC1; KISS1; GREM1; ENPP2; VTN; CHRNA3; OPRK1; NRP1; BMP5; PTPRT; SOCS2; FAM20C; MEF2C; MAP3K15</t>
  </si>
  <si>
    <t>GO:0051350</t>
  </si>
  <si>
    <t>negative regulation of lyase activity</t>
  </si>
  <si>
    <t>GO:1904018</t>
  </si>
  <si>
    <t>positive regulation of vasculature development</t>
  </si>
  <si>
    <t>JCAD; GREM1; PLK2; PRKCB; FGFBP1; NRP1</t>
  </si>
  <si>
    <t>GO:0060571</t>
  </si>
  <si>
    <t>morphogenesis of an epithelial fold</t>
  </si>
  <si>
    <t>BMP7; WNT2B; FGF10</t>
  </si>
  <si>
    <t>GO:0031644</t>
  </si>
  <si>
    <t>regulation of neurological system process</t>
  </si>
  <si>
    <t>OPRK1; RGS4; GRIN2A; CHRNB4; NPTX2</t>
  </si>
  <si>
    <t>GO:0010714</t>
  </si>
  <si>
    <t>positive regulation of collagen metabolic process</t>
  </si>
  <si>
    <t>F2; ITGA2; WNT4</t>
  </si>
  <si>
    <t>GO:0044060</t>
  </si>
  <si>
    <t>regulation of endocrine process</t>
  </si>
  <si>
    <t>OPRK1; KISS1; GAL</t>
  </si>
  <si>
    <t>GO:0051492</t>
  </si>
  <si>
    <t>regulation of stress fiber assembly</t>
  </si>
  <si>
    <t>TMEFF2; ARHGAP6; WNT4; TESK1; PPM1E</t>
  </si>
  <si>
    <t>GO:0071248</t>
  </si>
  <si>
    <t>cellular response to metal ion</t>
  </si>
  <si>
    <t>GO:0061549</t>
  </si>
  <si>
    <t>sympathetic ganglion development</t>
  </si>
  <si>
    <t>GO:0048538</t>
  </si>
  <si>
    <t>thymus development</t>
  </si>
  <si>
    <t>SHH; EPHB3; MAPK1</t>
  </si>
  <si>
    <t>GO:0099560</t>
  </si>
  <si>
    <t>synaptic membrane adhesion</t>
  </si>
  <si>
    <t>LRFN5; NTNG2; PCDH17</t>
  </si>
  <si>
    <t>GO:0007265</t>
  </si>
  <si>
    <t>Ras protein signal transduction</t>
  </si>
  <si>
    <t>RTN4R; RALGPS1; RASGRF1; RAB26; PLK2; ARHGEF3; ARHGEF39; RASGRP1; DLC1; NRP1</t>
  </si>
  <si>
    <t>GO:1901292</t>
  </si>
  <si>
    <t>nucleoside phosphate catabolic process</t>
  </si>
  <si>
    <t>PNP; PDE1A; VCP; ENO2; PDE7B; HTR2A; PDE4B</t>
  </si>
  <si>
    <t>GO:0007157</t>
  </si>
  <si>
    <t>heterophilic cell-cell adhesion via plasma membrane cell adhesion molecules</t>
  </si>
  <si>
    <t>ALCAM; TENM1; IGSF21</t>
  </si>
  <si>
    <t>GO:0072523</t>
  </si>
  <si>
    <t>purine-containing compound catabolic process</t>
  </si>
  <si>
    <t>PNP; PDE1A; PDE7B; PDE4B</t>
  </si>
  <si>
    <t>GO:0048635</t>
  </si>
  <si>
    <t>negative regulation of muscle organ development</t>
  </si>
  <si>
    <t>RGS4; LEF1; SOX6</t>
  </si>
  <si>
    <t>GO:0001952</t>
  </si>
  <si>
    <t>regulation of cell-matrix adhesion</t>
  </si>
  <si>
    <t>LRP1; ONECUT1; SKAP1; WNT4; POSTN; ARHGAP6</t>
  </si>
  <si>
    <t>GO:0001656</t>
  </si>
  <si>
    <t>metanephros development</t>
  </si>
  <si>
    <t>SHH; ITGA8; GREM1; EYA1</t>
  </si>
  <si>
    <t>GO:0045661</t>
  </si>
  <si>
    <t>regulation of myoblast differentiation</t>
  </si>
  <si>
    <t>IGFBP3; SOX9; CXCL14; ANKRD2</t>
  </si>
  <si>
    <t>GO:0051246</t>
  </si>
  <si>
    <t>regulation of protein metabolic process</t>
  </si>
  <si>
    <t>RASGRP1; TNFAIP8L3; CDKN1C; PLK2; WFDC1; JCAD; PRKCQ; TENM1; TRIB1; ITIH3; SEMA4C; RNF217; PROX1; RGS4; HBEGF; MAPK1; PIK3R3; MBP; NECAB1; MAP3K15; NKD1; KISS1; GREM1; OPRK1; ENPP2; VTN; PER2; CHRNA3; SHH; LEF1; NRP1; BMP5; PTPRT; RAB26; DLC1; UBE2C; GRIN2A; ENC1; COL6A3</t>
  </si>
  <si>
    <t>GO:0070344</t>
  </si>
  <si>
    <t>regulation of fat cell proliferation</t>
  </si>
  <si>
    <t>GO:0060986</t>
  </si>
  <si>
    <t>endocrine hormone secretion</t>
  </si>
  <si>
    <t>GO:0060441</t>
  </si>
  <si>
    <t>epithelial tube branching involved in lung morphogenesis</t>
  </si>
  <si>
    <t>WNT2B; FGF10; SOX9</t>
  </si>
  <si>
    <t>GO:0001710</t>
  </si>
  <si>
    <t>mesodermal cell fate commitment</t>
  </si>
  <si>
    <t>GO:1905606</t>
  </si>
  <si>
    <t>regulation of presynapse assembly</t>
  </si>
  <si>
    <t>FZD1; LRFN5; NTNG2</t>
  </si>
  <si>
    <t>GO:0048557</t>
  </si>
  <si>
    <t>embryonic digestive tract morphogenesis</t>
  </si>
  <si>
    <t>GO:0061572</t>
  </si>
  <si>
    <t>actin filament bundle organization</t>
  </si>
  <si>
    <t>GO:0090185</t>
  </si>
  <si>
    <t>negative regulation of kidney development</t>
  </si>
  <si>
    <t>SHH; GREM1</t>
  </si>
</sst>
</file>

<file path=xl/styles.xml><?xml version="1.0" encoding="utf-8"?>
<styleSheet xmlns="http://schemas.openxmlformats.org/spreadsheetml/2006/main">
  <fonts count="4">
    <font>
      <sz val="10"/>
      <name val="Arial"/>
      <family val="2"/>
      <charset val="1"/>
    </font>
    <font>
      <b/>
      <sz val="16"/>
      <name val="Arial"/>
      <family val="2"/>
      <charset val="1"/>
    </font>
    <font>
      <b/>
      <sz val="10"/>
      <name val="Arial"/>
      <family val="2"/>
      <charset val="1"/>
    </font>
    <font>
      <sz val="10"/>
      <color rgb="FFCE181E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000000"/>
        <bgColor rgb="FF0033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0" fillId="2" borderId="0" xfId="0" applyFont="1" applyFill="1"/>
    <xf numFmtId="0" fontId="0" fillId="2" borderId="0" xfId="0" applyFill="1"/>
    <xf numFmtId="0" fontId="0" fillId="3" borderId="0" xfId="0" applyFont="1" applyFill="1"/>
    <xf numFmtId="0" fontId="0" fillId="3" borderId="0" xfId="0" applyFill="1"/>
    <xf numFmtId="0" fontId="0" fillId="4" borderId="0" xfId="0" applyFill="1"/>
    <xf numFmtId="0" fontId="2" fillId="0" borderId="0" xfId="0" applyFont="1"/>
    <xf numFmtId="0" fontId="3" fillId="0" borderId="0" xfId="0" applyFont="1"/>
    <xf numFmtId="0" fontId="3" fillId="4" borderId="0" xfId="0" applyFont="1" applyFill="1"/>
  </cellXfs>
  <cellStyles count="1">
    <cellStyle name="Normal" xfId="0" builtinId="0"/>
  </cellStyles>
  <dxfs count="2">
    <dxf>
      <font>
        <name val="FreeSans"/>
      </font>
    </dxf>
    <dxf>
      <font>
        <name val="FreeSans"/>
      </font>
    </dxf>
  </dxfs>
  <tableStyles count="0" defaultTableStyle="TableStyleMedium9" defaultPivotStyle="PivotStyleLight16"/>
  <colors>
    <indexedColors>
      <rgbColor rgb="FF000000"/>
      <rgbColor rgb="FFFFFFFF"/>
      <rgbColor rgb="FFCE181E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615"/>
  <sheetViews>
    <sheetView tabSelected="1" workbookViewId="0"/>
  </sheetViews>
  <sheetFormatPr baseColWidth="10" defaultColWidth="9.140625" defaultRowHeight="12.75"/>
  <cols>
    <col min="1" max="1" width="17.140625" customWidth="1"/>
    <col min="2" max="2" width="19.140625" customWidth="1"/>
    <col min="3" max="3" width="130.5703125" customWidth="1"/>
    <col min="4" max="4" width="9.5703125" customWidth="1"/>
    <col min="5" max="5" width="15.85546875" customWidth="1"/>
    <col min="6" max="6" width="14.85546875" customWidth="1"/>
    <col min="7" max="7" width="15.28515625" customWidth="1"/>
    <col min="8" max="8" width="17.7109375" customWidth="1"/>
    <col min="9" max="9" width="16.7109375" customWidth="1"/>
    <col min="10" max="10" width="17.7109375" customWidth="1"/>
    <col min="11" max="11" width="20.42578125" customWidth="1"/>
    <col min="12" max="12" width="21" customWidth="1"/>
    <col min="13" max="14" width="17.7109375" customWidth="1"/>
    <col min="15" max="1025" width="11.5703125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s="3" customFormat="1">
      <c r="A2" s="3" t="s">
        <v>14</v>
      </c>
      <c r="B2" s="3" t="s">
        <v>15</v>
      </c>
      <c r="C2" s="3" t="s">
        <v>15</v>
      </c>
      <c r="D2" s="3">
        <v>2.4505537974928698E-102</v>
      </c>
      <c r="E2" s="3">
        <v>6.3310057358228403E-98</v>
      </c>
      <c r="F2" s="4">
        <v>-2.2643810294215201</v>
      </c>
      <c r="G2" s="3">
        <f t="shared" ref="G2:G65" si="0">EXP(ABS(F2))</f>
        <v>9.6251650629241929</v>
      </c>
      <c r="H2" s="3">
        <v>0.105423333426705</v>
      </c>
      <c r="I2" s="3">
        <v>6.7574835456754698</v>
      </c>
      <c r="J2" s="3">
        <v>1.5485556931587401</v>
      </c>
      <c r="K2" s="3">
        <v>2.39650571611171E-3</v>
      </c>
      <c r="L2" s="3">
        <v>1.0525139757950301E-2</v>
      </c>
      <c r="M2" s="3">
        <v>1.42746131300855E-2</v>
      </c>
      <c r="N2" s="3">
        <v>1.42746131300855E-2</v>
      </c>
    </row>
    <row r="3" spans="1:14" s="3" customFormat="1">
      <c r="A3" s="3" t="s">
        <v>16</v>
      </c>
      <c r="B3" s="3" t="s">
        <v>17</v>
      </c>
      <c r="C3" s="3" t="s">
        <v>18</v>
      </c>
      <c r="D3" s="3">
        <v>2.9679885167193601E-78</v>
      </c>
      <c r="E3" s="3">
        <v>3.8338991664722401E-74</v>
      </c>
      <c r="F3" s="4">
        <v>-2.24724624193566</v>
      </c>
      <c r="G3" s="3">
        <f t="shared" si="0"/>
        <v>9.4616448479094775</v>
      </c>
      <c r="H3" s="3">
        <v>0.119998661703902</v>
      </c>
      <c r="I3" s="3">
        <v>6.7183778212863103</v>
      </c>
      <c r="J3" s="3">
        <v>1.57890387107226</v>
      </c>
      <c r="K3" s="3">
        <v>2.52501650510897E-3</v>
      </c>
      <c r="L3" s="3">
        <v>1.90745017109821E-2</v>
      </c>
      <c r="M3" s="3">
        <v>1.4531499031707799E-2</v>
      </c>
      <c r="N3" s="3">
        <v>1.90745017109821E-2</v>
      </c>
    </row>
    <row r="4" spans="1:14" s="3" customFormat="1">
      <c r="A4" s="3" t="s">
        <v>19</v>
      </c>
      <c r="B4" s="3" t="s">
        <v>20</v>
      </c>
      <c r="C4" s="3" t="s">
        <v>21</v>
      </c>
      <c r="D4" s="3">
        <v>3.5710877224375502E-70</v>
      </c>
      <c r="E4" s="3">
        <v>3.0753017103058001E-66</v>
      </c>
      <c r="F4" s="4">
        <v>-1.54081329603485</v>
      </c>
      <c r="G4" s="3">
        <f t="shared" si="0"/>
        <v>4.6683855068756728</v>
      </c>
      <c r="H4" s="3">
        <v>8.7007159106215995E-2</v>
      </c>
      <c r="I4" s="3">
        <v>7.6267946989432298</v>
      </c>
      <c r="J4" s="3">
        <v>0.71729152178897504</v>
      </c>
      <c r="K4" s="3">
        <v>7.2746167918279095E-4</v>
      </c>
      <c r="L4" s="3">
        <v>6.5393346649567597E-3</v>
      </c>
      <c r="M4" s="3">
        <v>1.06279069244188E-2</v>
      </c>
      <c r="N4" s="3">
        <v>1.06279069244188E-2</v>
      </c>
    </row>
    <row r="5" spans="1:14" s="5" customFormat="1">
      <c r="A5" s="5" t="s">
        <v>22</v>
      </c>
      <c r="B5" s="5" t="s">
        <v>23</v>
      </c>
      <c r="C5" s="5" t="s">
        <v>24</v>
      </c>
      <c r="D5" s="5">
        <v>1.02922721812658E-54</v>
      </c>
      <c r="E5" s="5">
        <v>6.6475212950750401E-51</v>
      </c>
      <c r="F5" s="6">
        <v>1.48729534109398</v>
      </c>
      <c r="G5" s="5">
        <f t="shared" si="0"/>
        <v>4.4251109035455976</v>
      </c>
      <c r="H5" s="5">
        <v>9.5474865814788507E-2</v>
      </c>
      <c r="I5" s="5">
        <v>7.0361386183276604</v>
      </c>
      <c r="J5" s="5">
        <v>0.77708248447766204</v>
      </c>
      <c r="K5" s="5">
        <v>9.7600983612871305E-4</v>
      </c>
      <c r="L5" s="5">
        <v>2.57534115233095E-3</v>
      </c>
      <c r="M5" s="5">
        <v>1.26971651673991E-2</v>
      </c>
      <c r="N5" s="5">
        <v>1.26971651673991E-2</v>
      </c>
    </row>
    <row r="6" spans="1:14" s="3" customFormat="1">
      <c r="A6" s="3" t="s">
        <v>25</v>
      </c>
      <c r="B6" s="3" t="s">
        <v>26</v>
      </c>
      <c r="C6" s="3" t="s">
        <v>27</v>
      </c>
      <c r="D6" s="3">
        <v>4.2996027332806197E-54</v>
      </c>
      <c r="E6" s="3">
        <v>2.2216047322860998E-50</v>
      </c>
      <c r="F6" s="4">
        <v>-1.2708374662052699</v>
      </c>
      <c r="G6" s="3">
        <f t="shared" si="0"/>
        <v>3.5638359050884372</v>
      </c>
      <c r="H6" s="3">
        <v>8.2062572923776306E-2</v>
      </c>
      <c r="I6" s="3">
        <v>8.3818951934586803</v>
      </c>
      <c r="J6" s="3">
        <v>0.48781460482653799</v>
      </c>
      <c r="K6" s="3">
        <v>3.5105118910771599E-4</v>
      </c>
      <c r="L6" s="3">
        <v>4.8721451523878996E-3</v>
      </c>
      <c r="M6" s="3">
        <v>9.7503476231974306E-3</v>
      </c>
      <c r="N6" s="3">
        <v>9.7503476231974306E-3</v>
      </c>
    </row>
    <row r="7" spans="1:14" s="3" customFormat="1">
      <c r="A7" s="3" t="s">
        <v>28</v>
      </c>
      <c r="B7" s="3" t="s">
        <v>29</v>
      </c>
      <c r="C7" s="3" t="s">
        <v>30</v>
      </c>
      <c r="D7" s="3">
        <v>1.36223301798308E-48</v>
      </c>
      <c r="E7" s="3">
        <v>5.8655483365987905E-45</v>
      </c>
      <c r="F7" s="4">
        <v>-2.2433443456745699</v>
      </c>
      <c r="G7" s="3">
        <f t="shared" si="0"/>
        <v>9.4247984234648019</v>
      </c>
      <c r="H7" s="3">
        <v>0.15313721117679099</v>
      </c>
      <c r="I7" s="3">
        <v>8.5154938730305805</v>
      </c>
      <c r="J7" s="3">
        <v>1.5396163373109999</v>
      </c>
      <c r="K7" s="3">
        <v>3.7560831466605898E-4</v>
      </c>
      <c r="L7" s="3">
        <v>3.4800899855841401E-2</v>
      </c>
      <c r="M7" s="3">
        <v>9.7412430396238495E-3</v>
      </c>
      <c r="N7" s="3">
        <v>3.4800899855841401E-2</v>
      </c>
    </row>
    <row r="8" spans="1:14" s="5" customFormat="1">
      <c r="A8" s="5" t="s">
        <v>31</v>
      </c>
      <c r="B8" s="5" t="s">
        <v>32</v>
      </c>
      <c r="C8" s="5" t="s">
        <v>33</v>
      </c>
      <c r="D8" s="5">
        <v>1.01229795758495E-47</v>
      </c>
      <c r="E8" s="5">
        <v>3.73610253345815E-44</v>
      </c>
      <c r="F8" s="6">
        <v>1.5928410208858199</v>
      </c>
      <c r="G8" s="5">
        <f t="shared" si="0"/>
        <v>4.9177003902642076</v>
      </c>
      <c r="H8" s="5">
        <v>0.109757808029918</v>
      </c>
      <c r="I8" s="5">
        <v>7.3339909555460796</v>
      </c>
      <c r="J8" s="5">
        <v>0.88332656249998598</v>
      </c>
      <c r="K8" s="5">
        <v>6.8333866530698498E-4</v>
      </c>
      <c r="L8" s="5">
        <v>1.73868259699917E-2</v>
      </c>
      <c r="M8" s="5">
        <v>1.14585229268486E-2</v>
      </c>
      <c r="N8" s="5">
        <v>1.73868259699917E-2</v>
      </c>
    </row>
    <row r="9" spans="1:14" s="3" customFormat="1">
      <c r="A9" s="3" t="s">
        <v>34</v>
      </c>
      <c r="B9" s="3" t="s">
        <v>35</v>
      </c>
      <c r="C9" s="3" t="s">
        <v>36</v>
      </c>
      <c r="D9" s="3">
        <v>6.6391777770264101E-45</v>
      </c>
      <c r="E9" s="3">
        <v>2.14403947336847E-41</v>
      </c>
      <c r="F9" s="4">
        <v>-1.1831222319502099</v>
      </c>
      <c r="G9" s="3">
        <f t="shared" si="0"/>
        <v>3.2645509928860843</v>
      </c>
      <c r="H9" s="3">
        <v>8.4144953739399106E-2</v>
      </c>
      <c r="I9" s="3">
        <v>7.9597077653965904</v>
      </c>
      <c r="J9" s="3">
        <v>0.64388121038735102</v>
      </c>
      <c r="K9" s="3">
        <v>5.71167837268751E-4</v>
      </c>
      <c r="L9" s="3">
        <v>3.5865359035100399E-3</v>
      </c>
      <c r="M9" s="3">
        <v>1.00493920224397E-2</v>
      </c>
      <c r="N9" s="3">
        <v>1.00493920224397E-2</v>
      </c>
    </row>
    <row r="10" spans="1:14" s="5" customFormat="1">
      <c r="A10" s="5" t="s">
        <v>37</v>
      </c>
      <c r="B10" s="5" t="s">
        <v>38</v>
      </c>
      <c r="C10" s="5" t="s">
        <v>39</v>
      </c>
      <c r="D10" s="5">
        <v>2.9838125361251002E-39</v>
      </c>
      <c r="E10" s="5">
        <v>8.5651996523102199E-36</v>
      </c>
      <c r="F10" s="6">
        <v>2.0018564243337198</v>
      </c>
      <c r="G10" s="5">
        <f t="shared" si="0"/>
        <v>7.4027860628523445</v>
      </c>
      <c r="H10" s="5">
        <v>0.152726360770365</v>
      </c>
      <c r="I10" s="5">
        <v>7.3702870814266301</v>
      </c>
      <c r="J10" s="5">
        <v>1.3995469772752001</v>
      </c>
      <c r="K10" s="5">
        <v>9.1847694915043402E-4</v>
      </c>
      <c r="L10" s="5">
        <v>3.4069534962088997E-2</v>
      </c>
      <c r="M10" s="5">
        <v>1.1336529092331999E-2</v>
      </c>
      <c r="N10" s="5">
        <v>3.4069534962088997E-2</v>
      </c>
    </row>
    <row r="11" spans="1:14" s="5" customFormat="1">
      <c r="A11" s="5" t="s">
        <v>40</v>
      </c>
      <c r="B11" s="5" t="s">
        <v>41</v>
      </c>
      <c r="C11" s="5" t="s">
        <v>42</v>
      </c>
      <c r="D11" s="5">
        <v>1.6276462486017201E-38</v>
      </c>
      <c r="E11" s="5">
        <v>4.0262453254368899E-35</v>
      </c>
      <c r="F11" s="6">
        <v>1.06840389042803</v>
      </c>
      <c r="G11" s="5">
        <f t="shared" si="0"/>
        <v>2.9107299464367005</v>
      </c>
      <c r="H11" s="5">
        <v>8.2323281140163698E-2</v>
      </c>
      <c r="I11" s="5">
        <v>8.1261856222013904</v>
      </c>
      <c r="J11" s="5">
        <v>0.348835390855813</v>
      </c>
      <c r="K11" s="5">
        <v>2.8544774020671101E-4</v>
      </c>
      <c r="L11" s="5">
        <v>9.2418224724476992E-3</v>
      </c>
      <c r="M11" s="5">
        <v>9.8802361863169295E-3</v>
      </c>
      <c r="N11" s="5">
        <v>9.8802361863169295E-3</v>
      </c>
    </row>
    <row r="12" spans="1:14" s="5" customFormat="1">
      <c r="A12" s="5" t="s">
        <v>43</v>
      </c>
      <c r="B12" s="5" t="s">
        <v>44</v>
      </c>
      <c r="D12" s="5">
        <v>1.71429063595145E-38</v>
      </c>
      <c r="E12" s="5">
        <v>4.0262453254368899E-35</v>
      </c>
      <c r="F12" s="6">
        <v>1.6245874673346199</v>
      </c>
      <c r="G12" s="5">
        <f t="shared" si="0"/>
        <v>5.0763244555101412</v>
      </c>
      <c r="H12" s="5">
        <v>0.12521700144509201</v>
      </c>
      <c r="I12" s="5">
        <v>7.4826923394408897</v>
      </c>
      <c r="J12" s="5">
        <v>0.80760264741718901</v>
      </c>
      <c r="K12" s="5">
        <v>7.3483081540926497E-4</v>
      </c>
      <c r="L12" s="5">
        <v>2.2784115360941E-2</v>
      </c>
      <c r="M12" s="5">
        <v>1.09942374714735E-2</v>
      </c>
      <c r="N12" s="5">
        <v>2.2784115360941E-2</v>
      </c>
    </row>
    <row r="13" spans="1:14" s="3" customFormat="1">
      <c r="A13" s="3" t="s">
        <v>45</v>
      </c>
      <c r="B13" s="3" t="s">
        <v>46</v>
      </c>
      <c r="C13" s="3" t="s">
        <v>47</v>
      </c>
      <c r="D13" s="3">
        <v>1.1563004513000201E-37</v>
      </c>
      <c r="E13" s="3">
        <v>2.48941851327801E-34</v>
      </c>
      <c r="F13" s="4">
        <v>-1.4731461749756201</v>
      </c>
      <c r="G13" s="3">
        <f t="shared" si="0"/>
        <v>4.3629401436899755</v>
      </c>
      <c r="H13" s="3">
        <v>0.114846507319292</v>
      </c>
      <c r="I13" s="3">
        <v>6.4441705059135304</v>
      </c>
      <c r="J13" s="3">
        <v>0.76026161137378201</v>
      </c>
      <c r="K13" s="3">
        <v>3.1773995815112901E-3</v>
      </c>
      <c r="L13" s="3">
        <v>4.5235180998335301E-3</v>
      </c>
      <c r="M13" s="3">
        <v>1.6607180783648999E-2</v>
      </c>
      <c r="N13" s="3">
        <v>1.6607180783648999E-2</v>
      </c>
    </row>
    <row r="14" spans="1:14" s="5" customFormat="1">
      <c r="A14" s="5" t="s">
        <v>48</v>
      </c>
      <c r="B14" s="5" t="s">
        <v>49</v>
      </c>
      <c r="C14" s="5" t="s">
        <v>50</v>
      </c>
      <c r="D14" s="5">
        <v>2.0969539596508401E-37</v>
      </c>
      <c r="E14" s="5">
        <v>4.1672927344291802E-34</v>
      </c>
      <c r="F14" s="6">
        <v>1.04021526818264</v>
      </c>
      <c r="G14" s="5">
        <f t="shared" si="0"/>
        <v>2.8298261203147477</v>
      </c>
      <c r="H14" s="5">
        <v>8.1388419773733997E-2</v>
      </c>
      <c r="I14" s="5">
        <v>8.5240512534956103</v>
      </c>
      <c r="J14" s="5">
        <v>0.33122528721785099</v>
      </c>
      <c r="K14" s="5">
        <v>1.94082659007731E-4</v>
      </c>
      <c r="L14" s="5">
        <v>6.7054347323882296E-3</v>
      </c>
      <c r="M14" s="5">
        <v>9.7420296508905699E-3</v>
      </c>
      <c r="N14" s="5">
        <v>9.7420296508905699E-3</v>
      </c>
    </row>
    <row r="15" spans="1:14" s="5" customFormat="1">
      <c r="A15" s="5" t="s">
        <v>51</v>
      </c>
      <c r="B15" s="5" t="s">
        <v>52</v>
      </c>
      <c r="C15" s="5" t="s">
        <v>53</v>
      </c>
      <c r="D15" s="5">
        <v>3.5415805150535597E-36</v>
      </c>
      <c r="E15" s="5">
        <v>6.5354809004577696E-33</v>
      </c>
      <c r="F15" s="6">
        <v>1.1926653744106901</v>
      </c>
      <c r="G15" s="5">
        <f t="shared" si="0"/>
        <v>3.2958541959750165</v>
      </c>
      <c r="H15" s="5">
        <v>9.4963931163605894E-2</v>
      </c>
      <c r="I15" s="5">
        <v>7.5832823679733297</v>
      </c>
      <c r="J15" s="5">
        <v>0.43880439579411401</v>
      </c>
      <c r="K15" s="5">
        <v>5.67671923387898E-4</v>
      </c>
      <c r="L15" s="5">
        <v>1.2959550409681201E-2</v>
      </c>
      <c r="M15" s="5">
        <v>1.0730421468501099E-2</v>
      </c>
      <c r="N15" s="5">
        <v>1.2959550409681201E-2</v>
      </c>
    </row>
    <row r="16" spans="1:14" s="3" customFormat="1">
      <c r="A16" s="3" t="s">
        <v>54</v>
      </c>
      <c r="B16" s="3" t="s">
        <v>55</v>
      </c>
      <c r="C16" s="3" t="s">
        <v>56</v>
      </c>
      <c r="D16" s="3">
        <v>5.4271562933170003E-33</v>
      </c>
      <c r="E16" s="3">
        <v>9.3473721891896507E-30</v>
      </c>
      <c r="F16" s="4">
        <v>-1.7517355301425199</v>
      </c>
      <c r="G16" s="3">
        <f t="shared" si="0"/>
        <v>5.7645986340423629</v>
      </c>
      <c r="H16" s="3">
        <v>0.14640636069136001</v>
      </c>
      <c r="I16" s="3">
        <v>5.6935843306503404</v>
      </c>
      <c r="J16" s="3">
        <v>0.95957877727701801</v>
      </c>
      <c r="K16" s="3">
        <v>6.50963542708341E-3</v>
      </c>
      <c r="L16" s="3">
        <v>1.1270202855799801E-2</v>
      </c>
      <c r="M16" s="3">
        <v>2.5642598249249301E-2</v>
      </c>
      <c r="N16" s="3">
        <v>2.5642598249249301E-2</v>
      </c>
    </row>
    <row r="17" spans="1:14" s="5" customFormat="1">
      <c r="A17" s="5" t="s">
        <v>57</v>
      </c>
      <c r="B17" s="5" t="s">
        <v>58</v>
      </c>
      <c r="C17" s="5" t="s">
        <v>59</v>
      </c>
      <c r="D17" s="5">
        <v>1.58550672406755E-32</v>
      </c>
      <c r="E17" s="5">
        <v>2.5600978885178201E-29</v>
      </c>
      <c r="F17" s="6">
        <v>1.60725266886138</v>
      </c>
      <c r="G17" s="5">
        <f t="shared" si="0"/>
        <v>4.9890857116688512</v>
      </c>
      <c r="H17" s="5">
        <v>0.13534110291030699</v>
      </c>
      <c r="I17" s="5">
        <v>5.7733967230486503</v>
      </c>
      <c r="J17" s="5">
        <v>0.83912535373361496</v>
      </c>
      <c r="K17" s="5">
        <v>3.0770528396556998E-3</v>
      </c>
      <c r="L17" s="5">
        <v>1.6119518922720899E-2</v>
      </c>
      <c r="M17" s="5">
        <v>2.4398768365811899E-2</v>
      </c>
      <c r="N17" s="5">
        <v>2.4398768365811899E-2</v>
      </c>
    </row>
    <row r="18" spans="1:14" s="3" customFormat="1">
      <c r="A18" s="3" t="s">
        <v>60</v>
      </c>
      <c r="B18" s="3" t="s">
        <v>61</v>
      </c>
      <c r="C18" s="3" t="s">
        <v>62</v>
      </c>
      <c r="D18" s="3">
        <v>4.6634412078047401E-32</v>
      </c>
      <c r="E18" s="3">
        <v>7.0304297477839396E-29</v>
      </c>
      <c r="F18" s="4">
        <v>-1.55985000052747</v>
      </c>
      <c r="G18" s="3">
        <f t="shared" si="0"/>
        <v>4.7581074779949049</v>
      </c>
      <c r="H18" s="3">
        <v>0.13235877660687301</v>
      </c>
      <c r="I18" s="3">
        <v>6.89284288674392</v>
      </c>
      <c r="J18" s="3">
        <v>0.76803823116907199</v>
      </c>
      <c r="K18" s="3">
        <v>1.79874709174111E-3</v>
      </c>
      <c r="L18" s="3">
        <v>2.4479521525561002E-2</v>
      </c>
      <c r="M18" s="3">
        <v>1.34544486650129E-2</v>
      </c>
      <c r="N18" s="3">
        <v>2.4479521525561002E-2</v>
      </c>
    </row>
    <row r="19" spans="1:14" s="3" customFormat="1">
      <c r="A19" s="3" t="s">
        <v>63</v>
      </c>
      <c r="B19" s="3" t="s">
        <v>64</v>
      </c>
      <c r="C19" s="3" t="s">
        <v>65</v>
      </c>
      <c r="D19" s="3">
        <v>4.8983059980689301E-32</v>
      </c>
      <c r="E19" s="3">
        <v>7.0304297477839396E-29</v>
      </c>
      <c r="F19" s="4">
        <v>-1.08638077040357</v>
      </c>
      <c r="G19" s="3">
        <f t="shared" si="0"/>
        <v>2.9635289480770668</v>
      </c>
      <c r="H19" s="3">
        <v>9.2215641759658601E-2</v>
      </c>
      <c r="I19" s="3">
        <v>7.2683784084187604</v>
      </c>
      <c r="J19" s="3">
        <v>0.36424653187454797</v>
      </c>
      <c r="K19" s="3">
        <v>1.06115314989948E-3</v>
      </c>
      <c r="L19" s="3">
        <v>3.0475106527182998E-3</v>
      </c>
      <c r="M19" s="3">
        <v>1.1694433727819101E-2</v>
      </c>
      <c r="N19" s="3">
        <v>1.1694433727819101E-2</v>
      </c>
    </row>
    <row r="20" spans="1:14" s="3" customFormat="1">
      <c r="A20" s="3" t="s">
        <v>66</v>
      </c>
      <c r="B20" s="3" t="s">
        <v>67</v>
      </c>
      <c r="C20" s="3" t="s">
        <v>68</v>
      </c>
      <c r="D20" s="3">
        <v>1.66682962652817E-30</v>
      </c>
      <c r="E20" s="3">
        <v>2.2664496527029099E-27</v>
      </c>
      <c r="F20" s="4">
        <v>-1.22167426580053</v>
      </c>
      <c r="G20" s="3">
        <f t="shared" si="0"/>
        <v>3.3928635362790001</v>
      </c>
      <c r="H20" s="3">
        <v>0.106419556477184</v>
      </c>
      <c r="I20" s="3">
        <v>6.6570496737772604</v>
      </c>
      <c r="J20" s="3">
        <v>0.47292046305337998</v>
      </c>
      <c r="K20" s="3">
        <v>2.0346147331253301E-3</v>
      </c>
      <c r="L20" s="3">
        <v>7.7247139438802305E-4</v>
      </c>
      <c r="M20" s="3">
        <v>1.49530682680754E-2</v>
      </c>
      <c r="N20" s="3">
        <v>1.49530682680754E-2</v>
      </c>
    </row>
    <row r="21" spans="1:14" s="5" customFormat="1">
      <c r="A21" s="5" t="s">
        <v>69</v>
      </c>
      <c r="B21" s="5" t="s">
        <v>70</v>
      </c>
      <c r="C21" s="5" t="s">
        <v>71</v>
      </c>
      <c r="D21" s="5">
        <v>2.2680594589492901E-30</v>
      </c>
      <c r="E21" s="5">
        <v>2.92976580609775E-27</v>
      </c>
      <c r="F21" s="6">
        <v>1.3120108111258699</v>
      </c>
      <c r="G21" s="5">
        <f t="shared" si="0"/>
        <v>3.7136336252696132</v>
      </c>
      <c r="H21" s="5">
        <v>0.114554784634122</v>
      </c>
      <c r="I21" s="5">
        <v>8.0920508147502996</v>
      </c>
      <c r="J21" s="5">
        <v>0.52966636223278396</v>
      </c>
      <c r="K21" s="5">
        <v>3.6254730218079402E-4</v>
      </c>
      <c r="L21" s="5">
        <v>1.93216507216744E-2</v>
      </c>
      <c r="M21" s="5">
        <v>9.9090521688374594E-3</v>
      </c>
      <c r="N21" s="5">
        <v>1.93216507216744E-2</v>
      </c>
    </row>
    <row r="22" spans="1:14" s="5" customFormat="1">
      <c r="A22" s="5" t="s">
        <v>72</v>
      </c>
      <c r="B22" s="5" t="s">
        <v>73</v>
      </c>
      <c r="C22" s="5" t="s">
        <v>74</v>
      </c>
      <c r="D22" s="5">
        <v>4.3368494134193102E-30</v>
      </c>
      <c r="E22" s="5">
        <v>5.3353573616994203E-27</v>
      </c>
      <c r="F22" s="6">
        <v>0.93148736631936202</v>
      </c>
      <c r="G22" s="5">
        <f t="shared" si="0"/>
        <v>2.5382817260900374</v>
      </c>
      <c r="H22" s="5">
        <v>8.1732235979314005E-2</v>
      </c>
      <c r="I22" s="5">
        <v>8.28984532177153</v>
      </c>
      <c r="J22" s="5">
        <v>0.27575522087872401</v>
      </c>
      <c r="K22" s="5">
        <v>2.4022310035189701E-4</v>
      </c>
      <c r="L22" s="5">
        <v>7.4741959425072496E-3</v>
      </c>
      <c r="M22" s="5">
        <v>9.7800144969155105E-3</v>
      </c>
      <c r="N22" s="5">
        <v>9.7800144969155105E-3</v>
      </c>
    </row>
    <row r="23" spans="1:14" s="5" customFormat="1">
      <c r="A23" s="5" t="s">
        <v>75</v>
      </c>
      <c r="B23" s="5" t="s">
        <v>76</v>
      </c>
      <c r="C23" s="5" t="s">
        <v>77</v>
      </c>
      <c r="D23" s="5">
        <v>3.6550113940729602E-29</v>
      </c>
      <c r="E23" s="5">
        <v>4.2921463348124903E-26</v>
      </c>
      <c r="F23" s="6">
        <v>1.0362946185386701</v>
      </c>
      <c r="G23" s="5">
        <f t="shared" si="0"/>
        <v>2.8187530844747388</v>
      </c>
      <c r="H23" s="5">
        <v>9.2446382591760898E-2</v>
      </c>
      <c r="I23" s="5">
        <v>7.1789462159405204</v>
      </c>
      <c r="J23" s="5">
        <v>0.36365614546929098</v>
      </c>
      <c r="K23" s="5">
        <v>7.7051274735339304E-4</v>
      </c>
      <c r="L23" s="5">
        <v>9.2031885848154697E-3</v>
      </c>
      <c r="M23" s="5">
        <v>1.20489877341E-2</v>
      </c>
      <c r="N23" s="5">
        <v>1.20489877341E-2</v>
      </c>
    </row>
    <row r="24" spans="1:14" s="5" customFormat="1">
      <c r="A24" s="5" t="s">
        <v>78</v>
      </c>
      <c r="B24" s="5" t="s">
        <v>79</v>
      </c>
      <c r="C24" s="5" t="s">
        <v>80</v>
      </c>
      <c r="D24" s="5">
        <v>2.9771540978493002E-28</v>
      </c>
      <c r="E24" s="5">
        <v>3.3441207007798502E-25</v>
      </c>
      <c r="F24" s="6">
        <v>0.970000548479377</v>
      </c>
      <c r="G24" s="5">
        <f t="shared" si="0"/>
        <v>2.6379459062126829</v>
      </c>
      <c r="H24" s="5">
        <v>8.8001962126034297E-2</v>
      </c>
      <c r="I24" s="5">
        <v>7.4700586029279599</v>
      </c>
      <c r="J24" s="5">
        <v>0.29284036509134298</v>
      </c>
      <c r="K24" s="5">
        <v>5.8638626795352498E-4</v>
      </c>
      <c r="L24" s="5">
        <v>9.6867603760860798E-3</v>
      </c>
      <c r="M24" s="5">
        <v>1.1030131739094401E-2</v>
      </c>
      <c r="N24" s="5">
        <v>1.1030131739094401E-2</v>
      </c>
    </row>
    <row r="25" spans="1:14" s="3" customFormat="1">
      <c r="A25" s="3" t="s">
        <v>81</v>
      </c>
      <c r="B25" s="3" t="s">
        <v>44</v>
      </c>
      <c r="D25" s="3">
        <v>6.1412298246661103E-28</v>
      </c>
      <c r="E25" s="3">
        <v>6.6107780216770399E-25</v>
      </c>
      <c r="F25" s="4">
        <v>-1.6724275424028801</v>
      </c>
      <c r="G25" s="3">
        <f t="shared" si="0"/>
        <v>5.3250789746349856</v>
      </c>
      <c r="H25" s="3">
        <v>0.15263364155633599</v>
      </c>
      <c r="I25" s="3">
        <v>5.57914713237051</v>
      </c>
      <c r="J25" s="3">
        <v>0.84911135657417003</v>
      </c>
      <c r="K25" s="3">
        <v>7.4394821394014798E-3</v>
      </c>
      <c r="L25" s="3">
        <v>-1.12410831015291E-3</v>
      </c>
      <c r="M25" s="3">
        <v>2.75060606627207E-2</v>
      </c>
      <c r="N25" s="3">
        <v>2.75060606627207E-2</v>
      </c>
    </row>
    <row r="26" spans="1:14" s="3" customFormat="1">
      <c r="A26" s="3" t="s">
        <v>82</v>
      </c>
      <c r="B26" s="3" t="s">
        <v>83</v>
      </c>
      <c r="C26" s="3" t="s">
        <v>84</v>
      </c>
      <c r="D26" s="3">
        <v>9.2281757084162294E-28</v>
      </c>
      <c r="E26" s="3">
        <v>9.5363967770773303E-25</v>
      </c>
      <c r="F26" s="4">
        <v>-1.3287794447347501</v>
      </c>
      <c r="G26" s="3">
        <f t="shared" si="0"/>
        <v>3.7764312304228715</v>
      </c>
      <c r="H26" s="3">
        <v>0.121680754559468</v>
      </c>
      <c r="I26" s="3">
        <v>6.6090488349190197</v>
      </c>
      <c r="J26" s="3">
        <v>0.549296257148705</v>
      </c>
      <c r="K26" s="3">
        <v>2.3388847902720698E-3</v>
      </c>
      <c r="L26" s="3">
        <v>1.9870424254970102E-2</v>
      </c>
      <c r="M26" s="3">
        <v>1.5299358322543701E-2</v>
      </c>
      <c r="N26" s="3">
        <v>1.9870424254970102E-2</v>
      </c>
    </row>
    <row r="27" spans="1:14" s="3" customFormat="1">
      <c r="A27" s="3" t="s">
        <v>85</v>
      </c>
      <c r="B27" s="3" t="s">
        <v>86</v>
      </c>
      <c r="C27" s="3" t="s">
        <v>87</v>
      </c>
      <c r="D27" s="3">
        <v>7.9471190537591098E-27</v>
      </c>
      <c r="E27" s="3">
        <v>7.8966854136102506E-24</v>
      </c>
      <c r="F27" s="4">
        <v>-1.1431472192412999</v>
      </c>
      <c r="G27" s="3">
        <f t="shared" si="0"/>
        <v>3.1366244923092195</v>
      </c>
      <c r="H27" s="3">
        <v>0.106608021020861</v>
      </c>
      <c r="I27" s="3">
        <v>8.1342532174752797</v>
      </c>
      <c r="J27" s="3">
        <v>0.45190652183872398</v>
      </c>
      <c r="K27" s="3">
        <v>7.0914444562127901E-4</v>
      </c>
      <c r="L27" s="3">
        <v>1.63387607733552E-2</v>
      </c>
      <c r="M27" s="3">
        <v>9.8738517850139994E-3</v>
      </c>
      <c r="N27" s="3">
        <v>1.63387607733552E-2</v>
      </c>
    </row>
    <row r="28" spans="1:14" s="5" customFormat="1">
      <c r="A28" s="5" t="s">
        <v>88</v>
      </c>
      <c r="B28" s="5" t="s">
        <v>89</v>
      </c>
      <c r="C28" s="5" t="s">
        <v>90</v>
      </c>
      <c r="D28" s="5">
        <v>2.34175899506222E-25</v>
      </c>
      <c r="E28" s="5">
        <v>2.2407164310160198E-22</v>
      </c>
      <c r="F28" s="6">
        <v>1.0961174819266</v>
      </c>
      <c r="G28" s="5">
        <f t="shared" si="0"/>
        <v>2.9925249081074128</v>
      </c>
      <c r="H28" s="5">
        <v>0.105340827435217</v>
      </c>
      <c r="I28" s="5">
        <v>6.5903755418784202</v>
      </c>
      <c r="J28" s="5">
        <v>0.36712415392366299</v>
      </c>
      <c r="K28" s="5">
        <v>1.20698334741878E-3</v>
      </c>
      <c r="L28" s="5">
        <v>9.8459878675917194E-3</v>
      </c>
      <c r="M28" s="5">
        <v>1.54380515396854E-2</v>
      </c>
      <c r="N28" s="5">
        <v>1.54380515396854E-2</v>
      </c>
    </row>
    <row r="29" spans="1:14" s="5" customFormat="1">
      <c r="A29" s="5" t="s">
        <v>91</v>
      </c>
      <c r="B29" s="5" t="s">
        <v>92</v>
      </c>
      <c r="C29" s="5" t="s">
        <v>93</v>
      </c>
      <c r="D29" s="5">
        <v>4.3352520804030703E-25</v>
      </c>
      <c r="E29" s="5">
        <v>4.00004419632904E-22</v>
      </c>
      <c r="F29" s="6">
        <v>1.3995375303241999</v>
      </c>
      <c r="G29" s="5">
        <f t="shared" si="0"/>
        <v>4.0533249934232964</v>
      </c>
      <c r="H29" s="5">
        <v>0.135265202113552</v>
      </c>
      <c r="I29" s="5">
        <v>6.0468412791178503</v>
      </c>
      <c r="J29" s="5">
        <v>0.60876472521307701</v>
      </c>
      <c r="K29" s="5">
        <v>2.1269167836069701E-3</v>
      </c>
      <c r="L29" s="5">
        <v>2.5318095570623301E-2</v>
      </c>
      <c r="M29" s="5">
        <v>2.0662393891950501E-2</v>
      </c>
      <c r="N29" s="5">
        <v>2.5318095570623301E-2</v>
      </c>
    </row>
    <row r="30" spans="1:14" s="5" customFormat="1">
      <c r="A30" s="5" t="s">
        <v>94</v>
      </c>
      <c r="B30" s="5" t="s">
        <v>95</v>
      </c>
      <c r="C30" s="5" t="s">
        <v>96</v>
      </c>
      <c r="D30" s="5">
        <v>6.6885504975092601E-25</v>
      </c>
      <c r="E30" s="5">
        <v>5.9585759345914396E-22</v>
      </c>
      <c r="F30" s="6">
        <v>2.2145351438044698</v>
      </c>
      <c r="G30" s="5">
        <f t="shared" si="0"/>
        <v>9.1571513635204482</v>
      </c>
      <c r="H30" s="5">
        <v>0.214898907017331</v>
      </c>
      <c r="I30" s="5">
        <v>5.8489523859044903</v>
      </c>
      <c r="J30" s="5">
        <v>1.5340933812103901</v>
      </c>
      <c r="K30" s="5">
        <v>4.4841084955595696E-3</v>
      </c>
      <c r="L30" s="5">
        <v>6.47882018603059E-2</v>
      </c>
      <c r="M30" s="5">
        <v>2.3275224107764801E-2</v>
      </c>
      <c r="N30" s="5">
        <v>6.47882018603059E-2</v>
      </c>
    </row>
    <row r="31" spans="1:14" s="5" customFormat="1">
      <c r="A31" s="5" t="s">
        <v>97</v>
      </c>
      <c r="B31" s="5" t="s">
        <v>98</v>
      </c>
      <c r="C31" s="5" t="s">
        <v>99</v>
      </c>
      <c r="D31" s="5">
        <v>7.0655918325820604E-25</v>
      </c>
      <c r="E31" s="5">
        <v>6.0846521664919201E-22</v>
      </c>
      <c r="F31" s="6">
        <v>0.84154425997045901</v>
      </c>
      <c r="G31" s="5">
        <f t="shared" si="0"/>
        <v>2.3199468129676752</v>
      </c>
      <c r="H31" s="5">
        <v>8.1705431011789398E-2</v>
      </c>
      <c r="I31" s="5">
        <v>8.2855540298544508</v>
      </c>
      <c r="J31" s="5">
        <v>0.32525072260758697</v>
      </c>
      <c r="K31" s="5">
        <v>2.31801802519789E-4</v>
      </c>
      <c r="L31" s="5">
        <v>8.4913365370517992E-3</v>
      </c>
      <c r="M31" s="5">
        <v>9.7818643827136294E-3</v>
      </c>
      <c r="N31" s="5">
        <v>9.7818643827136294E-3</v>
      </c>
    </row>
    <row r="32" spans="1:14" s="5" customFormat="1">
      <c r="A32" s="5" t="s">
        <v>100</v>
      </c>
      <c r="B32" s="5" t="s">
        <v>101</v>
      </c>
      <c r="C32" s="5" t="s">
        <v>102</v>
      </c>
      <c r="D32" s="5">
        <v>8.4134477536447109E-25</v>
      </c>
      <c r="E32" s="5">
        <v>7.0116587972713197E-22</v>
      </c>
      <c r="F32" s="6">
        <v>1.35318172169794</v>
      </c>
      <c r="G32" s="5">
        <f t="shared" si="0"/>
        <v>3.8697183309704988</v>
      </c>
      <c r="H32" s="5">
        <v>0.13159501621436401</v>
      </c>
      <c r="I32" s="5">
        <v>7.1353630296875803</v>
      </c>
      <c r="J32" s="5">
        <v>0.60855351414137204</v>
      </c>
      <c r="K32" s="5">
        <v>7.63885676749949E-4</v>
      </c>
      <c r="L32" s="5">
        <v>2.5211986761938001E-2</v>
      </c>
      <c r="M32" s="5">
        <v>1.22359178736712E-2</v>
      </c>
      <c r="N32" s="5">
        <v>2.5211986761938001E-2</v>
      </c>
    </row>
    <row r="33" spans="1:14" s="5" customFormat="1">
      <c r="A33" s="5" t="s">
        <v>103</v>
      </c>
      <c r="B33" s="5" t="s">
        <v>104</v>
      </c>
      <c r="C33" s="5" t="s">
        <v>105</v>
      </c>
      <c r="D33" s="5">
        <v>1.25319121956864E-24</v>
      </c>
      <c r="E33" s="5">
        <v>1.01175609867362E-21</v>
      </c>
      <c r="F33" s="6">
        <v>0.89210916369274995</v>
      </c>
      <c r="G33" s="5">
        <f t="shared" si="0"/>
        <v>2.4402711585717265</v>
      </c>
      <c r="H33" s="5">
        <v>8.7082083563545798E-2</v>
      </c>
      <c r="I33" s="5">
        <v>7.5385878370264701</v>
      </c>
      <c r="J33" s="5">
        <v>0.25364808279231299</v>
      </c>
      <c r="K33" s="5">
        <v>5.3202474369158203E-4</v>
      </c>
      <c r="L33" s="5">
        <v>8.1658900493250201E-3</v>
      </c>
      <c r="M33" s="5">
        <v>1.0842909172960999E-2</v>
      </c>
      <c r="N33" s="5">
        <v>1.0842909172960999E-2</v>
      </c>
    </row>
    <row r="34" spans="1:14" s="5" customFormat="1">
      <c r="A34" s="5" t="s">
        <v>106</v>
      </c>
      <c r="B34" s="5" t="s">
        <v>107</v>
      </c>
      <c r="C34" s="5" t="s">
        <v>108</v>
      </c>
      <c r="D34" s="5">
        <v>3.1320985233185599E-24</v>
      </c>
      <c r="E34" s="5">
        <v>2.45205349545257E-21</v>
      </c>
      <c r="F34" s="6">
        <v>2.0671541247090301</v>
      </c>
      <c r="G34" s="5">
        <f t="shared" si="0"/>
        <v>7.9023021207275175</v>
      </c>
      <c r="H34" s="5">
        <v>0.203550264443809</v>
      </c>
      <c r="I34" s="5">
        <v>5.8868383507762303</v>
      </c>
      <c r="J34" s="5">
        <v>1.39965453065798</v>
      </c>
      <c r="K34" s="5">
        <v>4.5022025608901202E-3</v>
      </c>
      <c r="L34" s="5">
        <v>5.7646862671826803E-2</v>
      </c>
      <c r="M34" s="5">
        <v>2.2739270820435899E-2</v>
      </c>
      <c r="N34" s="5">
        <v>5.7646862671826803E-2</v>
      </c>
    </row>
    <row r="35" spans="1:14" s="5" customFormat="1">
      <c r="A35" s="5" t="s">
        <v>109</v>
      </c>
      <c r="B35" s="5" t="s">
        <v>110</v>
      </c>
      <c r="C35" s="5" t="s">
        <v>111</v>
      </c>
      <c r="D35" s="5">
        <v>5.6619312333875398E-24</v>
      </c>
      <c r="E35" s="5">
        <v>4.3022351004284403E-21</v>
      </c>
      <c r="F35" s="6">
        <v>2.1110646811309999</v>
      </c>
      <c r="G35" s="5">
        <f t="shared" si="0"/>
        <v>8.2570277080259533</v>
      </c>
      <c r="H35" s="5">
        <v>0.20906629452461001</v>
      </c>
      <c r="I35" s="5">
        <v>4.9023639374685199</v>
      </c>
      <c r="J35" s="5">
        <v>1.3841045087880199</v>
      </c>
      <c r="K35" s="5">
        <v>1.23045122863489E-2</v>
      </c>
      <c r="L35" s="5">
        <v>5.3258560973027697E-2</v>
      </c>
      <c r="M35" s="5">
        <v>4.28451022405879E-2</v>
      </c>
      <c r="N35" s="5">
        <v>5.3258560973027697E-2</v>
      </c>
    </row>
    <row r="36" spans="1:14" s="5" customFormat="1">
      <c r="A36" s="5" t="s">
        <v>112</v>
      </c>
      <c r="B36" s="5" t="s">
        <v>113</v>
      </c>
      <c r="C36" s="5" t="s">
        <v>114</v>
      </c>
      <c r="D36" s="5">
        <v>5.8540882087504602E-24</v>
      </c>
      <c r="E36" s="5">
        <v>4.32115339637338E-21</v>
      </c>
      <c r="F36" s="6">
        <v>1.80557724828405</v>
      </c>
      <c r="G36" s="5">
        <f t="shared" si="0"/>
        <v>6.0834821147716207</v>
      </c>
      <c r="H36" s="5">
        <v>0.178870781497003</v>
      </c>
      <c r="I36" s="5">
        <v>4.9816185532848296</v>
      </c>
      <c r="J36" s="5">
        <v>1.00719482149329</v>
      </c>
      <c r="K36" s="5">
        <v>7.5585010825769397E-3</v>
      </c>
      <c r="L36" s="5">
        <v>2.79080785995806E-2</v>
      </c>
      <c r="M36" s="5">
        <v>4.04336336274458E-2</v>
      </c>
      <c r="N36" s="5">
        <v>4.04336336274458E-2</v>
      </c>
    </row>
    <row r="37" spans="1:14" s="5" customFormat="1">
      <c r="A37" s="5" t="s">
        <v>115</v>
      </c>
      <c r="B37" s="5" t="s">
        <v>116</v>
      </c>
      <c r="C37" s="5" t="s">
        <v>117</v>
      </c>
      <c r="D37" s="5">
        <v>9.6838293582214295E-24</v>
      </c>
      <c r="E37" s="5">
        <v>6.9494925408236297E-21</v>
      </c>
      <c r="F37" s="6">
        <v>1.57791608186165</v>
      </c>
      <c r="G37" s="5">
        <f t="shared" si="0"/>
        <v>4.844849015286786</v>
      </c>
      <c r="H37" s="5">
        <v>0.15708776486027401</v>
      </c>
      <c r="I37" s="5">
        <v>6.0985189611691704</v>
      </c>
      <c r="J37" s="5">
        <v>0.76965420419076402</v>
      </c>
      <c r="K37" s="5">
        <v>2.3650291207042199E-3</v>
      </c>
      <c r="L37" s="5">
        <v>3.4649819682490798E-2</v>
      </c>
      <c r="M37" s="5">
        <v>2.0051536039639401E-2</v>
      </c>
      <c r="N37" s="5">
        <v>3.4649819682490798E-2</v>
      </c>
    </row>
    <row r="38" spans="1:14" s="3" customFormat="1">
      <c r="A38" s="3" t="s">
        <v>118</v>
      </c>
      <c r="B38" s="3" t="s">
        <v>119</v>
      </c>
      <c r="C38" s="3" t="s">
        <v>120</v>
      </c>
      <c r="D38" s="3">
        <v>2.5775279950082001E-23</v>
      </c>
      <c r="E38" s="3">
        <v>1.7523798881851799E-20</v>
      </c>
      <c r="F38" s="4">
        <v>-1.6144759133918301</v>
      </c>
      <c r="G38" s="3">
        <f t="shared" si="0"/>
        <v>5.0252535651169445</v>
      </c>
      <c r="H38" s="3">
        <v>0.16229434890865699</v>
      </c>
      <c r="I38" s="3">
        <v>6.1812650632459896</v>
      </c>
      <c r="J38" s="3">
        <v>0.81058460564017198</v>
      </c>
      <c r="K38" s="3">
        <v>3.52319745008966E-3</v>
      </c>
      <c r="L38" s="3">
        <v>3.5985986081437799E-2</v>
      </c>
      <c r="M38" s="3">
        <v>1.9129333842475699E-2</v>
      </c>
      <c r="N38" s="3">
        <v>3.5985986081437799E-2</v>
      </c>
    </row>
    <row r="39" spans="1:14" s="3" customFormat="1">
      <c r="A39" s="3" t="s">
        <v>121</v>
      </c>
      <c r="B39" s="3" t="s">
        <v>122</v>
      </c>
      <c r="C39" s="3" t="s">
        <v>123</v>
      </c>
      <c r="D39" s="3">
        <v>2.54339623909421E-23</v>
      </c>
      <c r="E39" s="3">
        <v>1.7523798881851799E-20</v>
      </c>
      <c r="F39" s="4">
        <v>-1.95411667391495</v>
      </c>
      <c r="G39" s="3">
        <f t="shared" si="0"/>
        <v>7.0576820348179226</v>
      </c>
      <c r="H39" s="3">
        <v>0.19641036265638601</v>
      </c>
      <c r="I39" s="3">
        <v>6.4724369207344798</v>
      </c>
      <c r="J39" s="3">
        <v>1.18575328901888</v>
      </c>
      <c r="K39" s="3">
        <v>3.10045511022071E-3</v>
      </c>
      <c r="L39" s="3">
        <v>5.4765090727998698E-2</v>
      </c>
      <c r="M39" s="3">
        <v>1.6369192212262001E-2</v>
      </c>
      <c r="N39" s="3">
        <v>5.4765090727998698E-2</v>
      </c>
    </row>
    <row r="40" spans="1:14" s="3" customFormat="1">
      <c r="A40" s="3" t="s">
        <v>124</v>
      </c>
      <c r="B40" s="3" t="s">
        <v>125</v>
      </c>
      <c r="C40" s="3" t="s">
        <v>126</v>
      </c>
      <c r="D40" s="3">
        <v>3.4974931991105998E-22</v>
      </c>
      <c r="E40" s="3">
        <v>2.3168650461287799E-19</v>
      </c>
      <c r="F40" s="4">
        <v>-0.79056015733481799</v>
      </c>
      <c r="G40" s="3">
        <f t="shared" si="0"/>
        <v>2.2046310206768935</v>
      </c>
      <c r="H40" s="3">
        <v>8.1628607617898002E-2</v>
      </c>
      <c r="I40" s="3">
        <v>8.67437015789565</v>
      </c>
      <c r="J40" s="3">
        <v>0.21502110751831399</v>
      </c>
      <c r="K40" s="3">
        <v>2.1198178891487099E-4</v>
      </c>
      <c r="L40" s="3">
        <v>2.4105194565922699E-3</v>
      </c>
      <c r="M40" s="3">
        <v>9.7828625835402697E-3</v>
      </c>
      <c r="N40" s="3">
        <v>9.7828625835402697E-3</v>
      </c>
    </row>
    <row r="41" spans="1:14" s="3" customFormat="1">
      <c r="A41" s="3" t="s">
        <v>127</v>
      </c>
      <c r="B41" s="3" t="s">
        <v>128</v>
      </c>
      <c r="C41" s="3" t="s">
        <v>129</v>
      </c>
      <c r="D41" s="3">
        <v>3.9988247005373002E-21</v>
      </c>
      <c r="E41" s="3">
        <v>2.58274090345953E-18</v>
      </c>
      <c r="F41" s="4">
        <v>-1.2733540486397701</v>
      </c>
      <c r="G41" s="3">
        <f t="shared" si="0"/>
        <v>3.5728158866191899</v>
      </c>
      <c r="H41" s="3">
        <v>0.13499440372381999</v>
      </c>
      <c r="I41" s="3">
        <v>5.91281388787705</v>
      </c>
      <c r="J41" s="3">
        <v>0.56167246040246799</v>
      </c>
      <c r="K41" s="3">
        <v>4.9532633375407196E-3</v>
      </c>
      <c r="L41" s="3">
        <v>-2.7768861281404099E-3</v>
      </c>
      <c r="M41" s="3">
        <v>2.23819702175839E-2</v>
      </c>
      <c r="N41" s="3">
        <v>2.23819702175839E-2</v>
      </c>
    </row>
    <row r="42" spans="1:14" s="5" customFormat="1">
      <c r="A42" s="5" t="s">
        <v>130</v>
      </c>
      <c r="B42" s="5" t="s">
        <v>131</v>
      </c>
      <c r="C42" s="5" t="s">
        <v>132</v>
      </c>
      <c r="D42" s="5">
        <v>9.9280272059306694E-21</v>
      </c>
      <c r="E42" s="5">
        <v>6.2558678747614397E-18</v>
      </c>
      <c r="F42" s="6">
        <v>1.1226289402494201</v>
      </c>
      <c r="G42" s="5">
        <f t="shared" si="0"/>
        <v>3.0729221222584235</v>
      </c>
      <c r="H42" s="5">
        <v>0.120236884806437</v>
      </c>
      <c r="I42" s="5">
        <v>6.73973401236589</v>
      </c>
      <c r="J42" s="5">
        <v>0.44806397635016298</v>
      </c>
      <c r="K42" s="5">
        <v>1.3934911807711801E-3</v>
      </c>
      <c r="L42" s="5">
        <v>2.02918715211634E-2</v>
      </c>
      <c r="M42" s="5">
        <v>1.4390074528117001E-2</v>
      </c>
      <c r="N42" s="5">
        <v>2.02918715211634E-2</v>
      </c>
    </row>
    <row r="43" spans="1:14" s="5" customFormat="1">
      <c r="A43" s="5" t="s">
        <v>133</v>
      </c>
      <c r="B43" s="5" t="s">
        <v>134</v>
      </c>
      <c r="C43" s="5" t="s">
        <v>135</v>
      </c>
      <c r="D43" s="5">
        <v>1.27000759755202E-20</v>
      </c>
      <c r="E43" s="5">
        <v>7.8120586387515102E-18</v>
      </c>
      <c r="F43" s="6">
        <v>1.5796833119502001</v>
      </c>
      <c r="G43" s="5">
        <f t="shared" si="0"/>
        <v>4.8534185481789756</v>
      </c>
      <c r="H43" s="5">
        <v>0.16966334100375199</v>
      </c>
      <c r="I43" s="5">
        <v>5.1399778307985997</v>
      </c>
      <c r="J43" s="5">
        <v>0.88379890206066702</v>
      </c>
      <c r="K43" s="5">
        <v>6.93509273090332E-3</v>
      </c>
      <c r="L43" s="5">
        <v>3.5227833432781602E-2</v>
      </c>
      <c r="M43" s="5">
        <v>3.6243381189929799E-2</v>
      </c>
      <c r="N43" s="5">
        <v>3.6243381189929799E-2</v>
      </c>
    </row>
    <row r="44" spans="1:14" s="3" customFormat="1">
      <c r="A44" s="3" t="s">
        <v>136</v>
      </c>
      <c r="B44" s="3" t="s">
        <v>44</v>
      </c>
      <c r="D44" s="3">
        <v>3.1834582545675802E-20</v>
      </c>
      <c r="E44" s="3">
        <v>1.9126661396919399E-17</v>
      </c>
      <c r="F44" s="4">
        <v>-1.2026369613740699</v>
      </c>
      <c r="G44" s="3">
        <f t="shared" si="0"/>
        <v>3.3288834962972196</v>
      </c>
      <c r="H44" s="3">
        <v>0.13054274859175699</v>
      </c>
      <c r="I44" s="3">
        <v>5.9655811664669702</v>
      </c>
      <c r="J44" s="3">
        <v>0.43681473563291401</v>
      </c>
      <c r="K44" s="3">
        <v>3.8813748502567998E-3</v>
      </c>
      <c r="L44" s="3">
        <v>-2.62617489481656E-3</v>
      </c>
      <c r="M44" s="3">
        <v>2.16807389645793E-2</v>
      </c>
      <c r="N44" s="3">
        <v>2.16807389645793E-2</v>
      </c>
    </row>
    <row r="45" spans="1:14" s="3" customFormat="1">
      <c r="A45" s="3" t="s">
        <v>137</v>
      </c>
      <c r="B45" s="3" t="s">
        <v>138</v>
      </c>
      <c r="C45" s="3" t="s">
        <v>139</v>
      </c>
      <c r="D45" s="3">
        <v>5.5210885675364997E-20</v>
      </c>
      <c r="E45" s="3">
        <v>3.2417573441433098E-17</v>
      </c>
      <c r="F45" s="4">
        <v>-1.33208732745895</v>
      </c>
      <c r="G45" s="3">
        <f t="shared" si="0"/>
        <v>3.7889439058710264</v>
      </c>
      <c r="H45" s="3">
        <v>0.14553053309423999</v>
      </c>
      <c r="I45" s="3">
        <v>6.1439572024950504</v>
      </c>
      <c r="J45" s="3">
        <v>0.57220996766171095</v>
      </c>
      <c r="K45" s="3">
        <v>3.1772842147597298E-3</v>
      </c>
      <c r="L45" s="3">
        <v>2.85914198792807E-2</v>
      </c>
      <c r="M45" s="3">
        <v>1.9536847229779199E-2</v>
      </c>
      <c r="N45" s="3">
        <v>2.85914198792807E-2</v>
      </c>
    </row>
    <row r="46" spans="1:14" s="3" customFormat="1">
      <c r="A46" s="3" t="s">
        <v>140</v>
      </c>
      <c r="B46" s="3" t="s">
        <v>141</v>
      </c>
      <c r="C46" s="3" t="s">
        <v>142</v>
      </c>
      <c r="D46" s="3">
        <v>7.6488687316159801E-20</v>
      </c>
      <c r="E46" s="3">
        <v>4.3913005262510898E-17</v>
      </c>
      <c r="F46" s="4">
        <v>-0.83882670398276105</v>
      </c>
      <c r="G46" s="3">
        <f t="shared" si="0"/>
        <v>2.313650786392051</v>
      </c>
      <c r="H46" s="3">
        <v>9.1996290521690602E-2</v>
      </c>
      <c r="I46" s="3">
        <v>7.2583363795029303</v>
      </c>
      <c r="J46" s="3">
        <v>0.24703880762544</v>
      </c>
      <c r="K46" s="3">
        <v>9.6264560586762401E-4</v>
      </c>
      <c r="L46" s="3">
        <v>6.22233769552965E-3</v>
      </c>
      <c r="M46" s="3">
        <v>1.17323305987593E-2</v>
      </c>
      <c r="N46" s="3">
        <v>1.17323305987593E-2</v>
      </c>
    </row>
    <row r="47" spans="1:14" s="3" customFormat="1">
      <c r="A47" s="3" t="s">
        <v>143</v>
      </c>
      <c r="B47" s="3" t="s">
        <v>44</v>
      </c>
      <c r="D47" s="3">
        <v>1.04827209736497E-19</v>
      </c>
      <c r="E47" s="3">
        <v>5.8874151381356804E-17</v>
      </c>
      <c r="F47" s="4">
        <v>-1.34780147700108</v>
      </c>
      <c r="G47" s="3">
        <f t="shared" si="0"/>
        <v>3.8489542075626675</v>
      </c>
      <c r="H47" s="3">
        <v>0.14837382431634799</v>
      </c>
      <c r="I47" s="3">
        <v>5.5688965851325696</v>
      </c>
      <c r="J47" s="3">
        <v>0.55636220599045705</v>
      </c>
      <c r="K47" s="3">
        <v>5.3436016222761697E-3</v>
      </c>
      <c r="L47" s="3">
        <v>5.6876612581770502E-3</v>
      </c>
      <c r="M47" s="3">
        <v>2.76785859911114E-2</v>
      </c>
      <c r="N47" s="3">
        <v>2.76785859911114E-2</v>
      </c>
    </row>
    <row r="48" spans="1:14" s="3" customFormat="1">
      <c r="A48" s="3" t="s">
        <v>144</v>
      </c>
      <c r="B48" s="3" t="s">
        <v>145</v>
      </c>
      <c r="C48" s="3" t="s">
        <v>146</v>
      </c>
      <c r="D48" s="3">
        <v>1.3794226217899901E-19</v>
      </c>
      <c r="E48" s="3">
        <v>7.5824220072222E-17</v>
      </c>
      <c r="F48" s="4">
        <v>-1.7148621782044899</v>
      </c>
      <c r="G48" s="3">
        <f t="shared" si="0"/>
        <v>5.5559097341369164</v>
      </c>
      <c r="H48" s="3">
        <v>0.18940576384287899</v>
      </c>
      <c r="I48" s="3">
        <v>5.9317266495794998</v>
      </c>
      <c r="J48" s="3">
        <v>1.0779958946305299</v>
      </c>
      <c r="K48" s="3">
        <v>6.45573316556842E-3</v>
      </c>
      <c r="L48" s="3">
        <v>4.7356081899788502E-2</v>
      </c>
      <c r="M48" s="3">
        <v>2.2126895538946902E-2</v>
      </c>
      <c r="N48" s="3">
        <v>4.7356081899788502E-2</v>
      </c>
    </row>
    <row r="49" spans="1:14" s="5" customFormat="1">
      <c r="A49" s="5" t="s">
        <v>147</v>
      </c>
      <c r="B49" s="5" t="s">
        <v>148</v>
      </c>
      <c r="C49" s="5" t="s">
        <v>149</v>
      </c>
      <c r="D49" s="5">
        <v>1.5306871248857799E-19</v>
      </c>
      <c r="E49" s="5">
        <v>8.2386045565467E-17</v>
      </c>
      <c r="F49" s="6">
        <v>0.86859878145314995</v>
      </c>
      <c r="G49" s="5">
        <f t="shared" si="0"/>
        <v>2.3835686119189536</v>
      </c>
      <c r="H49" s="5">
        <v>9.6056915103670898E-2</v>
      </c>
      <c r="I49" s="5">
        <v>6.9842888483637404</v>
      </c>
      <c r="J49" s="5">
        <v>0.24221129938903699</v>
      </c>
      <c r="K49" s="5">
        <v>8.8193606992856201E-4</v>
      </c>
      <c r="L49" s="5">
        <v>9.5550188815228393E-3</v>
      </c>
      <c r="M49" s="5">
        <v>1.2958460338922201E-2</v>
      </c>
      <c r="N49" s="5">
        <v>1.2958460338922201E-2</v>
      </c>
    </row>
    <row r="50" spans="1:14" s="3" customFormat="1">
      <c r="A50" s="3" t="s">
        <v>150</v>
      </c>
      <c r="B50" s="3" t="s">
        <v>44</v>
      </c>
      <c r="D50" s="3">
        <v>1.68561890562622E-19</v>
      </c>
      <c r="E50" s="3">
        <v>8.8873396789496594E-17</v>
      </c>
      <c r="F50" s="4">
        <v>-1.20974578942153</v>
      </c>
      <c r="G50" s="3">
        <f t="shared" si="0"/>
        <v>3.3526322696225774</v>
      </c>
      <c r="H50" s="3">
        <v>0.133939962671901</v>
      </c>
      <c r="I50" s="3">
        <v>5.96410056508544</v>
      </c>
      <c r="J50" s="3">
        <v>0.52976855344706397</v>
      </c>
      <c r="K50" s="3">
        <v>5.2098949571106803E-3</v>
      </c>
      <c r="L50" s="3">
        <v>7.31523183855222E-3</v>
      </c>
      <c r="M50" s="3">
        <v>2.16999754437146E-2</v>
      </c>
      <c r="N50" s="3">
        <v>2.16999754437146E-2</v>
      </c>
    </row>
    <row r="51" spans="1:14" s="5" customFormat="1">
      <c r="A51" s="5" t="s">
        <v>151</v>
      </c>
      <c r="B51" s="5" t="s">
        <v>152</v>
      </c>
      <c r="C51" s="5" t="s">
        <v>153</v>
      </c>
      <c r="D51" s="5">
        <v>1.8735613334083799E-19</v>
      </c>
      <c r="E51" s="5">
        <v>9.6806914097211103E-17</v>
      </c>
      <c r="F51" s="6">
        <v>0.83002666374311496</v>
      </c>
      <c r="G51" s="5">
        <f t="shared" si="0"/>
        <v>2.2933798895411845</v>
      </c>
      <c r="H51" s="5">
        <v>9.2016329812580802E-2</v>
      </c>
      <c r="I51" s="5">
        <v>7.1858375422638501</v>
      </c>
      <c r="J51" s="5">
        <v>0.23083955354656499</v>
      </c>
      <c r="K51" s="5">
        <v>6.8021908418165104E-4</v>
      </c>
      <c r="L51" s="5">
        <v>1.17009220609349E-2</v>
      </c>
      <c r="M51" s="5">
        <v>1.2020288344084799E-2</v>
      </c>
      <c r="N51" s="5">
        <v>1.2020288344084799E-2</v>
      </c>
    </row>
    <row r="52" spans="1:14" s="5" customFormat="1">
      <c r="A52" s="5" t="s">
        <v>154</v>
      </c>
      <c r="B52" s="5" t="s">
        <v>155</v>
      </c>
      <c r="C52" s="5" t="s">
        <v>156</v>
      </c>
      <c r="D52" s="5">
        <v>2.5686545720375099E-19</v>
      </c>
      <c r="E52" s="5">
        <v>1.30119982095273E-16</v>
      </c>
      <c r="F52" s="6">
        <v>0.73999419205267003</v>
      </c>
      <c r="G52" s="5">
        <f t="shared" si="0"/>
        <v>2.0959233414466398</v>
      </c>
      <c r="H52" s="5">
        <v>8.2351535521655403E-2</v>
      </c>
      <c r="I52" s="5">
        <v>8.9770343688312302</v>
      </c>
      <c r="J52" s="5">
        <v>0.17982723223744801</v>
      </c>
      <c r="K52" s="5">
        <v>1.4950480882502701E-4</v>
      </c>
      <c r="L52" s="5">
        <v>9.0783349540578106E-3</v>
      </c>
      <c r="M52" s="5">
        <v>1.00231582953367E-2</v>
      </c>
      <c r="N52" s="5">
        <v>1.00231582953367E-2</v>
      </c>
    </row>
    <row r="53" spans="1:14" s="5" customFormat="1">
      <c r="A53" s="5" t="s">
        <v>157</v>
      </c>
      <c r="B53" s="5" t="s">
        <v>158</v>
      </c>
      <c r="C53" s="5" t="s">
        <v>159</v>
      </c>
      <c r="D53" s="5">
        <v>3.2411320581716999E-19</v>
      </c>
      <c r="E53" s="5">
        <v>1.61028166774742E-16</v>
      </c>
      <c r="F53" s="6">
        <v>0.73254642899496003</v>
      </c>
      <c r="G53" s="5">
        <f t="shared" si="0"/>
        <v>2.0803713865378191</v>
      </c>
      <c r="H53" s="5">
        <v>8.1755660974002303E-2</v>
      </c>
      <c r="I53" s="5">
        <v>8.7952879209098604</v>
      </c>
      <c r="J53" s="5">
        <v>0.17288518297792899</v>
      </c>
      <c r="K53" s="5">
        <v>1.7282341526733301E-4</v>
      </c>
      <c r="L53" s="5">
        <v>3.5554759294885402E-3</v>
      </c>
      <c r="M53" s="5">
        <v>9.8531587366766805E-3</v>
      </c>
      <c r="N53" s="5">
        <v>9.8531587366766805E-3</v>
      </c>
    </row>
    <row r="54" spans="1:14" s="3" customFormat="1">
      <c r="A54" s="3" t="s">
        <v>160</v>
      </c>
      <c r="B54" s="3" t="s">
        <v>161</v>
      </c>
      <c r="C54" s="3" t="s">
        <v>162</v>
      </c>
      <c r="D54" s="3">
        <v>5.0285587349670701E-19</v>
      </c>
      <c r="E54" s="3">
        <v>2.4511851871296998E-16</v>
      </c>
      <c r="F54" s="4">
        <v>-0.7289638052613</v>
      </c>
      <c r="G54" s="3">
        <f t="shared" si="0"/>
        <v>2.0729315336879393</v>
      </c>
      <c r="H54" s="3">
        <v>8.1799112219009804E-2</v>
      </c>
      <c r="I54" s="3">
        <v>8.4134294592809198</v>
      </c>
      <c r="J54" s="3">
        <v>0.17491870488259001</v>
      </c>
      <c r="K54" s="3">
        <v>2.9206591281986699E-4</v>
      </c>
      <c r="L54" s="3">
        <v>3.90644828165654E-3</v>
      </c>
      <c r="M54" s="3">
        <v>9.7445762269073692E-3</v>
      </c>
      <c r="N54" s="3">
        <v>9.7445762269073692E-3</v>
      </c>
    </row>
    <row r="55" spans="1:14" s="3" customFormat="1">
      <c r="A55" s="3" t="s">
        <v>163</v>
      </c>
      <c r="B55" s="3" t="s">
        <v>44</v>
      </c>
      <c r="D55" s="3">
        <v>6.5533861709177998E-19</v>
      </c>
      <c r="E55" s="3">
        <v>3.1353098467715099E-16</v>
      </c>
      <c r="F55" s="4">
        <v>-1.1348793146168801</v>
      </c>
      <c r="G55" s="3">
        <f t="shared" si="0"/>
        <v>3.1107980923902994</v>
      </c>
      <c r="H55" s="3">
        <v>0.12776965538483601</v>
      </c>
      <c r="I55" s="3">
        <v>8.4802782804364103</v>
      </c>
      <c r="J55" s="3">
        <v>0.42061875747085198</v>
      </c>
      <c r="K55" s="3">
        <v>3.8613228916439601E-4</v>
      </c>
      <c r="L55" s="3">
        <v>2.4101494966575099E-2</v>
      </c>
      <c r="M55" s="3">
        <v>9.7397429456510306E-3</v>
      </c>
      <c r="N55" s="3">
        <v>2.4101494966575099E-2</v>
      </c>
    </row>
    <row r="56" spans="1:14" s="3" customFormat="1">
      <c r="A56" s="3" t="s">
        <v>164</v>
      </c>
      <c r="B56" s="3" t="s">
        <v>165</v>
      </c>
      <c r="C56" s="3" t="s">
        <v>166</v>
      </c>
      <c r="D56" s="3">
        <v>1.0696277797334099E-18</v>
      </c>
      <c r="E56" s="3">
        <v>5.0243333980750399E-16</v>
      </c>
      <c r="F56" s="4">
        <v>-0.91723140707865802</v>
      </c>
      <c r="G56" s="3">
        <f t="shared" si="0"/>
        <v>2.5023527944454624</v>
      </c>
      <c r="H56" s="3">
        <v>0.103905167741904</v>
      </c>
      <c r="I56" s="3">
        <v>6.7007165866441101</v>
      </c>
      <c r="J56" s="3">
        <v>0.25838954744741</v>
      </c>
      <c r="K56" s="3">
        <v>1.54388744966389E-3</v>
      </c>
      <c r="L56" s="3">
        <v>3.4848445077301899E-3</v>
      </c>
      <c r="M56" s="3">
        <v>1.4650538375546E-2</v>
      </c>
      <c r="N56" s="3">
        <v>1.4650538375546E-2</v>
      </c>
    </row>
    <row r="57" spans="1:14" s="3" customFormat="1">
      <c r="A57" s="3" t="s">
        <v>167</v>
      </c>
      <c r="B57" s="3" t="s">
        <v>168</v>
      </c>
      <c r="C57" s="3" t="s">
        <v>169</v>
      </c>
      <c r="D57" s="3">
        <v>1.1156427380615601E-18</v>
      </c>
      <c r="E57" s="3">
        <v>5.1468982388964901E-16</v>
      </c>
      <c r="F57" s="4">
        <v>-1.11795701299734</v>
      </c>
      <c r="G57" s="3">
        <f t="shared" si="0"/>
        <v>3.0585991376751194</v>
      </c>
      <c r="H57" s="3">
        <v>0.12671128507103099</v>
      </c>
      <c r="I57" s="3">
        <v>8.0671278135945599</v>
      </c>
      <c r="J57" s="3">
        <v>0.38946005162393499</v>
      </c>
      <c r="K57" s="3">
        <v>3.7611735131924299E-4</v>
      </c>
      <c r="L57" s="3">
        <v>2.3707507295208999E-2</v>
      </c>
      <c r="M57" s="3">
        <v>9.9319598924554504E-3</v>
      </c>
      <c r="N57" s="3">
        <v>2.3707507295208999E-2</v>
      </c>
    </row>
    <row r="58" spans="1:14" s="5" customFormat="1">
      <c r="A58" s="5" t="s">
        <v>170</v>
      </c>
      <c r="B58" s="5" t="s">
        <v>171</v>
      </c>
      <c r="C58" s="5" t="s">
        <v>172</v>
      </c>
      <c r="D58" s="5">
        <v>1.8729142119305999E-18</v>
      </c>
      <c r="E58" s="5">
        <v>8.4889015202152899E-16</v>
      </c>
      <c r="F58" s="6">
        <v>1.7786802633629499</v>
      </c>
      <c r="G58" s="5">
        <f t="shared" si="0"/>
        <v>5.922035731581782</v>
      </c>
      <c r="H58" s="5">
        <v>0.202937043717138</v>
      </c>
      <c r="I58" s="5">
        <v>6.9343514367697603</v>
      </c>
      <c r="J58" s="5">
        <v>0.98618995485661998</v>
      </c>
      <c r="K58" s="5">
        <v>1.1540245958327399E-3</v>
      </c>
      <c r="L58" s="5">
        <v>6.0621140973144597E-2</v>
      </c>
      <c r="M58" s="5">
        <v>1.3223666328481201E-2</v>
      </c>
      <c r="N58" s="5">
        <v>6.0621140973144597E-2</v>
      </c>
    </row>
    <row r="59" spans="1:14" s="5" customFormat="1">
      <c r="A59" s="5" t="s">
        <v>173</v>
      </c>
      <c r="B59" s="5" t="s">
        <v>174</v>
      </c>
      <c r="C59" s="5" t="s">
        <v>175</v>
      </c>
      <c r="D59" s="5">
        <v>2.0121738234996501E-18</v>
      </c>
      <c r="E59" s="5">
        <v>8.9628466776057692E-16</v>
      </c>
      <c r="F59" s="6">
        <v>0.81393510488114595</v>
      </c>
      <c r="G59" s="5">
        <f t="shared" si="0"/>
        <v>2.2567711677034392</v>
      </c>
      <c r="H59" s="5">
        <v>9.29509788179462E-2</v>
      </c>
      <c r="I59" s="5">
        <v>7.1557643861193503</v>
      </c>
      <c r="J59" s="5">
        <v>0.24469088784050499</v>
      </c>
      <c r="K59" s="5">
        <v>8.1258211523924995E-4</v>
      </c>
      <c r="L59" s="5">
        <v>2.9160716415837602E-3</v>
      </c>
      <c r="M59" s="5">
        <v>1.21472445795822E-2</v>
      </c>
      <c r="N59" s="5">
        <v>1.21472445795822E-2</v>
      </c>
    </row>
    <row r="60" spans="1:14" s="3" customFormat="1">
      <c r="A60" s="3" t="s">
        <v>176</v>
      </c>
      <c r="B60" s="3" t="s">
        <v>177</v>
      </c>
      <c r="C60" s="3" t="s">
        <v>178</v>
      </c>
      <c r="D60" s="3">
        <v>2.9746156430857E-18</v>
      </c>
      <c r="E60" s="3">
        <v>1.30252873117151E-15</v>
      </c>
      <c r="F60" s="4">
        <v>-1.6144245466935701</v>
      </c>
      <c r="G60" s="3">
        <f t="shared" si="0"/>
        <v>5.0249954410629316</v>
      </c>
      <c r="H60" s="3">
        <v>0.18530155733456799</v>
      </c>
      <c r="I60" s="3">
        <v>6.3657929807021301</v>
      </c>
      <c r="J60" s="3">
        <v>0.83675397260825501</v>
      </c>
      <c r="K60" s="3">
        <v>2.7150785243165898E-3</v>
      </c>
      <c r="L60" s="3">
        <v>4.8789922201607501E-2</v>
      </c>
      <c r="M60" s="3">
        <v>1.7299008814232401E-2</v>
      </c>
      <c r="N60" s="3">
        <v>4.8789922201607501E-2</v>
      </c>
    </row>
    <row r="61" spans="1:14" s="5" customFormat="1">
      <c r="A61" s="5" t="s">
        <v>179</v>
      </c>
      <c r="B61" s="5" t="s">
        <v>180</v>
      </c>
      <c r="C61" s="5" t="s">
        <v>181</v>
      </c>
      <c r="D61" s="5">
        <v>8.5809563980989693E-18</v>
      </c>
      <c r="E61" s="5">
        <v>3.6948168090814497E-15</v>
      </c>
      <c r="F61" s="6">
        <v>1.56306468281682</v>
      </c>
      <c r="G61" s="5">
        <f t="shared" si="0"/>
        <v>4.7734278937762156</v>
      </c>
      <c r="H61" s="5">
        <v>0.18193062641150801</v>
      </c>
      <c r="I61" s="5">
        <v>5.5684978548983004</v>
      </c>
      <c r="J61" s="5">
        <v>0.76676617036762795</v>
      </c>
      <c r="K61" s="5">
        <v>3.2185968618600701E-3</v>
      </c>
      <c r="L61" s="5">
        <v>4.6429532377865602E-2</v>
      </c>
      <c r="M61" s="5">
        <v>2.7685317810521901E-2</v>
      </c>
      <c r="N61" s="5">
        <v>4.6429532377865602E-2</v>
      </c>
    </row>
    <row r="62" spans="1:14" s="3" customFormat="1">
      <c r="A62" s="3" t="s">
        <v>182</v>
      </c>
      <c r="B62" s="3" t="s">
        <v>183</v>
      </c>
      <c r="C62" s="3" t="s">
        <v>184</v>
      </c>
      <c r="D62" s="3">
        <v>1.6544509913452099E-17</v>
      </c>
      <c r="E62" s="3">
        <v>7.00700678055797E-15</v>
      </c>
      <c r="F62" s="4">
        <v>-2.4156003843570599</v>
      </c>
      <c r="G62" s="3">
        <f t="shared" si="0"/>
        <v>11.196490537778152</v>
      </c>
      <c r="H62" s="3">
        <v>0.28366102684973798</v>
      </c>
      <c r="I62" s="3">
        <v>5.3053941232543798</v>
      </c>
      <c r="J62" s="3">
        <v>1.8283895282470599</v>
      </c>
      <c r="K62" s="3">
        <v>1.43544482301284E-2</v>
      </c>
      <c r="L62" s="3">
        <v>0.106340919000043</v>
      </c>
      <c r="M62" s="3">
        <v>3.2560295230875599E-2</v>
      </c>
      <c r="N62" s="3">
        <v>0.106340919000043</v>
      </c>
    </row>
    <row r="63" spans="1:14" s="3" customFormat="1">
      <c r="A63" s="3" t="s">
        <v>185</v>
      </c>
      <c r="B63" s="3" t="s">
        <v>186</v>
      </c>
      <c r="C63" s="3" t="s">
        <v>187</v>
      </c>
      <c r="D63" s="3">
        <v>1.9494420835898899E-17</v>
      </c>
      <c r="E63" s="3">
        <v>8.1231993918620802E-15</v>
      </c>
      <c r="F63" s="4">
        <v>-0.72591640037760496</v>
      </c>
      <c r="G63" s="3">
        <f t="shared" si="0"/>
        <v>2.0666240875609456</v>
      </c>
      <c r="H63" s="3">
        <v>8.5434424760887001E-2</v>
      </c>
      <c r="I63" s="3">
        <v>8.6046274588012697</v>
      </c>
      <c r="J63" s="3">
        <v>0.19375332008598301</v>
      </c>
      <c r="K63" s="3">
        <v>2.1636276711646399E-4</v>
      </c>
      <c r="L63" s="3">
        <v>1.0732198634219E-2</v>
      </c>
      <c r="M63" s="3">
        <v>9.7575463289740396E-3</v>
      </c>
      <c r="N63" s="3">
        <v>1.0732198634219E-2</v>
      </c>
    </row>
    <row r="64" spans="1:14" s="5" customFormat="1">
      <c r="A64" s="5" t="s">
        <v>188</v>
      </c>
      <c r="B64" s="5" t="s">
        <v>189</v>
      </c>
      <c r="C64" s="5" t="s">
        <v>190</v>
      </c>
      <c r="D64" s="5">
        <v>4.64986361008879E-17</v>
      </c>
      <c r="E64" s="5">
        <v>1.9068131169308499E-14</v>
      </c>
      <c r="F64" s="6">
        <v>0.87579234061324696</v>
      </c>
      <c r="G64" s="5">
        <f t="shared" si="0"/>
        <v>2.4007767734988721</v>
      </c>
      <c r="H64" s="5">
        <v>0.104320242059888</v>
      </c>
      <c r="I64" s="5">
        <v>6.6416125538770103</v>
      </c>
      <c r="J64" s="5">
        <v>0.247933875112476</v>
      </c>
      <c r="K64" s="5">
        <v>1.2612183579256799E-3</v>
      </c>
      <c r="L64" s="5">
        <v>8.7289272326123105E-3</v>
      </c>
      <c r="M64" s="5">
        <v>1.5062850997224601E-2</v>
      </c>
      <c r="N64" s="5">
        <v>1.5062850997224601E-2</v>
      </c>
    </row>
    <row r="65" spans="1:14" s="3" customFormat="1">
      <c r="A65" s="3" t="s">
        <v>191</v>
      </c>
      <c r="B65" s="3" t="s">
        <v>192</v>
      </c>
      <c r="C65" s="3" t="s">
        <v>193</v>
      </c>
      <c r="D65" s="3">
        <v>2.6318955774296401E-16</v>
      </c>
      <c r="E65" s="3">
        <v>1.0624222225452301E-13</v>
      </c>
      <c r="F65" s="4">
        <v>-0.71516013697035696</v>
      </c>
      <c r="G65" s="3">
        <f t="shared" si="0"/>
        <v>2.0445140583325045</v>
      </c>
      <c r="H65" s="3">
        <v>8.7330750277614305E-2</v>
      </c>
      <c r="I65" s="3">
        <v>7.5544119195319501</v>
      </c>
      <c r="J65" s="3">
        <v>0.159419117292286</v>
      </c>
      <c r="K65" s="3">
        <v>6.3775584784384E-4</v>
      </c>
      <c r="L65" s="3">
        <v>3.60406511746824E-3</v>
      </c>
      <c r="M65" s="3">
        <v>1.08022340682327E-2</v>
      </c>
      <c r="N65" s="3">
        <v>1.08022340682327E-2</v>
      </c>
    </row>
    <row r="66" spans="1:14" s="3" customFormat="1">
      <c r="A66" s="3" t="s">
        <v>194</v>
      </c>
      <c r="B66" s="3" t="s">
        <v>195</v>
      </c>
      <c r="C66" s="3" t="s">
        <v>196</v>
      </c>
      <c r="D66" s="3">
        <v>2.8175808979276202E-16</v>
      </c>
      <c r="E66" s="3">
        <v>1.11988003843016E-13</v>
      </c>
      <c r="F66" s="4">
        <v>-1.0027546431396099</v>
      </c>
      <c r="G66" s="3">
        <f t="shared" ref="G66:G129" si="1">EXP(ABS(F66))</f>
        <v>2.7257800475668383</v>
      </c>
      <c r="H66" s="3">
        <v>0.122572825672373</v>
      </c>
      <c r="I66" s="3">
        <v>6.4874009268353499</v>
      </c>
      <c r="J66" s="3">
        <v>0.31630151429270098</v>
      </c>
      <c r="K66" s="3">
        <v>2.3669810330295298E-3</v>
      </c>
      <c r="L66" s="3">
        <v>2.01691653569353E-2</v>
      </c>
      <c r="M66" s="3">
        <v>1.62455903963192E-2</v>
      </c>
      <c r="N66" s="3">
        <v>2.01691653569353E-2</v>
      </c>
    </row>
    <row r="67" spans="1:14" s="3" customFormat="1">
      <c r="A67" s="3" t="s">
        <v>197</v>
      </c>
      <c r="B67" s="3" t="s">
        <v>198</v>
      </c>
      <c r="C67" s="3" t="s">
        <v>199</v>
      </c>
      <c r="D67" s="3">
        <v>4.4087745893376401E-16</v>
      </c>
      <c r="E67" s="3">
        <v>1.72576805326572E-13</v>
      </c>
      <c r="F67" s="4">
        <v>-1.1125098397366799</v>
      </c>
      <c r="G67" s="3">
        <f t="shared" si="1"/>
        <v>3.0419837128701204</v>
      </c>
      <c r="H67" s="3">
        <v>0.13689445056003299</v>
      </c>
      <c r="I67" s="3">
        <v>6.1031446448495901</v>
      </c>
      <c r="J67" s="3">
        <v>0.38890109316120403</v>
      </c>
      <c r="K67" s="3">
        <v>3.1917479928114199E-3</v>
      </c>
      <c r="L67" s="3">
        <v>2.4918387898388801E-2</v>
      </c>
      <c r="M67" s="3">
        <v>1.99981966096054E-2</v>
      </c>
      <c r="N67" s="3">
        <v>2.4918387898388801E-2</v>
      </c>
    </row>
    <row r="68" spans="1:14" s="3" customFormat="1">
      <c r="A68" s="3" t="s">
        <v>200</v>
      </c>
      <c r="B68" s="3" t="s">
        <v>201</v>
      </c>
      <c r="C68" s="3" t="s">
        <v>202</v>
      </c>
      <c r="D68" s="3">
        <v>6.83381463286029E-16</v>
      </c>
      <c r="E68" s="3">
        <v>2.62110001745162E-13</v>
      </c>
      <c r="F68" s="4">
        <v>-0.73393287842193999</v>
      </c>
      <c r="G68" s="3">
        <f t="shared" si="1"/>
        <v>2.0832577166676152</v>
      </c>
      <c r="H68" s="3">
        <v>9.0906949617683294E-2</v>
      </c>
      <c r="I68" s="3">
        <v>7.2458671707617599</v>
      </c>
      <c r="J68" s="3">
        <v>0.17679234880220601</v>
      </c>
      <c r="K68" s="3">
        <v>6.16054452712633E-4</v>
      </c>
      <c r="L68" s="3">
        <v>7.8609929422464309E-3</v>
      </c>
      <c r="M68" s="3">
        <v>1.1780055780475401E-2</v>
      </c>
      <c r="N68" s="3">
        <v>1.1780055780475401E-2</v>
      </c>
    </row>
    <row r="69" spans="1:14" s="5" customFormat="1">
      <c r="A69" s="5" t="s">
        <v>203</v>
      </c>
      <c r="B69" s="5" t="s">
        <v>204</v>
      </c>
      <c r="C69" s="5" t="s">
        <v>205</v>
      </c>
      <c r="D69" s="5">
        <v>6.8989665642233499E-16</v>
      </c>
      <c r="E69" s="5">
        <v>2.62110001745162E-13</v>
      </c>
      <c r="F69" s="6">
        <v>1.54817296946238</v>
      </c>
      <c r="G69" s="5">
        <f t="shared" si="1"/>
        <v>4.7028700414426163</v>
      </c>
      <c r="H69" s="5">
        <v>0.19178848330201601</v>
      </c>
      <c r="I69" s="5">
        <v>5.4550027452003302</v>
      </c>
      <c r="J69" s="5">
        <v>0.762133157115511</v>
      </c>
      <c r="K69" s="5">
        <v>4.9978652692725901E-3</v>
      </c>
      <c r="L69" s="5">
        <v>5.0176368221658899E-2</v>
      </c>
      <c r="M69" s="5">
        <v>2.9672326279130901E-2</v>
      </c>
      <c r="N69" s="5">
        <v>5.0176368221658899E-2</v>
      </c>
    </row>
    <row r="70" spans="1:14" s="5" customFormat="1">
      <c r="A70" s="5" t="s">
        <v>206</v>
      </c>
      <c r="B70" s="5" t="s">
        <v>207</v>
      </c>
      <c r="C70" s="5" t="s">
        <v>208</v>
      </c>
      <c r="D70" s="5">
        <v>1.51535442158155E-15</v>
      </c>
      <c r="E70" s="5">
        <v>5.6737944176172805E-13</v>
      </c>
      <c r="F70" s="6">
        <v>0.65255423879760899</v>
      </c>
      <c r="G70" s="5">
        <f t="shared" si="1"/>
        <v>1.9204398316656091</v>
      </c>
      <c r="H70" s="5">
        <v>8.1817934063659906E-2</v>
      </c>
      <c r="I70" s="5">
        <v>8.8746114623525596</v>
      </c>
      <c r="J70" s="5">
        <v>0.16292500240275401</v>
      </c>
      <c r="K70" s="5">
        <v>1.2353808368399701E-4</v>
      </c>
      <c r="L70" s="5">
        <v>6.9462479751294303E-3</v>
      </c>
      <c r="M70" s="5">
        <v>9.9177234179841003E-3</v>
      </c>
      <c r="N70" s="5">
        <v>9.9177234179841003E-3</v>
      </c>
    </row>
    <row r="71" spans="1:14" s="5" customFormat="1">
      <c r="A71" s="5" t="s">
        <v>209</v>
      </c>
      <c r="B71" s="5" t="s">
        <v>210</v>
      </c>
      <c r="C71" s="5" t="s">
        <v>211</v>
      </c>
      <c r="D71" s="5">
        <v>2.44192790220263E-15</v>
      </c>
      <c r="E71" s="5">
        <v>9.0124581933435699E-13</v>
      </c>
      <c r="F71" s="6">
        <v>1.11277901890752</v>
      </c>
      <c r="G71" s="5">
        <f t="shared" si="1"/>
        <v>3.0428026617407036</v>
      </c>
      <c r="H71" s="5">
        <v>0.140563642830736</v>
      </c>
      <c r="I71" s="5">
        <v>8.2531412623376195</v>
      </c>
      <c r="J71" s="5">
        <v>0.55143757903500901</v>
      </c>
      <c r="K71" s="5">
        <v>3.2192302542387199E-4</v>
      </c>
      <c r="L71" s="5">
        <v>2.9315283503346199E-2</v>
      </c>
      <c r="M71" s="5">
        <v>9.7971841173606199E-3</v>
      </c>
      <c r="N71" s="5">
        <v>2.9315283503346199E-2</v>
      </c>
    </row>
    <row r="72" spans="1:14" s="3" customFormat="1">
      <c r="A72" s="3" t="s">
        <v>212</v>
      </c>
      <c r="B72" s="3" t="s">
        <v>213</v>
      </c>
      <c r="C72" s="3" t="s">
        <v>214</v>
      </c>
      <c r="D72" s="3">
        <v>3.2450696481752899E-15</v>
      </c>
      <c r="E72" s="3">
        <v>1.1807940050789901E-12</v>
      </c>
      <c r="F72" s="4">
        <v>-1.12868897756353</v>
      </c>
      <c r="G72" s="3">
        <f t="shared" si="1"/>
        <v>3.0916006842111954</v>
      </c>
      <c r="H72" s="3">
        <v>0.14321461847637401</v>
      </c>
      <c r="I72" s="3">
        <v>5.7032509062569003</v>
      </c>
      <c r="J72" s="3">
        <v>0.40178733665545102</v>
      </c>
      <c r="K72" s="3">
        <v>5.2758247229578604E-3</v>
      </c>
      <c r="L72" s="3">
        <v>8.0123634475685306E-3</v>
      </c>
      <c r="M72" s="3">
        <v>2.5489815695041999E-2</v>
      </c>
      <c r="N72" s="3">
        <v>2.5489815695041999E-2</v>
      </c>
    </row>
    <row r="73" spans="1:14" s="5" customFormat="1">
      <c r="A73" s="5" t="s">
        <v>215</v>
      </c>
      <c r="B73" s="5" t="s">
        <v>216</v>
      </c>
      <c r="C73" s="5" t="s">
        <v>217</v>
      </c>
      <c r="D73" s="5">
        <v>4.5256838808562201E-15</v>
      </c>
      <c r="E73" s="5">
        <v>1.6239033758600101E-12</v>
      </c>
      <c r="F73" s="6">
        <v>0.63956799368599204</v>
      </c>
      <c r="G73" s="5">
        <f t="shared" si="1"/>
        <v>1.8956617645348117</v>
      </c>
      <c r="H73" s="5">
        <v>8.1583401424065394E-2</v>
      </c>
      <c r="I73" s="5">
        <v>8.36015604014041</v>
      </c>
      <c r="J73" s="5">
        <v>0.184268237053831</v>
      </c>
      <c r="K73" s="5">
        <v>2.2814677723001999E-4</v>
      </c>
      <c r="L73" s="5">
        <v>7.3512494698992703E-3</v>
      </c>
      <c r="M73" s="5">
        <v>9.7556303046502802E-3</v>
      </c>
      <c r="N73" s="5">
        <v>9.7556303046502802E-3</v>
      </c>
    </row>
    <row r="74" spans="1:14" s="3" customFormat="1">
      <c r="A74" s="3" t="s">
        <v>218</v>
      </c>
      <c r="B74" s="3" t="s">
        <v>219</v>
      </c>
      <c r="C74" s="3" t="s">
        <v>220</v>
      </c>
      <c r="D74" s="3">
        <v>6.6049718108667303E-15</v>
      </c>
      <c r="E74" s="3">
        <v>2.3375266675855102E-12</v>
      </c>
      <c r="F74" s="4">
        <v>-1.09096723184596</v>
      </c>
      <c r="G74" s="3">
        <f t="shared" si="1"/>
        <v>2.9771522768857124</v>
      </c>
      <c r="H74" s="3">
        <v>0.14001439280434499</v>
      </c>
      <c r="I74" s="3">
        <v>6.8281340295827198</v>
      </c>
      <c r="J74" s="3">
        <v>0.43993095394515103</v>
      </c>
      <c r="K74" s="3">
        <v>1.7111967557947199E-3</v>
      </c>
      <c r="L74" s="3">
        <v>2.7694848532759501E-2</v>
      </c>
      <c r="M74" s="3">
        <v>1.3833405871989401E-2</v>
      </c>
      <c r="N74" s="3">
        <v>2.7694848532759501E-2</v>
      </c>
    </row>
    <row r="75" spans="1:14" s="5" customFormat="1">
      <c r="A75" s="5" t="s">
        <v>221</v>
      </c>
      <c r="B75" s="5" t="s">
        <v>222</v>
      </c>
      <c r="C75" s="5" t="s">
        <v>223</v>
      </c>
      <c r="D75" s="5">
        <v>7.6969813808468994E-15</v>
      </c>
      <c r="E75" s="5">
        <v>2.6736066875561801E-12</v>
      </c>
      <c r="F75" s="6">
        <v>1.1142071599493699</v>
      </c>
      <c r="G75" s="5">
        <f t="shared" si="1"/>
        <v>3.0471513176120273</v>
      </c>
      <c r="H75" s="5">
        <v>0.14335302160420499</v>
      </c>
      <c r="I75" s="5">
        <v>8.0915006408392696</v>
      </c>
      <c r="J75" s="5">
        <v>0.39486584751756398</v>
      </c>
      <c r="K75" s="5">
        <v>3.0642123777524402E-4</v>
      </c>
      <c r="L75" s="5">
        <v>3.05187119668082E-2</v>
      </c>
      <c r="M75" s="5">
        <v>9.9095407121180795E-3</v>
      </c>
      <c r="N75" s="5">
        <v>3.05187119668082E-2</v>
      </c>
    </row>
    <row r="76" spans="1:14" s="3" customFormat="1">
      <c r="A76" s="3" t="s">
        <v>224</v>
      </c>
      <c r="B76" s="3" t="s">
        <v>225</v>
      </c>
      <c r="C76" s="3" t="s">
        <v>226</v>
      </c>
      <c r="D76" s="3">
        <v>7.7615831843125105E-15</v>
      </c>
      <c r="E76" s="3">
        <v>2.6736066875561801E-12</v>
      </c>
      <c r="F76" s="4">
        <v>-0.75382640093522602</v>
      </c>
      <c r="G76" s="3">
        <f t="shared" si="1"/>
        <v>2.1251160251049206</v>
      </c>
      <c r="H76" s="3">
        <v>9.6999924262658202E-2</v>
      </c>
      <c r="I76" s="3">
        <v>7.1400699280312896</v>
      </c>
      <c r="J76" s="3">
        <v>0.242550462975925</v>
      </c>
      <c r="K76" s="3">
        <v>9.4291811043913695E-4</v>
      </c>
      <c r="L76" s="3">
        <v>1.3170559850003E-2</v>
      </c>
      <c r="M76" s="3">
        <v>1.22152757487629E-2</v>
      </c>
      <c r="N76" s="3">
        <v>1.3170559850003E-2</v>
      </c>
    </row>
    <row r="77" spans="1:14" s="3" customFormat="1">
      <c r="A77" s="3" t="s">
        <v>227</v>
      </c>
      <c r="B77" s="3" t="s">
        <v>228</v>
      </c>
      <c r="C77" s="3" t="s">
        <v>229</v>
      </c>
      <c r="D77" s="3">
        <v>9.8582517620132496E-15</v>
      </c>
      <c r="E77" s="3">
        <v>3.3511570298896301E-12</v>
      </c>
      <c r="F77" s="4">
        <v>-1.0723472466776001</v>
      </c>
      <c r="G77" s="3">
        <f t="shared" si="1"/>
        <v>2.9222306523490094</v>
      </c>
      <c r="H77" s="3">
        <v>0.13852698054444501</v>
      </c>
      <c r="I77" s="3">
        <v>5.8004484942378998</v>
      </c>
      <c r="J77" s="3">
        <v>0.415973248038913</v>
      </c>
      <c r="K77" s="3">
        <v>4.7966685709913397E-3</v>
      </c>
      <c r="L77" s="3">
        <v>1.2622857839146E-2</v>
      </c>
      <c r="M77" s="3">
        <v>2.3987917937150102E-2</v>
      </c>
      <c r="N77" s="3">
        <v>2.3987917937150102E-2</v>
      </c>
    </row>
    <row r="78" spans="1:14" s="5" customFormat="1">
      <c r="A78" s="5" t="s">
        <v>230</v>
      </c>
      <c r="B78" s="5" t="s">
        <v>231</v>
      </c>
      <c r="C78" s="5" t="s">
        <v>232</v>
      </c>
      <c r="D78" s="5">
        <v>2.0852078509763399E-14</v>
      </c>
      <c r="E78" s="5">
        <v>6.99627854934725E-12</v>
      </c>
      <c r="F78" s="6">
        <v>1.4058403015971199</v>
      </c>
      <c r="G78" s="5">
        <f t="shared" si="1"/>
        <v>4.0789528521789533</v>
      </c>
      <c r="H78" s="5">
        <v>0.18388386899300399</v>
      </c>
      <c r="I78" s="5">
        <v>6.2674626823169097</v>
      </c>
      <c r="J78" s="5">
        <v>0.62345742919962699</v>
      </c>
      <c r="K78" s="5">
        <v>2.29371900772103E-3</v>
      </c>
      <c r="L78" s="5">
        <v>4.8426196906033399E-2</v>
      </c>
      <c r="M78" s="5">
        <v>1.8237332931453899E-2</v>
      </c>
      <c r="N78" s="5">
        <v>4.8426196906033399E-2</v>
      </c>
    </row>
    <row r="79" spans="1:14" s="5" customFormat="1">
      <c r="A79" s="5" t="s">
        <v>233</v>
      </c>
      <c r="B79" s="5" t="s">
        <v>234</v>
      </c>
      <c r="C79" s="5" t="s">
        <v>235</v>
      </c>
      <c r="D79" s="5">
        <v>3.3155942133330499E-14</v>
      </c>
      <c r="E79" s="5">
        <v>1.09818431412127E-11</v>
      </c>
      <c r="F79" s="6">
        <v>0.71985666473923005</v>
      </c>
      <c r="G79" s="5">
        <f t="shared" si="1"/>
        <v>2.0541387590270594</v>
      </c>
      <c r="H79" s="5">
        <v>9.4900763015495895E-2</v>
      </c>
      <c r="I79" s="5">
        <v>7.0464829824583504</v>
      </c>
      <c r="J79" s="5">
        <v>0.16815426496590299</v>
      </c>
      <c r="K79" s="5">
        <v>8.6251083805726305E-4</v>
      </c>
      <c r="L79" s="5">
        <v>1.0403894712424601E-2</v>
      </c>
      <c r="M79" s="5">
        <v>1.26467213933277E-2</v>
      </c>
      <c r="N79" s="5">
        <v>1.26467213933277E-2</v>
      </c>
    </row>
    <row r="80" spans="1:14" s="5" customFormat="1">
      <c r="A80" s="5" t="s">
        <v>236</v>
      </c>
      <c r="B80" s="5" t="s">
        <v>237</v>
      </c>
      <c r="C80" s="5" t="s">
        <v>238</v>
      </c>
      <c r="D80" s="5">
        <v>8.1137494468319701E-14</v>
      </c>
      <c r="E80" s="5">
        <v>2.6534014804924499E-11</v>
      </c>
      <c r="F80" s="6">
        <v>1.4706904494834501</v>
      </c>
      <c r="G80" s="5">
        <f t="shared" si="1"/>
        <v>4.3522391051426768</v>
      </c>
      <c r="H80" s="5">
        <v>0.19692012026099001</v>
      </c>
      <c r="I80" s="5">
        <v>5.5382507721680296</v>
      </c>
      <c r="J80" s="5">
        <v>0.71971727840781297</v>
      </c>
      <c r="K80" s="5">
        <v>4.5720283652254702E-3</v>
      </c>
      <c r="L80" s="5">
        <v>5.3594272280178698E-2</v>
      </c>
      <c r="M80" s="5">
        <v>2.8200704635165899E-2</v>
      </c>
      <c r="N80" s="5">
        <v>5.3594272280178698E-2</v>
      </c>
    </row>
    <row r="81" spans="1:14" s="5" customFormat="1">
      <c r="A81" s="5" t="s">
        <v>239</v>
      </c>
      <c r="B81" s="5" t="s">
        <v>44</v>
      </c>
      <c r="D81" s="5">
        <v>9.24701696533775E-14</v>
      </c>
      <c r="E81" s="5">
        <v>2.98620854124376E-11</v>
      </c>
      <c r="F81" s="6">
        <v>2.6848328708853599</v>
      </c>
      <c r="G81" s="5">
        <f t="shared" si="1"/>
        <v>14.655751772749873</v>
      </c>
      <c r="H81" s="5">
        <v>0.36032049879524702</v>
      </c>
      <c r="I81" s="5">
        <v>3.59140973437531</v>
      </c>
      <c r="J81" s="5">
        <v>2.2324632311696799</v>
      </c>
      <c r="K81" s="5">
        <v>5.8646308572966301E-2</v>
      </c>
      <c r="L81" s="5">
        <v>-1.86684749165297E-2</v>
      </c>
      <c r="M81" s="5">
        <v>0.13609998420511699</v>
      </c>
      <c r="N81" s="5">
        <v>0.13609998420511699</v>
      </c>
    </row>
    <row r="82" spans="1:14" s="3" customFormat="1">
      <c r="A82" s="3" t="s">
        <v>240</v>
      </c>
      <c r="B82" s="3" t="s">
        <v>241</v>
      </c>
      <c r="C82" s="3" t="s">
        <v>242</v>
      </c>
      <c r="D82" s="3">
        <v>1.08311191960224E-13</v>
      </c>
      <c r="E82" s="3">
        <v>3.4545921534474097E-11</v>
      </c>
      <c r="F82" s="4">
        <v>-0.60850690803909602</v>
      </c>
      <c r="G82" s="3">
        <f t="shared" si="1"/>
        <v>1.837685515893476</v>
      </c>
      <c r="H82" s="3">
        <v>8.1894790597788494E-2</v>
      </c>
      <c r="I82" s="3">
        <v>8.8274443003465706</v>
      </c>
      <c r="J82" s="3">
        <v>0.121262508507711</v>
      </c>
      <c r="K82" s="3">
        <v>1.8258128642141501E-4</v>
      </c>
      <c r="L82" s="3">
        <v>3.64485553039579E-3</v>
      </c>
      <c r="M82" s="3">
        <v>9.8775538041620294E-3</v>
      </c>
      <c r="N82" s="3">
        <v>9.8775538041620294E-3</v>
      </c>
    </row>
    <row r="83" spans="1:14" s="5" customFormat="1">
      <c r="A83" s="5" t="s">
        <v>243</v>
      </c>
      <c r="B83" s="5" t="s">
        <v>244</v>
      </c>
      <c r="C83" s="5" t="s">
        <v>245</v>
      </c>
      <c r="D83" s="5">
        <v>2.0558343984375099E-13</v>
      </c>
      <c r="E83" s="5">
        <v>6.4771319126381803E-11</v>
      </c>
      <c r="F83" s="6">
        <v>0.59923071813029405</v>
      </c>
      <c r="G83" s="5">
        <f t="shared" si="1"/>
        <v>1.8207176164547183</v>
      </c>
      <c r="H83" s="5">
        <v>8.1582219016574406E-2</v>
      </c>
      <c r="I83" s="5">
        <v>8.4301159412934208</v>
      </c>
      <c r="J83" s="5">
        <v>0.12926780590195699</v>
      </c>
      <c r="K83" s="5">
        <v>2.4105984648540199E-4</v>
      </c>
      <c r="L83" s="5">
        <v>8.9931103246315494E-3</v>
      </c>
      <c r="M83" s="5">
        <v>9.7424278430170794E-3</v>
      </c>
      <c r="N83" s="5">
        <v>9.7424278430170794E-3</v>
      </c>
    </row>
    <row r="84" spans="1:14" s="3" customFormat="1">
      <c r="A84" s="3" t="s">
        <v>246</v>
      </c>
      <c r="B84" s="3" t="s">
        <v>247</v>
      </c>
      <c r="C84" s="3" t="s">
        <v>248</v>
      </c>
      <c r="D84" s="3">
        <v>4.9673195849431101E-13</v>
      </c>
      <c r="E84" s="3">
        <v>1.5461530298434399E-10</v>
      </c>
      <c r="F84" s="4">
        <v>-1.1123488316472701</v>
      </c>
      <c r="G84" s="3">
        <f t="shared" si="1"/>
        <v>3.0414939683119711</v>
      </c>
      <c r="H84" s="3">
        <v>0.15393295803754301</v>
      </c>
      <c r="I84" s="3">
        <v>5.4387654315043097</v>
      </c>
      <c r="J84" s="3">
        <v>0.38525738068627102</v>
      </c>
      <c r="K84" s="3">
        <v>5.5735584198378799E-3</v>
      </c>
      <c r="L84" s="3">
        <v>1.7436698951540399E-2</v>
      </c>
      <c r="M84" s="3">
        <v>2.99694749354441E-2</v>
      </c>
      <c r="N84" s="3">
        <v>2.99694749354441E-2</v>
      </c>
    </row>
    <row r="85" spans="1:14" s="3" customFormat="1">
      <c r="A85" s="3" t="s">
        <v>249</v>
      </c>
      <c r="B85" s="3" t="s">
        <v>250</v>
      </c>
      <c r="C85" s="3" t="s">
        <v>251</v>
      </c>
      <c r="D85" s="3">
        <v>5.2133651761694097E-13</v>
      </c>
      <c r="E85" s="3">
        <v>1.6034201110278199E-10</v>
      </c>
      <c r="F85" s="4">
        <v>-0.78890824556743999</v>
      </c>
      <c r="G85" s="3">
        <f t="shared" si="1"/>
        <v>2.2009921711078007</v>
      </c>
      <c r="H85" s="3">
        <v>0.109272845105815</v>
      </c>
      <c r="I85" s="3">
        <v>6.5332400403294901</v>
      </c>
      <c r="J85" s="3">
        <v>0.20055934774919101</v>
      </c>
      <c r="K85" s="3">
        <v>2.0338383089095E-3</v>
      </c>
      <c r="L85" s="3">
        <v>1.5004026382938501E-2</v>
      </c>
      <c r="M85" s="3">
        <v>1.5876993707369801E-2</v>
      </c>
      <c r="N85" s="3">
        <v>1.5876993707369801E-2</v>
      </c>
    </row>
    <row r="86" spans="1:14" s="5" customFormat="1">
      <c r="A86" s="5" t="s">
        <v>252</v>
      </c>
      <c r="B86" s="5" t="s">
        <v>253</v>
      </c>
      <c r="C86" s="5" t="s">
        <v>254</v>
      </c>
      <c r="D86" s="5">
        <v>5.3229410344905496E-13</v>
      </c>
      <c r="E86" s="5">
        <v>1.61786096030663E-10</v>
      </c>
      <c r="F86" s="6">
        <v>2.05651871494219</v>
      </c>
      <c r="G86" s="5">
        <f t="shared" si="1"/>
        <v>7.8187032417403843</v>
      </c>
      <c r="H86" s="5">
        <v>0.284963114635924</v>
      </c>
      <c r="I86" s="5">
        <v>4.8819968033056496</v>
      </c>
      <c r="J86" s="5">
        <v>1.36797100840315</v>
      </c>
      <c r="K86" s="5">
        <v>9.6507743431984705E-3</v>
      </c>
      <c r="L86" s="5">
        <v>0.112155190711312</v>
      </c>
      <c r="M86" s="5">
        <v>4.3504401201875403E-2</v>
      </c>
      <c r="N86" s="5">
        <v>0.112155190711312</v>
      </c>
    </row>
    <row r="87" spans="1:14" s="5" customFormat="1">
      <c r="A87" s="5" t="s">
        <v>255</v>
      </c>
      <c r="B87" s="5" t="s">
        <v>256</v>
      </c>
      <c r="C87" s="5" t="s">
        <v>257</v>
      </c>
      <c r="D87" s="5">
        <v>6.1596813250021996E-13</v>
      </c>
      <c r="E87" s="5">
        <v>1.85041124455153E-10</v>
      </c>
      <c r="F87" s="6">
        <v>1.3559680959168501</v>
      </c>
      <c r="G87" s="5">
        <f t="shared" si="1"/>
        <v>3.8805158503412729</v>
      </c>
      <c r="H87" s="5">
        <v>0.188410017989871</v>
      </c>
      <c r="I87" s="5">
        <v>4.8469380082269398</v>
      </c>
      <c r="J87" s="5">
        <v>0.57154906661184102</v>
      </c>
      <c r="K87" s="5">
        <v>8.5670901434204503E-3</v>
      </c>
      <c r="L87" s="5">
        <v>2.4689894735453501E-2</v>
      </c>
      <c r="M87" s="5">
        <v>4.4680412174994702E-2</v>
      </c>
      <c r="N87" s="5">
        <v>4.4680412174994702E-2</v>
      </c>
    </row>
    <row r="88" spans="1:14" s="3" customFormat="1">
      <c r="A88" s="3" t="s">
        <v>258</v>
      </c>
      <c r="B88" s="3" t="s">
        <v>259</v>
      </c>
      <c r="C88" s="3" t="s">
        <v>260</v>
      </c>
      <c r="D88" s="3">
        <v>6.47064552736942E-13</v>
      </c>
      <c r="E88" s="3">
        <v>1.9214842206849299E-10</v>
      </c>
      <c r="F88" s="4">
        <v>-1.47643806688128</v>
      </c>
      <c r="G88" s="3">
        <f t="shared" si="1"/>
        <v>4.3773261366094793</v>
      </c>
      <c r="H88" s="3">
        <v>0.20534093464997899</v>
      </c>
      <c r="I88" s="3">
        <v>5.5890064123267003</v>
      </c>
      <c r="J88" s="3">
        <v>0.83476190137163297</v>
      </c>
      <c r="K88" s="3">
        <v>7.47754535265661E-3</v>
      </c>
      <c r="L88" s="3">
        <v>5.5769803811733701E-2</v>
      </c>
      <c r="M88" s="3">
        <v>2.7341076728925599E-2</v>
      </c>
      <c r="N88" s="3">
        <v>5.5769803811733701E-2</v>
      </c>
    </row>
    <row r="89" spans="1:14" s="5" customFormat="1">
      <c r="A89" s="5" t="s">
        <v>261</v>
      </c>
      <c r="B89" s="5" t="s">
        <v>262</v>
      </c>
      <c r="C89" s="5" t="s">
        <v>263</v>
      </c>
      <c r="D89" s="5">
        <v>8.0701509108116398E-13</v>
      </c>
      <c r="E89" s="5">
        <v>2.3692312361456699E-10</v>
      </c>
      <c r="F89" s="6">
        <v>0.82558903668417205</v>
      </c>
      <c r="G89" s="5">
        <f t="shared" si="1"/>
        <v>2.2832252727522118</v>
      </c>
      <c r="H89" s="5">
        <v>0.115306400286295</v>
      </c>
      <c r="I89" s="5">
        <v>6.2794720420310197</v>
      </c>
      <c r="J89" s="5">
        <v>0.232893737150483</v>
      </c>
      <c r="K89" s="5">
        <v>1.8250155331077599E-3</v>
      </c>
      <c r="L89" s="5">
        <v>5.2664378903992601E-3</v>
      </c>
      <c r="M89" s="5">
        <v>1.8118333387367E-2</v>
      </c>
      <c r="N89" s="5">
        <v>1.8118333387367E-2</v>
      </c>
    </row>
    <row r="90" spans="1:14" s="5" customFormat="1">
      <c r="A90" s="5" t="s">
        <v>264</v>
      </c>
      <c r="B90" s="5" t="s">
        <v>44</v>
      </c>
      <c r="D90" s="5">
        <v>9.1462487246359503E-13</v>
      </c>
      <c r="E90" s="5">
        <v>2.6549813011344902E-10</v>
      </c>
      <c r="F90" s="6">
        <v>1.1859060926663001</v>
      </c>
      <c r="G90" s="5">
        <f t="shared" si="1"/>
        <v>3.273651709837603</v>
      </c>
      <c r="H90" s="5">
        <v>0.166028664785309</v>
      </c>
      <c r="I90" s="5">
        <v>6.02969375109193</v>
      </c>
      <c r="J90" s="5">
        <v>0.44698419977896298</v>
      </c>
      <c r="K90" s="5">
        <v>2.1985038546673799E-3</v>
      </c>
      <c r="L90" s="5">
        <v>3.9149772440921597E-2</v>
      </c>
      <c r="M90" s="5">
        <v>2.0871284003345099E-2</v>
      </c>
      <c r="N90" s="5">
        <v>3.9149772440921597E-2</v>
      </c>
    </row>
    <row r="91" spans="1:14" s="5" customFormat="1">
      <c r="A91" s="5" t="s">
        <v>265</v>
      </c>
      <c r="B91" s="5" t="s">
        <v>266</v>
      </c>
      <c r="C91" s="5" t="s">
        <v>267</v>
      </c>
      <c r="D91" s="5">
        <v>1.01112762545462E-12</v>
      </c>
      <c r="E91" s="5">
        <v>2.9024980226244702E-10</v>
      </c>
      <c r="F91" s="6">
        <v>0.86612644404913097</v>
      </c>
      <c r="G91" s="5">
        <f t="shared" si="1"/>
        <v>2.3776829048095869</v>
      </c>
      <c r="H91" s="5">
        <v>0.12149367845794</v>
      </c>
      <c r="I91" s="5">
        <v>8.0367009153794093</v>
      </c>
      <c r="J91" s="5">
        <v>0.23836508498869599</v>
      </c>
      <c r="K91" s="5">
        <v>3.9327048906956797E-4</v>
      </c>
      <c r="L91" s="5">
        <v>2.17478003687923E-2</v>
      </c>
      <c r="M91" s="5">
        <v>9.9621047930830396E-3</v>
      </c>
      <c r="N91" s="5">
        <v>2.17478003687923E-2</v>
      </c>
    </row>
    <row r="92" spans="1:14" s="3" customFormat="1">
      <c r="A92" s="3" t="s">
        <v>268</v>
      </c>
      <c r="B92" s="3" t="s">
        <v>269</v>
      </c>
      <c r="C92" s="3" t="s">
        <v>270</v>
      </c>
      <c r="D92" s="3">
        <v>1.0297179215226399E-12</v>
      </c>
      <c r="E92" s="3">
        <v>2.9233804947843398E-10</v>
      </c>
      <c r="F92" s="4">
        <v>-0.91146112859967199</v>
      </c>
      <c r="G92" s="3">
        <f t="shared" si="1"/>
        <v>2.4879551012673033</v>
      </c>
      <c r="H92" s="3">
        <v>0.12789788849006201</v>
      </c>
      <c r="I92" s="3">
        <v>6.02365510967239</v>
      </c>
      <c r="J92" s="3">
        <v>0.26053162125931101</v>
      </c>
      <c r="K92" s="3">
        <v>3.5912070913962E-3</v>
      </c>
      <c r="L92" s="3">
        <v>6.1541357832555696E-3</v>
      </c>
      <c r="M92" s="3">
        <v>2.0945597728928299E-2</v>
      </c>
      <c r="N92" s="3">
        <v>2.0945597728928299E-2</v>
      </c>
    </row>
    <row r="93" spans="1:14" s="3" customFormat="1">
      <c r="A93" s="3" t="s">
        <v>271</v>
      </c>
      <c r="B93" s="3" t="s">
        <v>272</v>
      </c>
      <c r="C93" s="3" t="s">
        <v>273</v>
      </c>
      <c r="D93" s="3">
        <v>1.1277169089065901E-12</v>
      </c>
      <c r="E93" s="3">
        <v>3.1424482266735598E-10</v>
      </c>
      <c r="F93" s="4">
        <v>-0.79708241458041296</v>
      </c>
      <c r="G93" s="3">
        <f t="shared" si="1"/>
        <v>2.2190571857647261</v>
      </c>
      <c r="H93" s="3">
        <v>0.11204505483722201</v>
      </c>
      <c r="I93" s="3">
        <v>6.6397686980525696</v>
      </c>
      <c r="J93" s="3">
        <v>0.20603362448280199</v>
      </c>
      <c r="K93" s="3">
        <v>1.87500433436306E-3</v>
      </c>
      <c r="L93" s="3">
        <v>1.69561371358509E-2</v>
      </c>
      <c r="M93" s="3">
        <v>1.50760636971667E-2</v>
      </c>
      <c r="N93" s="3">
        <v>1.69561371358509E-2</v>
      </c>
    </row>
    <row r="94" spans="1:14" s="3" customFormat="1">
      <c r="A94" s="3" t="s">
        <v>274</v>
      </c>
      <c r="B94" s="3" t="s">
        <v>275</v>
      </c>
      <c r="C94" s="3" t="s">
        <v>276</v>
      </c>
      <c r="D94" s="3">
        <v>1.1312083804166499E-12</v>
      </c>
      <c r="E94" s="3">
        <v>3.1424482266735598E-10</v>
      </c>
      <c r="F94" s="4">
        <v>-1.1128597983905599</v>
      </c>
      <c r="G94" s="3">
        <f t="shared" si="1"/>
        <v>3.043048467694617</v>
      </c>
      <c r="H94" s="3">
        <v>0.15644293432467599</v>
      </c>
      <c r="I94" s="3">
        <v>6.4507379909681797</v>
      </c>
      <c r="J94" s="3">
        <v>0.397996242430805</v>
      </c>
      <c r="K94" s="3">
        <v>2.1676748728763698E-3</v>
      </c>
      <c r="L94" s="3">
        <v>3.4543912677295702E-2</v>
      </c>
      <c r="M94" s="3">
        <v>1.6551354586758701E-2</v>
      </c>
      <c r="N94" s="3">
        <v>3.4543912677295702E-2</v>
      </c>
    </row>
    <row r="95" spans="1:14" s="3" customFormat="1">
      <c r="A95" s="3" t="s">
        <v>277</v>
      </c>
      <c r="B95" s="3" t="s">
        <v>278</v>
      </c>
      <c r="C95" s="3" t="s">
        <v>279</v>
      </c>
      <c r="D95" s="3">
        <v>1.1758500532532801E-12</v>
      </c>
      <c r="E95" s="3">
        <v>3.2317112899785699E-10</v>
      </c>
      <c r="F95" s="4">
        <v>-0.90604041626022702</v>
      </c>
      <c r="G95" s="3">
        <f t="shared" si="1"/>
        <v>2.4745050995796274</v>
      </c>
      <c r="H95" s="3">
        <v>0.12746451191022101</v>
      </c>
      <c r="I95" s="3">
        <v>6.5357374377058104</v>
      </c>
      <c r="J95" s="3">
        <v>0.33828413177695399</v>
      </c>
      <c r="K95" s="3">
        <v>2.03810584671973E-3</v>
      </c>
      <c r="L95" s="3">
        <v>2.23326968480465E-2</v>
      </c>
      <c r="M95" s="3">
        <v>1.5857338726007499E-2</v>
      </c>
      <c r="N95" s="3">
        <v>2.23326968480465E-2</v>
      </c>
    </row>
    <row r="96" spans="1:14" s="3" customFormat="1">
      <c r="A96" s="3" t="s">
        <v>280</v>
      </c>
      <c r="B96" s="3" t="s">
        <v>281</v>
      </c>
      <c r="C96" s="3" t="s">
        <v>282</v>
      </c>
      <c r="D96" s="3">
        <v>1.1888049852755601E-12</v>
      </c>
      <c r="E96" s="3">
        <v>3.2329238731151699E-10</v>
      </c>
      <c r="F96" s="4">
        <v>-0.58049078781824304</v>
      </c>
      <c r="G96" s="3">
        <f t="shared" si="1"/>
        <v>1.7869152117939278</v>
      </c>
      <c r="H96" s="3">
        <v>8.1682587571762597E-2</v>
      </c>
      <c r="I96" s="3">
        <v>8.5181380779467393</v>
      </c>
      <c r="J96" s="3">
        <v>0.179062425169151</v>
      </c>
      <c r="K96" s="3">
        <v>2.6659919592021399E-4</v>
      </c>
      <c r="L96" s="3">
        <v>8.9741914907887094E-3</v>
      </c>
      <c r="M96" s="3">
        <v>9.7414684727077892E-3</v>
      </c>
      <c r="N96" s="3">
        <v>9.7414684727077892E-3</v>
      </c>
    </row>
    <row r="97" spans="1:14" s="3" customFormat="1">
      <c r="A97" s="3" t="s">
        <v>283</v>
      </c>
      <c r="B97" s="3" t="s">
        <v>284</v>
      </c>
      <c r="C97" s="3" t="s">
        <v>285</v>
      </c>
      <c r="D97" s="3">
        <v>1.37904249980742E-12</v>
      </c>
      <c r="E97" s="3">
        <v>3.7112044773463302E-10</v>
      </c>
      <c r="F97" s="4">
        <v>-0.75440231435483296</v>
      </c>
      <c r="G97" s="3">
        <f t="shared" si="1"/>
        <v>2.1263402604349402</v>
      </c>
      <c r="H97" s="3">
        <v>0.10646167142294</v>
      </c>
      <c r="I97" s="3">
        <v>6.5889211626133202</v>
      </c>
      <c r="J97" s="3">
        <v>0.17819005153412601</v>
      </c>
      <c r="K97" s="3">
        <v>1.55218056379802E-3</v>
      </c>
      <c r="L97" s="3">
        <v>5.4752793788076003E-3</v>
      </c>
      <c r="M97" s="3">
        <v>1.5448950659451E-2</v>
      </c>
      <c r="N97" s="3">
        <v>1.5448950659451E-2</v>
      </c>
    </row>
    <row r="98" spans="1:14" s="3" customFormat="1">
      <c r="A98" s="3" t="s">
        <v>286</v>
      </c>
      <c r="B98" s="3" t="s">
        <v>287</v>
      </c>
      <c r="C98" s="3" t="s">
        <v>288</v>
      </c>
      <c r="D98" s="3">
        <v>1.7494795216203299E-12</v>
      </c>
      <c r="E98" s="3">
        <v>4.6595673650578599E-10</v>
      </c>
      <c r="F98" s="4">
        <v>-0.82648765159869297</v>
      </c>
      <c r="G98" s="3">
        <f t="shared" si="1"/>
        <v>2.2852779351739225</v>
      </c>
      <c r="H98" s="3">
        <v>0.117180407409795</v>
      </c>
      <c r="I98" s="3">
        <v>6.59897995561409</v>
      </c>
      <c r="J98" s="3">
        <v>0.22803648634851301</v>
      </c>
      <c r="K98" s="3">
        <v>1.86019831028795E-3</v>
      </c>
      <c r="L98" s="3">
        <v>1.87366735108002E-2</v>
      </c>
      <c r="M98" s="3">
        <v>1.53738576877019E-2</v>
      </c>
      <c r="N98" s="3">
        <v>1.87366735108002E-2</v>
      </c>
    </row>
    <row r="99" spans="1:14" s="3" customFormat="1">
      <c r="A99" s="3" t="s">
        <v>289</v>
      </c>
      <c r="B99" s="3" t="s">
        <v>290</v>
      </c>
      <c r="C99" s="3" t="s">
        <v>291</v>
      </c>
      <c r="D99" s="3">
        <v>2.5625626900480001E-12</v>
      </c>
      <c r="E99" s="3">
        <v>6.7508741367422796E-10</v>
      </c>
      <c r="F99" s="4">
        <v>-0.94076810089166996</v>
      </c>
      <c r="G99" s="3">
        <f t="shared" si="1"/>
        <v>2.5619484977003468</v>
      </c>
      <c r="H99" s="3">
        <v>0.13439852844452399</v>
      </c>
      <c r="I99" s="3">
        <v>5.85426205200375</v>
      </c>
      <c r="J99" s="3">
        <v>0.27875330748813498</v>
      </c>
      <c r="K99" s="3">
        <v>3.8954136580941698E-3</v>
      </c>
      <c r="L99" s="3">
        <v>5.8427084055031201E-3</v>
      </c>
      <c r="M99" s="3">
        <v>2.3199033013986101E-2</v>
      </c>
      <c r="N99" s="3">
        <v>2.3199033013986101E-2</v>
      </c>
    </row>
    <row r="100" spans="1:14" s="3" customFormat="1">
      <c r="A100" s="3" t="s">
        <v>292</v>
      </c>
      <c r="B100" s="3" t="s">
        <v>293</v>
      </c>
      <c r="C100" s="3" t="s">
        <v>294</v>
      </c>
      <c r="D100" s="3">
        <v>2.5869422858040798E-12</v>
      </c>
      <c r="E100" s="3">
        <v>6.7508741367422796E-10</v>
      </c>
      <c r="F100" s="4">
        <v>-1.6475551055657001</v>
      </c>
      <c r="G100" s="3">
        <f t="shared" si="1"/>
        <v>5.1942648608896738</v>
      </c>
      <c r="H100" s="3">
        <v>0.235415039754023</v>
      </c>
      <c r="I100" s="3">
        <v>4.5105445531986996</v>
      </c>
      <c r="J100" s="3">
        <v>0.84243213501540504</v>
      </c>
      <c r="K100" s="3">
        <v>2.51008110944093E-2</v>
      </c>
      <c r="L100" s="3">
        <v>1.32920558371634E-2</v>
      </c>
      <c r="M100" s="3">
        <v>5.8029550319173E-2</v>
      </c>
      <c r="N100" s="3">
        <v>5.8029550319173E-2</v>
      </c>
    </row>
    <row r="101" spans="1:14" s="5" customFormat="1">
      <c r="A101" s="5" t="s">
        <v>295</v>
      </c>
      <c r="B101" s="5" t="s">
        <v>296</v>
      </c>
      <c r="C101" s="5" t="s">
        <v>297</v>
      </c>
      <c r="D101" s="5">
        <v>2.9044872835627099E-12</v>
      </c>
      <c r="E101" s="5">
        <v>7.5037428970842705E-10</v>
      </c>
      <c r="F101" s="6">
        <v>0.60662471597306</v>
      </c>
      <c r="G101" s="5">
        <f t="shared" si="1"/>
        <v>1.8342298918898048</v>
      </c>
      <c r="H101" s="5">
        <v>8.6880733160417098E-2</v>
      </c>
      <c r="I101" s="5">
        <v>7.5980506933779699</v>
      </c>
      <c r="J101" s="5">
        <v>0.13353234348474699</v>
      </c>
      <c r="K101" s="5">
        <v>4.9043807513004796E-4</v>
      </c>
      <c r="L101" s="5">
        <v>1.08319546166074E-2</v>
      </c>
      <c r="M101" s="5">
        <v>1.06948654972283E-2</v>
      </c>
      <c r="N101" s="5">
        <v>1.08319546166074E-2</v>
      </c>
    </row>
    <row r="102" spans="1:14" s="5" customFormat="1">
      <c r="A102" s="5" t="s">
        <v>298</v>
      </c>
      <c r="B102" s="5" t="s">
        <v>299</v>
      </c>
      <c r="C102" s="5" t="s">
        <v>300</v>
      </c>
      <c r="D102" s="5">
        <v>3.3653752746920502E-12</v>
      </c>
      <c r="E102" s="5">
        <v>8.5939584420203701E-10</v>
      </c>
      <c r="F102" s="6">
        <v>0.76732539842143799</v>
      </c>
      <c r="G102" s="5">
        <f t="shared" si="1"/>
        <v>2.1539974576078178</v>
      </c>
      <c r="H102" s="5">
        <v>0.110223278736283</v>
      </c>
      <c r="I102" s="5">
        <v>6.5539680645685401</v>
      </c>
      <c r="J102" s="5">
        <v>0.20395516960041299</v>
      </c>
      <c r="K102" s="5">
        <v>1.5907701652963699E-3</v>
      </c>
      <c r="L102" s="5">
        <v>1.6632986597768101E-2</v>
      </c>
      <c r="M102" s="5">
        <v>1.5715171720872799E-2</v>
      </c>
      <c r="N102" s="5">
        <v>1.6632986597768101E-2</v>
      </c>
    </row>
    <row r="103" spans="1:14" s="3" customFormat="1">
      <c r="A103" s="3" t="s">
        <v>301</v>
      </c>
      <c r="B103" s="3" t="s">
        <v>302</v>
      </c>
      <c r="C103" s="3" t="s">
        <v>303</v>
      </c>
      <c r="D103" s="3">
        <v>3.3930085584907201E-12</v>
      </c>
      <c r="E103" s="3">
        <v>8.5939584420203701E-10</v>
      </c>
      <c r="F103" s="4">
        <v>-0.83419251590959798</v>
      </c>
      <c r="G103" s="3">
        <f t="shared" si="1"/>
        <v>2.3029536988140702</v>
      </c>
      <c r="H103" s="3">
        <v>0.119848308047415</v>
      </c>
      <c r="I103" s="3">
        <v>6.2115391175091599</v>
      </c>
      <c r="J103" s="3">
        <v>0.28481835362258101</v>
      </c>
      <c r="K103" s="3">
        <v>2.7371018003594502E-3</v>
      </c>
      <c r="L103" s="3">
        <v>7.1548705003335799E-3</v>
      </c>
      <c r="M103" s="3">
        <v>1.8808323612382501E-2</v>
      </c>
      <c r="N103" s="3">
        <v>1.8808323612382501E-2</v>
      </c>
    </row>
    <row r="104" spans="1:14" s="5" customFormat="1">
      <c r="A104" s="5" t="s">
        <v>304</v>
      </c>
      <c r="B104" s="5" t="s">
        <v>305</v>
      </c>
      <c r="C104" s="5" t="s">
        <v>306</v>
      </c>
      <c r="D104" s="5">
        <v>4.0615963285945504E-12</v>
      </c>
      <c r="E104" s="5">
        <v>1.01875088494408E-9</v>
      </c>
      <c r="F104" s="6">
        <v>0.81198559869375897</v>
      </c>
      <c r="G104" s="5">
        <f t="shared" si="1"/>
        <v>2.2523758640763494</v>
      </c>
      <c r="H104" s="5">
        <v>0.117084800499204</v>
      </c>
      <c r="I104" s="5">
        <v>8.4062321173308092</v>
      </c>
      <c r="J104" s="5">
        <v>0.31008468947574103</v>
      </c>
      <c r="K104" s="5">
        <v>2.6989237099278297E-4</v>
      </c>
      <c r="L104" s="5">
        <v>2.0293383390914899E-2</v>
      </c>
      <c r="M104" s="5">
        <v>9.7456963279491295E-3</v>
      </c>
      <c r="N104" s="5">
        <v>2.0293383390914899E-2</v>
      </c>
    </row>
    <row r="105" spans="1:14" s="5" customFormat="1">
      <c r="A105" s="5" t="s">
        <v>307</v>
      </c>
      <c r="B105" s="5" t="s">
        <v>44</v>
      </c>
      <c r="D105" s="5">
        <v>4.1875834169807301E-12</v>
      </c>
      <c r="E105" s="5">
        <v>1.0402520920932401E-9</v>
      </c>
      <c r="F105" s="6">
        <v>2.02224124677906</v>
      </c>
      <c r="G105" s="5">
        <f t="shared" si="1"/>
        <v>7.5552391274999673</v>
      </c>
      <c r="H105" s="5">
        <v>0.29178016094141701</v>
      </c>
      <c r="I105" s="5">
        <v>3.97431035043846</v>
      </c>
      <c r="J105" s="5">
        <v>1.27317755297749</v>
      </c>
      <c r="K105" s="5">
        <v>3.6075531484755501E-2</v>
      </c>
      <c r="L105" s="5">
        <v>-3.1346025254237103E-2</v>
      </c>
      <c r="M105" s="5">
        <v>9.1627961993743096E-2</v>
      </c>
      <c r="N105" s="5">
        <v>9.1627961993743096E-2</v>
      </c>
    </row>
    <row r="106" spans="1:14" s="3" customFormat="1">
      <c r="A106" s="3" t="s">
        <v>308</v>
      </c>
      <c r="B106" s="3" t="s">
        <v>309</v>
      </c>
      <c r="C106" s="3" t="s">
        <v>310</v>
      </c>
      <c r="D106" s="3">
        <v>5.3579439972331103E-12</v>
      </c>
      <c r="E106" s="3">
        <v>1.30587248272186E-9</v>
      </c>
      <c r="F106" s="4">
        <v>-0.91916271517384796</v>
      </c>
      <c r="G106" s="3">
        <f t="shared" si="1"/>
        <v>2.5071902784868092</v>
      </c>
      <c r="H106" s="3">
        <v>0.13329399102859399</v>
      </c>
      <c r="I106" s="3">
        <v>6.5487449885777202</v>
      </c>
      <c r="J106" s="3">
        <v>0.376153908144083</v>
      </c>
      <c r="K106" s="3">
        <v>2.5376242324385602E-3</v>
      </c>
      <c r="L106" s="3">
        <v>2.4113307834057698E-2</v>
      </c>
      <c r="M106" s="3">
        <v>1.5755667821264901E-2</v>
      </c>
      <c r="N106" s="3">
        <v>2.4113307834057698E-2</v>
      </c>
    </row>
    <row r="107" spans="1:14" s="5" customFormat="1">
      <c r="A107" s="5" t="s">
        <v>311</v>
      </c>
      <c r="B107" s="5" t="s">
        <v>312</v>
      </c>
      <c r="C107" s="5" t="s">
        <v>313</v>
      </c>
      <c r="D107" s="5">
        <v>5.3248725143710797E-12</v>
      </c>
      <c r="E107" s="5">
        <v>1.30587248272186E-9</v>
      </c>
      <c r="F107" s="6">
        <v>0.76354825865028997</v>
      </c>
      <c r="G107" s="5">
        <f t="shared" si="1"/>
        <v>2.1458768541254978</v>
      </c>
      <c r="H107" s="5">
        <v>0.110713159051494</v>
      </c>
      <c r="I107" s="5">
        <v>8.2172238793094206</v>
      </c>
      <c r="J107" s="5">
        <v>0.195310366511323</v>
      </c>
      <c r="K107" s="5">
        <v>3.2280617226666602E-4</v>
      </c>
      <c r="L107" s="5">
        <v>1.8063299208475301E-2</v>
      </c>
      <c r="M107" s="5">
        <v>9.8169455900830593E-3</v>
      </c>
      <c r="N107" s="5">
        <v>1.8063299208475301E-2</v>
      </c>
    </row>
    <row r="108" spans="1:14" s="5" customFormat="1">
      <c r="A108" s="5" t="s">
        <v>314</v>
      </c>
      <c r="B108" s="5" t="s">
        <v>315</v>
      </c>
      <c r="C108" s="5" t="s">
        <v>316</v>
      </c>
      <c r="D108" s="5">
        <v>5.6930844201536703E-12</v>
      </c>
      <c r="E108" s="5">
        <v>1.3745872522866399E-9</v>
      </c>
      <c r="F108" s="6">
        <v>2.7304320432789</v>
      </c>
      <c r="G108" s="5">
        <f t="shared" si="1"/>
        <v>15.339512921925429</v>
      </c>
      <c r="H108" s="5">
        <v>0.39645449955566098</v>
      </c>
      <c r="I108" s="5">
        <v>7.1494848146928502</v>
      </c>
      <c r="J108" s="5">
        <v>2.3815488345278801</v>
      </c>
      <c r="K108" s="5">
        <v>1.2882740456435101E-3</v>
      </c>
      <c r="L108" s="5">
        <v>0.23447598128125099</v>
      </c>
      <c r="M108" s="5">
        <v>1.21743179263847E-2</v>
      </c>
      <c r="N108" s="5">
        <v>0.23447598128125099</v>
      </c>
    </row>
    <row r="109" spans="1:14" s="3" customFormat="1">
      <c r="A109" s="3" t="s">
        <v>317</v>
      </c>
      <c r="B109" s="3" t="s">
        <v>318</v>
      </c>
      <c r="C109" s="3" t="s">
        <v>319</v>
      </c>
      <c r="D109" s="3">
        <v>5.88274845309051E-12</v>
      </c>
      <c r="E109" s="3">
        <v>1.4072296878295701E-9</v>
      </c>
      <c r="F109" s="4">
        <v>-0.59394898765553295</v>
      </c>
      <c r="G109" s="3">
        <f t="shared" si="1"/>
        <v>1.8111264280668002</v>
      </c>
      <c r="H109" s="3">
        <v>8.6298931687778205E-2</v>
      </c>
      <c r="I109" s="3">
        <v>7.63221744681716</v>
      </c>
      <c r="J109" s="3">
        <v>0.198991834946945</v>
      </c>
      <c r="K109" s="3">
        <v>5.5565529620386E-4</v>
      </c>
      <c r="L109" s="3">
        <v>7.03544875096594E-4</v>
      </c>
      <c r="M109" s="3">
        <v>1.0615603119473901E-2</v>
      </c>
      <c r="N109" s="3">
        <v>1.0615603119473901E-2</v>
      </c>
    </row>
    <row r="110" spans="1:14" s="5" customFormat="1">
      <c r="A110" s="5" t="s">
        <v>320</v>
      </c>
      <c r="B110" s="5" t="s">
        <v>321</v>
      </c>
      <c r="C110" s="5" t="s">
        <v>322</v>
      </c>
      <c r="D110" s="5">
        <v>8.7146538286008404E-12</v>
      </c>
      <c r="E110" s="5">
        <v>2.0655328592835101E-9</v>
      </c>
      <c r="F110" s="6">
        <v>1.34109728821374</v>
      </c>
      <c r="G110" s="5">
        <f t="shared" si="1"/>
        <v>3.8232363967769962</v>
      </c>
      <c r="H110" s="5">
        <v>0.19646100973051001</v>
      </c>
      <c r="I110" s="5">
        <v>7.8305128376389099</v>
      </c>
      <c r="J110" s="5">
        <v>0.57506387807997195</v>
      </c>
      <c r="K110" s="5">
        <v>4.2137053913581001E-4</v>
      </c>
      <c r="L110" s="5">
        <v>5.7474021977361699E-2</v>
      </c>
      <c r="M110" s="5">
        <v>1.02332363390447E-2</v>
      </c>
      <c r="N110" s="5">
        <v>5.7474021977361699E-2</v>
      </c>
    </row>
    <row r="111" spans="1:14" s="5" customFormat="1">
      <c r="A111" s="5" t="s">
        <v>323</v>
      </c>
      <c r="B111" s="5" t="s">
        <v>324</v>
      </c>
      <c r="C111" s="5" t="s">
        <v>325</v>
      </c>
      <c r="D111" s="5">
        <v>9.8522338885953803E-12</v>
      </c>
      <c r="E111" s="5">
        <v>2.3139314773805602E-9</v>
      </c>
      <c r="F111" s="6">
        <v>0.73527073895811901</v>
      </c>
      <c r="G111" s="5">
        <f t="shared" si="1"/>
        <v>2.0860466901662336</v>
      </c>
      <c r="H111" s="5">
        <v>0.107990760546731</v>
      </c>
      <c r="I111" s="5">
        <v>6.5268792759328802</v>
      </c>
      <c r="J111" s="5">
        <v>0.205458796817758</v>
      </c>
      <c r="K111" s="5">
        <v>1.5657554151206599E-3</v>
      </c>
      <c r="L111" s="5">
        <v>9.2834703572602997E-3</v>
      </c>
      <c r="M111" s="5">
        <v>1.5927251130071499E-2</v>
      </c>
      <c r="N111" s="5">
        <v>1.5927251130071499E-2</v>
      </c>
    </row>
    <row r="112" spans="1:14" s="3" customFormat="1">
      <c r="A112" s="3" t="s">
        <v>326</v>
      </c>
      <c r="B112" s="3" t="s">
        <v>44</v>
      </c>
      <c r="D112" s="3">
        <v>1.03230742399558E-11</v>
      </c>
      <c r="E112" s="3">
        <v>2.4026722791825E-9</v>
      </c>
      <c r="F112" s="4">
        <v>-0.77839123940779997</v>
      </c>
      <c r="G112" s="3">
        <f t="shared" si="1"/>
        <v>2.1779656203170781</v>
      </c>
      <c r="H112" s="3">
        <v>0.114436913590032</v>
      </c>
      <c r="I112" s="3">
        <v>7.7038223611413796</v>
      </c>
      <c r="J112" s="3">
        <v>0.26166626325079101</v>
      </c>
      <c r="K112" s="3">
        <v>5.7310941130448204E-4</v>
      </c>
      <c r="L112" s="3">
        <v>1.9070601376714302E-2</v>
      </c>
      <c r="M112" s="3">
        <v>1.04626518927966E-2</v>
      </c>
      <c r="N112" s="3">
        <v>1.9070601376714302E-2</v>
      </c>
    </row>
    <row r="113" spans="1:14" s="5" customFormat="1">
      <c r="A113" s="5" t="s">
        <v>327</v>
      </c>
      <c r="B113" s="5" t="s">
        <v>44</v>
      </c>
      <c r="D113" s="5">
        <v>1.7337722554585599E-11</v>
      </c>
      <c r="E113" s="5">
        <v>3.9992862696224904E-9</v>
      </c>
      <c r="F113" s="6">
        <v>1.6991353172403201</v>
      </c>
      <c r="G113" s="5">
        <f t="shared" si="1"/>
        <v>5.4692162095707832</v>
      </c>
      <c r="H113" s="5">
        <v>0.25259010161433099</v>
      </c>
      <c r="I113" s="5">
        <v>5.5661701222711297</v>
      </c>
      <c r="J113" s="5">
        <v>0.93353865309376405</v>
      </c>
      <c r="K113" s="5">
        <v>3.4297211062999499E-3</v>
      </c>
      <c r="L113" s="5">
        <v>9.2272918044007196E-2</v>
      </c>
      <c r="M113" s="5">
        <v>2.7724648784018601E-2</v>
      </c>
      <c r="N113" s="5">
        <v>9.2272918044007196E-2</v>
      </c>
    </row>
    <row r="114" spans="1:14" s="5" customFormat="1">
      <c r="A114" s="5" t="s">
        <v>328</v>
      </c>
      <c r="B114" s="5" t="s">
        <v>329</v>
      </c>
      <c r="C114" s="5" t="s">
        <v>330</v>
      </c>
      <c r="D114" s="5">
        <v>2.68817144009964E-11</v>
      </c>
      <c r="E114" s="5">
        <v>6.1459211641570098E-9</v>
      </c>
      <c r="F114" s="6">
        <v>0.54340936553453201</v>
      </c>
      <c r="G114" s="5">
        <f t="shared" si="1"/>
        <v>1.7218673414190313</v>
      </c>
      <c r="H114" s="5">
        <v>8.1559766104039699E-2</v>
      </c>
      <c r="I114" s="5">
        <v>8.6074742850002295</v>
      </c>
      <c r="J114" s="5">
        <v>0.106685863229408</v>
      </c>
      <c r="K114" s="5">
        <v>2.1962989641530401E-4</v>
      </c>
      <c r="L114" s="5">
        <v>9.6909025801439602E-3</v>
      </c>
      <c r="M114" s="5">
        <v>9.7583632740031907E-3</v>
      </c>
      <c r="N114" s="5">
        <v>9.7583632740031907E-3</v>
      </c>
    </row>
    <row r="115" spans="1:14" s="5" customFormat="1">
      <c r="A115" s="5" t="s">
        <v>331</v>
      </c>
      <c r="B115" s="5" t="s">
        <v>332</v>
      </c>
      <c r="C115" s="5" t="s">
        <v>333</v>
      </c>
      <c r="D115" s="5">
        <v>2.7287160717127898E-11</v>
      </c>
      <c r="E115" s="5">
        <v>6.1838929572543896E-9</v>
      </c>
      <c r="F115" s="6">
        <v>0.59456133900200803</v>
      </c>
      <c r="G115" s="5">
        <f t="shared" si="1"/>
        <v>1.8122358134058008</v>
      </c>
      <c r="H115" s="5">
        <v>8.9266585236489795E-2</v>
      </c>
      <c r="I115" s="5">
        <v>7.3572201065453902</v>
      </c>
      <c r="J115" s="5">
        <v>0.10816692849668801</v>
      </c>
      <c r="K115" s="5">
        <v>5.7300518264538104E-4</v>
      </c>
      <c r="L115" s="5">
        <v>1.6321717016708299E-3</v>
      </c>
      <c r="M115" s="5">
        <v>1.13797796770299E-2</v>
      </c>
      <c r="N115" s="5">
        <v>1.13797796770299E-2</v>
      </c>
    </row>
    <row r="116" spans="1:14" s="3" customFormat="1">
      <c r="A116" s="3" t="s">
        <v>334</v>
      </c>
      <c r="B116" s="3" t="s">
        <v>44</v>
      </c>
      <c r="D116" s="3">
        <v>3.4470937256669798E-11</v>
      </c>
      <c r="E116" s="3">
        <v>7.7439709915309895E-9</v>
      </c>
      <c r="F116" s="4">
        <v>-0.64785913432117004</v>
      </c>
      <c r="G116" s="3">
        <f t="shared" si="1"/>
        <v>1.911444300020462</v>
      </c>
      <c r="H116" s="3">
        <v>9.7774061920629804E-2</v>
      </c>
      <c r="I116" s="3">
        <v>8.5151810091602496</v>
      </c>
      <c r="J116" s="3">
        <v>0.134687457403811</v>
      </c>
      <c r="K116" s="3">
        <v>2.4004251617964901E-4</v>
      </c>
      <c r="L116" s="3">
        <v>1.40996082605091E-2</v>
      </c>
      <c r="M116" s="3">
        <v>9.7412174091280699E-3</v>
      </c>
      <c r="N116" s="3">
        <v>1.40996082605091E-2</v>
      </c>
    </row>
    <row r="117" spans="1:14" s="3" customFormat="1">
      <c r="A117" s="3" t="s">
        <v>335</v>
      </c>
      <c r="B117" s="3" t="s">
        <v>336</v>
      </c>
      <c r="C117" s="3" t="s">
        <v>337</v>
      </c>
      <c r="D117" s="3">
        <v>4.4101048294029497E-11</v>
      </c>
      <c r="E117" s="3">
        <v>9.8219877816918308E-9</v>
      </c>
      <c r="F117" s="4">
        <v>-0.69016047146428094</v>
      </c>
      <c r="G117" s="3">
        <f t="shared" si="1"/>
        <v>1.9940354933656095</v>
      </c>
      <c r="H117" s="3">
        <v>0.104734791003971</v>
      </c>
      <c r="I117" s="3">
        <v>6.6973146263584802</v>
      </c>
      <c r="J117" s="3">
        <v>0.14987334072430999</v>
      </c>
      <c r="K117" s="3">
        <v>1.7803784041448101E-3</v>
      </c>
      <c r="L117" s="3">
        <v>9.7384533921423596E-3</v>
      </c>
      <c r="M117" s="3">
        <v>1.4673686265823299E-2</v>
      </c>
      <c r="N117" s="3">
        <v>1.4673686265823299E-2</v>
      </c>
    </row>
    <row r="118" spans="1:14" s="5" customFormat="1">
      <c r="A118" s="5" t="s">
        <v>338</v>
      </c>
      <c r="B118" s="5" t="s">
        <v>339</v>
      </c>
      <c r="C118" s="5" t="s">
        <v>340</v>
      </c>
      <c r="D118" s="5">
        <v>5.0921008262290898E-11</v>
      </c>
      <c r="E118" s="5">
        <v>1.12439679355238E-8</v>
      </c>
      <c r="F118" s="6">
        <v>1.05893033692676</v>
      </c>
      <c r="G118" s="5">
        <f t="shared" si="1"/>
        <v>2.8832851954791257</v>
      </c>
      <c r="H118" s="5">
        <v>0.16122034340435001</v>
      </c>
      <c r="I118" s="5">
        <v>8.4131072089720895</v>
      </c>
      <c r="J118" s="5">
        <v>0.360081133833205</v>
      </c>
      <c r="K118" s="5">
        <v>2.3547254549205601E-4</v>
      </c>
      <c r="L118" s="5">
        <v>3.87525261456328E-2</v>
      </c>
      <c r="M118" s="5">
        <v>9.7446238844801497E-3</v>
      </c>
      <c r="N118" s="5">
        <v>3.87525261456328E-2</v>
      </c>
    </row>
    <row r="119" spans="1:14" s="5" customFormat="1">
      <c r="A119" s="5" t="s">
        <v>341</v>
      </c>
      <c r="B119" s="5" t="s">
        <v>342</v>
      </c>
      <c r="C119" s="5" t="s">
        <v>343</v>
      </c>
      <c r="D119" s="5">
        <v>6.4756568854669996E-11</v>
      </c>
      <c r="E119" s="5">
        <v>1.41778470878E-8</v>
      </c>
      <c r="F119" s="6">
        <v>0.57872482239463297</v>
      </c>
      <c r="G119" s="5">
        <f t="shared" si="1"/>
        <v>1.7837623660426492</v>
      </c>
      <c r="H119" s="5">
        <v>8.85940072375032E-2</v>
      </c>
      <c r="I119" s="5">
        <v>7.4312995200629199</v>
      </c>
      <c r="J119" s="5">
        <v>0.102836760976834</v>
      </c>
      <c r="K119" s="5">
        <v>6.2909098615654998E-4</v>
      </c>
      <c r="L119" s="5">
        <v>8.3754046211639602E-5</v>
      </c>
      <c r="M119" s="5">
        <v>1.11442561914416E-2</v>
      </c>
      <c r="N119" s="5">
        <v>1.11442561914416E-2</v>
      </c>
    </row>
    <row r="120" spans="1:14" s="5" customFormat="1">
      <c r="A120" s="5" t="s">
        <v>344</v>
      </c>
      <c r="B120" s="5" t="s">
        <v>345</v>
      </c>
      <c r="C120" s="5" t="s">
        <v>346</v>
      </c>
      <c r="D120" s="5">
        <v>7.1669757612243694E-11</v>
      </c>
      <c r="E120" s="5">
        <v>1.5559564604305199E-8</v>
      </c>
      <c r="F120" s="6">
        <v>1.3304823439244799</v>
      </c>
      <c r="G120" s="5">
        <f t="shared" si="1"/>
        <v>3.7828675907862714</v>
      </c>
      <c r="H120" s="5">
        <v>0.20415186491618301</v>
      </c>
      <c r="I120" s="5">
        <v>4.6880724022356599</v>
      </c>
      <c r="J120" s="5">
        <v>0.64814362746943799</v>
      </c>
      <c r="K120" s="5">
        <v>1.19587833320098E-2</v>
      </c>
      <c r="L120" s="5">
        <v>-6.9128717294059004E-3</v>
      </c>
      <c r="M120" s="5">
        <v>5.0558192591123201E-2</v>
      </c>
      <c r="N120" s="5">
        <v>5.0558192591123201E-2</v>
      </c>
    </row>
    <row r="121" spans="1:14" s="3" customFormat="1">
      <c r="A121" s="3" t="s">
        <v>347</v>
      </c>
      <c r="B121" s="3" t="s">
        <v>348</v>
      </c>
      <c r="C121" s="3" t="s">
        <v>349</v>
      </c>
      <c r="D121" s="3">
        <v>1.13037799443112E-10</v>
      </c>
      <c r="E121" s="3">
        <v>2.4336096238439902E-8</v>
      </c>
      <c r="F121" s="4">
        <v>-0.680244225498434</v>
      </c>
      <c r="G121" s="3">
        <f t="shared" si="1"/>
        <v>1.9743598623752905</v>
      </c>
      <c r="H121" s="3">
        <v>0.10549040434382601</v>
      </c>
      <c r="I121" s="3">
        <v>6.6768527236565296</v>
      </c>
      <c r="J121" s="3">
        <v>0.19342314899191199</v>
      </c>
      <c r="K121" s="3">
        <v>1.8779263576547201E-3</v>
      </c>
      <c r="L121" s="3">
        <v>3.9781661852774496E-3</v>
      </c>
      <c r="M121" s="3">
        <v>1.4814411755281E-2</v>
      </c>
      <c r="N121" s="3">
        <v>1.4814411755281E-2</v>
      </c>
    </row>
    <row r="122" spans="1:14" s="5" customFormat="1">
      <c r="A122" s="5" t="s">
        <v>350</v>
      </c>
      <c r="B122" s="5" t="s">
        <v>351</v>
      </c>
      <c r="C122" s="5" t="s">
        <v>352</v>
      </c>
      <c r="D122" s="5">
        <v>1.38883961744468E-10</v>
      </c>
      <c r="E122" s="5">
        <v>2.9653447534449101E-8</v>
      </c>
      <c r="F122" s="6">
        <v>0.71885541947274501</v>
      </c>
      <c r="G122" s="5">
        <f t="shared" si="1"/>
        <v>2.0520830916032513</v>
      </c>
      <c r="H122" s="5">
        <v>0.112021645484676</v>
      </c>
      <c r="I122" s="5">
        <v>8.1593467001857896</v>
      </c>
      <c r="J122" s="5">
        <v>0.169888675588343</v>
      </c>
      <c r="K122" s="5">
        <v>2.8513842154602302E-4</v>
      </c>
      <c r="L122" s="5">
        <v>1.8538135164095498E-2</v>
      </c>
      <c r="M122" s="5">
        <v>9.8549772659578903E-3</v>
      </c>
      <c r="N122" s="5">
        <v>1.8538135164095498E-2</v>
      </c>
    </row>
    <row r="123" spans="1:14" s="5" customFormat="1">
      <c r="A123" s="5" t="s">
        <v>353</v>
      </c>
      <c r="B123" s="5" t="s">
        <v>354</v>
      </c>
      <c r="C123" s="5" t="s">
        <v>355</v>
      </c>
      <c r="D123" s="5">
        <v>1.57240158269518E-10</v>
      </c>
      <c r="E123" s="5">
        <v>3.31894669897691E-8</v>
      </c>
      <c r="F123" s="6">
        <v>0.72448133657699798</v>
      </c>
      <c r="G123" s="5">
        <f t="shared" si="1"/>
        <v>2.0636604771370508</v>
      </c>
      <c r="H123" s="5">
        <v>0.11323241439588599</v>
      </c>
      <c r="I123" s="5">
        <v>6.3458441506866903</v>
      </c>
      <c r="J123" s="5">
        <v>0.174784269052565</v>
      </c>
      <c r="K123" s="5">
        <v>1.7495083639954201E-3</v>
      </c>
      <c r="L123" s="5">
        <v>1.38967682273245E-2</v>
      </c>
      <c r="M123" s="5">
        <v>1.7482861140887099E-2</v>
      </c>
      <c r="N123" s="5">
        <v>1.7482861140887099E-2</v>
      </c>
    </row>
    <row r="124" spans="1:14" s="5" customFormat="1">
      <c r="A124" s="5" t="s">
        <v>356</v>
      </c>
      <c r="B124" s="5" t="s">
        <v>357</v>
      </c>
      <c r="D124" s="5">
        <v>1.5801449350654499E-10</v>
      </c>
      <c r="E124" s="5">
        <v>3.31894669897691E-8</v>
      </c>
      <c r="F124" s="6">
        <v>0.98168620277612395</v>
      </c>
      <c r="G124" s="5">
        <f t="shared" si="1"/>
        <v>2.6689528454686795</v>
      </c>
      <c r="H124" s="5">
        <v>0.15345010322174801</v>
      </c>
      <c r="I124" s="5">
        <v>5.5003554392212504</v>
      </c>
      <c r="J124" s="5">
        <v>0.303175563842702</v>
      </c>
      <c r="K124" s="5">
        <v>6.46002670752096E-3</v>
      </c>
      <c r="L124" s="5">
        <v>-4.3367327427678703E-4</v>
      </c>
      <c r="M124" s="5">
        <v>2.88603745606268E-2</v>
      </c>
      <c r="N124" s="5">
        <v>2.88603745606268E-2</v>
      </c>
    </row>
    <row r="125" spans="1:14" s="5" customFormat="1">
      <c r="A125" s="5" t="s">
        <v>358</v>
      </c>
      <c r="B125" s="5" t="s">
        <v>359</v>
      </c>
      <c r="C125" s="5" t="s">
        <v>360</v>
      </c>
      <c r="D125" s="5">
        <v>1.60253561067814E-10</v>
      </c>
      <c r="E125" s="5">
        <v>3.3388312501507801E-8</v>
      </c>
      <c r="F125" s="6">
        <v>0.86299618998533201</v>
      </c>
      <c r="G125" s="5">
        <f t="shared" si="1"/>
        <v>2.3702517899409474</v>
      </c>
      <c r="H125" s="5">
        <v>0.134942677716342</v>
      </c>
      <c r="I125" s="5">
        <v>5.7897184680695499</v>
      </c>
      <c r="J125" s="5">
        <v>0.32336111756459301</v>
      </c>
      <c r="K125" s="5">
        <v>3.1645679918873302E-3</v>
      </c>
      <c r="L125" s="5">
        <v>6.5129331166101899E-4</v>
      </c>
      <c r="M125" s="5">
        <v>2.41497214119974E-2</v>
      </c>
      <c r="N125" s="5">
        <v>2.41497214119974E-2</v>
      </c>
    </row>
    <row r="126" spans="1:14" s="5" customFormat="1">
      <c r="A126" s="5" t="s">
        <v>361</v>
      </c>
      <c r="B126" s="5" t="s">
        <v>362</v>
      </c>
      <c r="C126" s="5" t="s">
        <v>363</v>
      </c>
      <c r="D126" s="5">
        <v>1.7676256987924899E-10</v>
      </c>
      <c r="E126" s="5">
        <v>3.6533287942643203E-8</v>
      </c>
      <c r="F126" s="6">
        <v>0.85913173148093902</v>
      </c>
      <c r="G126" s="5">
        <f t="shared" si="1"/>
        <v>2.3611097261940803</v>
      </c>
      <c r="H126" s="5">
        <v>0.13465420125043401</v>
      </c>
      <c r="I126" s="5">
        <v>6.2230262913878098</v>
      </c>
      <c r="J126" s="5">
        <v>0.24366433046244501</v>
      </c>
      <c r="K126" s="5">
        <v>1.89501377225238E-3</v>
      </c>
      <c r="L126" s="5">
        <v>2.5302617099336198E-2</v>
      </c>
      <c r="M126" s="5">
        <v>1.8688736355089299E-2</v>
      </c>
      <c r="N126" s="5">
        <v>2.5302617099336198E-2</v>
      </c>
    </row>
    <row r="127" spans="1:14" s="5" customFormat="1">
      <c r="A127" s="5" t="s">
        <v>364</v>
      </c>
      <c r="B127" s="5" t="s">
        <v>365</v>
      </c>
      <c r="C127" s="5" t="s">
        <v>366</v>
      </c>
      <c r="D127" s="5">
        <v>2.3651458800333202E-10</v>
      </c>
      <c r="E127" s="5">
        <v>4.8113026622567499E-8</v>
      </c>
      <c r="F127" s="6">
        <v>1.24399578707836</v>
      </c>
      <c r="G127" s="5">
        <f t="shared" si="1"/>
        <v>3.4694489838787184</v>
      </c>
      <c r="H127" s="5">
        <v>0.19635203779631899</v>
      </c>
      <c r="I127" s="5">
        <v>6.2978535247263601</v>
      </c>
      <c r="J127" s="5">
        <v>0.546595841363263</v>
      </c>
      <c r="K127" s="5">
        <v>1.7595102658745801E-3</v>
      </c>
      <c r="L127" s="5">
        <v>5.6071673854276E-2</v>
      </c>
      <c r="M127" s="5">
        <v>1.7938609958982499E-2</v>
      </c>
      <c r="N127" s="5">
        <v>5.6071673854276E-2</v>
      </c>
    </row>
    <row r="128" spans="1:14" s="5" customFormat="1">
      <c r="A128" s="5" t="s">
        <v>367</v>
      </c>
      <c r="B128" s="5" t="s">
        <v>44</v>
      </c>
      <c r="D128" s="5">
        <v>2.3616264711747901E-10</v>
      </c>
      <c r="E128" s="5">
        <v>4.8113026622567499E-8</v>
      </c>
      <c r="F128" s="6">
        <v>1.07604854547075</v>
      </c>
      <c r="G128" s="5">
        <f t="shared" si="1"/>
        <v>2.9330667425688306</v>
      </c>
      <c r="H128" s="5">
        <v>0.16983712563822101</v>
      </c>
      <c r="I128" s="5">
        <v>5.4652838059348996</v>
      </c>
      <c r="J128" s="5">
        <v>0.37332760450746499</v>
      </c>
      <c r="K128" s="5">
        <v>4.4363039350902803E-3</v>
      </c>
      <c r="L128" s="5">
        <v>3.8830669932489001E-2</v>
      </c>
      <c r="M128" s="5">
        <v>2.9485987318771001E-2</v>
      </c>
      <c r="N128" s="5">
        <v>3.8830669932489001E-2</v>
      </c>
    </row>
    <row r="129" spans="1:14" s="5" customFormat="1">
      <c r="A129" s="5" t="s">
        <v>368</v>
      </c>
      <c r="B129" s="5" t="s">
        <v>369</v>
      </c>
      <c r="C129" s="5" t="s">
        <v>370</v>
      </c>
      <c r="D129" s="5">
        <v>2.6616818453394602E-10</v>
      </c>
      <c r="E129" s="5">
        <v>5.37223050580819E-8</v>
      </c>
      <c r="F129" s="6">
        <v>1.0939518128594301</v>
      </c>
      <c r="G129" s="5">
        <f t="shared" si="1"/>
        <v>2.9860511020721732</v>
      </c>
      <c r="H129" s="5">
        <v>0.17316755127371899</v>
      </c>
      <c r="I129" s="5">
        <v>7.4084299861725196</v>
      </c>
      <c r="J129" s="5">
        <v>0.425632965248255</v>
      </c>
      <c r="K129" s="5">
        <v>6.0330465898980796E-4</v>
      </c>
      <c r="L129" s="5">
        <v>4.4377196562214602E-2</v>
      </c>
      <c r="M129" s="5">
        <v>1.12144864221624E-2</v>
      </c>
      <c r="N129" s="5">
        <v>4.4377196562214602E-2</v>
      </c>
    </row>
    <row r="130" spans="1:14" s="5" customFormat="1">
      <c r="A130" s="5" t="s">
        <v>371</v>
      </c>
      <c r="B130" s="5" t="s">
        <v>372</v>
      </c>
      <c r="C130" s="5" t="s">
        <v>373</v>
      </c>
      <c r="D130" s="5">
        <v>2.93293075561039E-10</v>
      </c>
      <c r="E130" s="5">
        <v>5.8738190752863802E-8</v>
      </c>
      <c r="F130" s="6">
        <v>0.85294903496571395</v>
      </c>
      <c r="G130" s="5">
        <f t="shared" ref="G130:G193" si="2">EXP(ABS(F130))</f>
        <v>2.3465567360368422</v>
      </c>
      <c r="H130" s="5">
        <v>0.13533969192130399</v>
      </c>
      <c r="I130" s="5">
        <v>7.0877901647402801</v>
      </c>
      <c r="J130" s="5">
        <v>0.25720294949738398</v>
      </c>
      <c r="K130" s="5">
        <v>9.3182461464002501E-4</v>
      </c>
      <c r="L130" s="5">
        <v>2.65434236993904E-2</v>
      </c>
      <c r="M130" s="5">
        <v>1.24507973771324E-2</v>
      </c>
      <c r="N130" s="5">
        <v>2.65434236993904E-2</v>
      </c>
    </row>
    <row r="131" spans="1:14" s="5" customFormat="1">
      <c r="A131" s="5" t="s">
        <v>374</v>
      </c>
      <c r="B131" s="5" t="s">
        <v>375</v>
      </c>
      <c r="C131" s="5" t="s">
        <v>376</v>
      </c>
      <c r="D131" s="5">
        <v>3.4948899921408401E-10</v>
      </c>
      <c r="E131" s="5">
        <v>6.9454217651506695E-8</v>
      </c>
      <c r="F131" s="6">
        <v>1.0559781763514799</v>
      </c>
      <c r="G131" s="5">
        <f t="shared" si="2"/>
        <v>2.8747858265215638</v>
      </c>
      <c r="H131" s="5">
        <v>0.168281640404706</v>
      </c>
      <c r="I131" s="5">
        <v>8.2256417407840097</v>
      </c>
      <c r="J131" s="5">
        <v>0.36185160181642301</v>
      </c>
      <c r="K131" s="5">
        <v>2.5193720840927002E-4</v>
      </c>
      <c r="L131" s="5">
        <v>4.2226128537538897E-2</v>
      </c>
      <c r="M131" s="5">
        <v>9.8120509264005597E-3</v>
      </c>
      <c r="N131" s="5">
        <v>4.2226128537538897E-2</v>
      </c>
    </row>
    <row r="132" spans="1:14" s="5" customFormat="1">
      <c r="A132" s="5" t="s">
        <v>377</v>
      </c>
      <c r="B132" s="5" t="s">
        <v>378</v>
      </c>
      <c r="C132" s="5" t="s">
        <v>379</v>
      </c>
      <c r="D132" s="5">
        <v>7.7630179713049303E-10</v>
      </c>
      <c r="E132" s="5">
        <v>1.5309738113638399E-7</v>
      </c>
      <c r="F132" s="6">
        <v>0.78307596777640998</v>
      </c>
      <c r="G132" s="5">
        <f t="shared" si="2"/>
        <v>2.188192734566301</v>
      </c>
      <c r="H132" s="5">
        <v>0.12733565996958901</v>
      </c>
      <c r="I132" s="5">
        <v>7.67371874730489</v>
      </c>
      <c r="J132" s="5">
        <v>0.19925212033348999</v>
      </c>
      <c r="K132" s="5">
        <v>5.0496415204757603E-4</v>
      </c>
      <c r="L132" s="5">
        <v>2.3816591297788601E-2</v>
      </c>
      <c r="M132" s="5">
        <v>1.0524824895812201E-2</v>
      </c>
      <c r="N132" s="5">
        <v>2.3816591297788601E-2</v>
      </c>
    </row>
    <row r="133" spans="1:14" s="3" customFormat="1">
      <c r="A133" s="3" t="s">
        <v>380</v>
      </c>
      <c r="B133" s="3" t="s">
        <v>44</v>
      </c>
      <c r="D133" s="3">
        <v>8.1708779052108997E-10</v>
      </c>
      <c r="E133" s="3">
        <v>1.5992017475842699E-7</v>
      </c>
      <c r="F133" s="4">
        <v>-1.02779941555118</v>
      </c>
      <c r="G133" s="3">
        <f t="shared" si="2"/>
        <v>2.7949086299923076</v>
      </c>
      <c r="H133" s="3">
        <v>0.167351195635591</v>
      </c>
      <c r="I133" s="3">
        <v>5.2199510580776503</v>
      </c>
      <c r="J133" s="3">
        <v>0.33812506950482002</v>
      </c>
      <c r="K133" s="3">
        <v>7.6221193996338001E-3</v>
      </c>
      <c r="L133" s="3">
        <v>2.5624627454571301E-2</v>
      </c>
      <c r="M133" s="3">
        <v>3.4387514621358903E-2</v>
      </c>
      <c r="N133" s="3">
        <v>3.4387514621358903E-2</v>
      </c>
    </row>
    <row r="134" spans="1:14" s="5" customFormat="1">
      <c r="A134" s="5" t="s">
        <v>381</v>
      </c>
      <c r="B134" s="5" t="s">
        <v>382</v>
      </c>
      <c r="C134" s="5" t="s">
        <v>383</v>
      </c>
      <c r="D134" s="5">
        <v>9.5830329258981095E-10</v>
      </c>
      <c r="E134" s="5">
        <v>1.86148613263592E-7</v>
      </c>
      <c r="F134" s="6">
        <v>1.1519157762137899</v>
      </c>
      <c r="G134" s="5">
        <f t="shared" si="2"/>
        <v>3.1642490998449491</v>
      </c>
      <c r="H134" s="5">
        <v>0.18833833540519801</v>
      </c>
      <c r="I134" s="5">
        <v>7.4712720849727399</v>
      </c>
      <c r="J134" s="5">
        <v>0.45111436307368102</v>
      </c>
      <c r="K134" s="5">
        <v>6.3556092061372302E-4</v>
      </c>
      <c r="L134" s="5">
        <v>5.25714319541873E-2</v>
      </c>
      <c r="M134" s="5">
        <v>1.10266565072166E-2</v>
      </c>
      <c r="N134" s="5">
        <v>5.25714319541873E-2</v>
      </c>
    </row>
    <row r="135" spans="1:14" s="3" customFormat="1">
      <c r="A135" s="3" t="s">
        <v>384</v>
      </c>
      <c r="B135" s="3" t="s">
        <v>385</v>
      </c>
      <c r="C135" s="3" t="s">
        <v>386</v>
      </c>
      <c r="D135" s="3">
        <v>9.7002558572572493E-10</v>
      </c>
      <c r="E135" s="3">
        <v>1.8701948512853799E-7</v>
      </c>
      <c r="F135" s="4">
        <v>-0.87125865949025605</v>
      </c>
      <c r="G135" s="3">
        <f t="shared" si="2"/>
        <v>2.389917053016346</v>
      </c>
      <c r="H135" s="3">
        <v>0.14249604107922201</v>
      </c>
      <c r="I135" s="3">
        <v>5.6734535991713697</v>
      </c>
      <c r="J135" s="3">
        <v>0.242662610711671</v>
      </c>
      <c r="K135" s="3">
        <v>4.49481541095744E-3</v>
      </c>
      <c r="L135" s="3">
        <v>1.9995575381516102E-2</v>
      </c>
      <c r="M135" s="3">
        <v>2.59628671739194E-2</v>
      </c>
      <c r="N135" s="3">
        <v>2.59628671739194E-2</v>
      </c>
    </row>
    <row r="136" spans="1:14" s="3" customFormat="1">
      <c r="A136" s="3" t="s">
        <v>387</v>
      </c>
      <c r="B136" s="3" t="s">
        <v>388</v>
      </c>
      <c r="C136" s="3" t="s">
        <v>389</v>
      </c>
      <c r="D136" s="3">
        <v>1.35086763320706E-9</v>
      </c>
      <c r="E136" s="3">
        <v>2.5851603928818098E-7</v>
      </c>
      <c r="F136" s="4">
        <v>-0.84430842724021704</v>
      </c>
      <c r="G136" s="3">
        <f t="shared" si="2"/>
        <v>2.3263684051043167</v>
      </c>
      <c r="H136" s="3">
        <v>0.139296611835559</v>
      </c>
      <c r="I136" s="3">
        <v>5.72164413006728</v>
      </c>
      <c r="J136" s="3">
        <v>0.255922508188272</v>
      </c>
      <c r="K136" s="3">
        <v>3.9044966035489698E-3</v>
      </c>
      <c r="L136" s="3">
        <v>2.3256450600599599E-2</v>
      </c>
      <c r="M136" s="3">
        <v>2.5200822499750499E-2</v>
      </c>
      <c r="N136" s="3">
        <v>2.5200822499750499E-2</v>
      </c>
    </row>
    <row r="137" spans="1:14" s="3" customFormat="1">
      <c r="A137" s="3" t="s">
        <v>390</v>
      </c>
      <c r="B137" s="3" t="s">
        <v>391</v>
      </c>
      <c r="C137" s="3" t="s">
        <v>392</v>
      </c>
      <c r="D137" s="3">
        <v>1.37160727372778E-9</v>
      </c>
      <c r="E137" s="3">
        <v>2.6055495527027298E-7</v>
      </c>
      <c r="F137" s="4">
        <v>-0.51302880898687897</v>
      </c>
      <c r="G137" s="3">
        <f t="shared" si="2"/>
        <v>1.6703426900280254</v>
      </c>
      <c r="H137" s="3">
        <v>8.4675313633294197E-2</v>
      </c>
      <c r="I137" s="3">
        <v>8.9319592707090507</v>
      </c>
      <c r="J137" s="3">
        <v>8.5431352808760894E-2</v>
      </c>
      <c r="K137" s="3">
        <v>1.70060908595592E-4</v>
      </c>
      <c r="L137" s="3">
        <v>1.0584802199749501E-2</v>
      </c>
      <c r="M137" s="3">
        <v>9.9736603394691495E-3</v>
      </c>
      <c r="N137" s="3">
        <v>1.0584802199749501E-2</v>
      </c>
    </row>
    <row r="138" spans="1:14" s="3" customFormat="1">
      <c r="A138" s="3" t="s">
        <v>393</v>
      </c>
      <c r="B138" s="3" t="s">
        <v>394</v>
      </c>
      <c r="C138" s="3" t="s">
        <v>395</v>
      </c>
      <c r="D138" s="3">
        <v>1.4440510640500601E-9</v>
      </c>
      <c r="E138" s="3">
        <v>2.7231430101995199E-7</v>
      </c>
      <c r="F138" s="4">
        <v>-0.62305496815636796</v>
      </c>
      <c r="G138" s="3">
        <f t="shared" si="2"/>
        <v>1.8646156911894878</v>
      </c>
      <c r="H138" s="3">
        <v>0.102975936470657</v>
      </c>
      <c r="I138" s="3">
        <v>6.7701893625742402</v>
      </c>
      <c r="J138" s="3">
        <v>0.14686822687562601</v>
      </c>
      <c r="K138" s="3">
        <v>1.7129546039800999E-3</v>
      </c>
      <c r="L138" s="3">
        <v>1.06929983954291E-2</v>
      </c>
      <c r="M138" s="3">
        <v>1.4193110634033E-2</v>
      </c>
      <c r="N138" s="3">
        <v>1.4193110634033E-2</v>
      </c>
    </row>
    <row r="139" spans="1:14" s="3" customFormat="1">
      <c r="A139" s="3" t="s">
        <v>396</v>
      </c>
      <c r="B139" s="3" t="s">
        <v>397</v>
      </c>
      <c r="C139" s="3" t="s">
        <v>398</v>
      </c>
      <c r="D139" s="3">
        <v>1.74475296760353E-9</v>
      </c>
      <c r="E139" s="3">
        <v>3.26635455927805E-7</v>
      </c>
      <c r="F139" s="4">
        <v>-1.53073095916392</v>
      </c>
      <c r="G139" s="3">
        <f t="shared" si="2"/>
        <v>4.6215537550182439</v>
      </c>
      <c r="H139" s="3">
        <v>0.25427652772402598</v>
      </c>
      <c r="I139" s="3">
        <v>5.1322012945820799</v>
      </c>
      <c r="J139" s="3">
        <v>0.83620632711230203</v>
      </c>
      <c r="K139" s="3">
        <v>1.3891848258785601E-2</v>
      </c>
      <c r="L139" s="3">
        <v>8.3092980568295102E-2</v>
      </c>
      <c r="M139" s="3">
        <v>3.6432265596464099E-2</v>
      </c>
      <c r="N139" s="3">
        <v>8.3092980568295102E-2</v>
      </c>
    </row>
    <row r="140" spans="1:14" s="3" customFormat="1">
      <c r="A140" s="3" t="s">
        <v>399</v>
      </c>
      <c r="B140" s="3" t="s">
        <v>400</v>
      </c>
      <c r="C140" s="3" t="s">
        <v>401</v>
      </c>
      <c r="D140" s="3">
        <v>1.7870987966720001E-9</v>
      </c>
      <c r="E140" s="3">
        <v>3.3215609648936E-7</v>
      </c>
      <c r="F140" s="4">
        <v>-0.49542905480162402</v>
      </c>
      <c r="G140" s="3">
        <f t="shared" si="2"/>
        <v>1.6412022537232036</v>
      </c>
      <c r="H140" s="3">
        <v>8.2351039629423695E-2</v>
      </c>
      <c r="I140" s="3">
        <v>8.2796587668353698</v>
      </c>
      <c r="J140" s="3">
        <v>0.122686376698313</v>
      </c>
      <c r="K140" s="3">
        <v>3.8806692641975298E-4</v>
      </c>
      <c r="L140" s="3">
        <v>2.7771515836167498E-3</v>
      </c>
      <c r="M140" s="3">
        <v>9.7844736656506302E-3</v>
      </c>
      <c r="N140" s="3">
        <v>9.7844736656506302E-3</v>
      </c>
    </row>
    <row r="141" spans="1:14" s="3" customFormat="1">
      <c r="A141" s="3" t="s">
        <v>402</v>
      </c>
      <c r="B141" s="3" t="s">
        <v>403</v>
      </c>
      <c r="C141" s="3" t="s">
        <v>404</v>
      </c>
      <c r="D141" s="3">
        <v>1.85598116572321E-9</v>
      </c>
      <c r="E141" s="3">
        <v>3.4249481011756502E-7</v>
      </c>
      <c r="F141" s="4">
        <v>-0.74930795463644095</v>
      </c>
      <c r="G141" s="3">
        <f t="shared" si="2"/>
        <v>2.115535463393607</v>
      </c>
      <c r="H141" s="3">
        <v>0.12467821987234801</v>
      </c>
      <c r="I141" s="3">
        <v>7.7351385915426896</v>
      </c>
      <c r="J141" s="3">
        <v>0.19668029083510899</v>
      </c>
      <c r="K141" s="3">
        <v>5.3657328027690904E-4</v>
      </c>
      <c r="L141" s="3">
        <v>2.2780414485529601E-2</v>
      </c>
      <c r="M141" s="3">
        <v>1.0401169389417301E-2</v>
      </c>
      <c r="N141" s="3">
        <v>2.2780414485529601E-2</v>
      </c>
    </row>
    <row r="142" spans="1:14" s="5" customFormat="1">
      <c r="A142" s="5" t="s">
        <v>405</v>
      </c>
      <c r="B142" s="5" t="s">
        <v>406</v>
      </c>
      <c r="C142" s="5" t="s">
        <v>407</v>
      </c>
      <c r="D142" s="5">
        <v>2.8286409372056701E-9</v>
      </c>
      <c r="E142" s="5">
        <v>5.1828325257239998E-7</v>
      </c>
      <c r="F142" s="6">
        <v>0.95007197776124397</v>
      </c>
      <c r="G142" s="5">
        <f t="shared" si="2"/>
        <v>2.5858957796065312</v>
      </c>
      <c r="H142" s="5">
        <v>0.15991123895602299</v>
      </c>
      <c r="I142" s="5">
        <v>5.2741046580275697</v>
      </c>
      <c r="J142" s="5">
        <v>0.31085886866833101</v>
      </c>
      <c r="K142" s="5">
        <v>5.1449735582070897E-3</v>
      </c>
      <c r="L142" s="5">
        <v>1.89230649850003E-2</v>
      </c>
      <c r="M142" s="5">
        <v>3.3212432958468097E-2</v>
      </c>
      <c r="N142" s="5">
        <v>3.3212432958468097E-2</v>
      </c>
    </row>
    <row r="143" spans="1:14" s="5" customFormat="1">
      <c r="A143" s="5" t="s">
        <v>408</v>
      </c>
      <c r="B143" s="5" t="s">
        <v>409</v>
      </c>
      <c r="D143" s="5">
        <v>3.0919831448974401E-9</v>
      </c>
      <c r="E143" s="5">
        <v>5.6254496160862997E-7</v>
      </c>
      <c r="F143" s="6">
        <v>0.48301765065986701</v>
      </c>
      <c r="G143" s="5">
        <f t="shared" si="2"/>
        <v>1.6209585157469943</v>
      </c>
      <c r="H143" s="5">
        <v>8.1499426315990206E-2</v>
      </c>
      <c r="I143" s="5">
        <v>8.6665779186675707</v>
      </c>
      <c r="J143" s="5">
        <v>0.102295194833601</v>
      </c>
      <c r="K143" s="5">
        <v>1.83750476216882E-4</v>
      </c>
      <c r="L143" s="5">
        <v>5.1743552368786298E-3</v>
      </c>
      <c r="M143" s="5">
        <v>9.7794842585363796E-3</v>
      </c>
      <c r="N143" s="5">
        <v>9.7794842585363796E-3</v>
      </c>
    </row>
    <row r="144" spans="1:14" s="5" customFormat="1">
      <c r="A144" s="5" t="s">
        <v>410</v>
      </c>
      <c r="B144" s="5" t="s">
        <v>411</v>
      </c>
      <c r="C144" s="5" t="s">
        <v>412</v>
      </c>
      <c r="D144" s="5">
        <v>4.2281218071542303E-9</v>
      </c>
      <c r="E144" s="5">
        <v>7.6387081739740999E-7</v>
      </c>
      <c r="F144" s="6">
        <v>0.934458013549884</v>
      </c>
      <c r="G144" s="5">
        <f t="shared" si="2"/>
        <v>2.5458332766128802</v>
      </c>
      <c r="H144" s="5">
        <v>0.15905635256174899</v>
      </c>
      <c r="I144" s="5">
        <v>5.52532670419426</v>
      </c>
      <c r="J144" s="5">
        <v>0.28658470190601198</v>
      </c>
      <c r="K144" s="5">
        <v>3.9163029029295297E-3</v>
      </c>
      <c r="L144" s="5">
        <v>3.4032082032441499E-2</v>
      </c>
      <c r="M144" s="5">
        <v>2.8423872723721301E-2</v>
      </c>
      <c r="N144" s="5">
        <v>3.4032082032441499E-2</v>
      </c>
    </row>
    <row r="145" spans="1:14" s="3" customFormat="1">
      <c r="A145" s="3" t="s">
        <v>413</v>
      </c>
      <c r="B145" s="3" t="s">
        <v>414</v>
      </c>
      <c r="C145" s="3" t="s">
        <v>415</v>
      </c>
      <c r="D145" s="3">
        <v>4.4043420471358101E-9</v>
      </c>
      <c r="E145" s="3">
        <v>7.9018178324828998E-7</v>
      </c>
      <c r="F145" s="4">
        <v>-0.88086427261205402</v>
      </c>
      <c r="G145" s="3">
        <f t="shared" si="2"/>
        <v>2.4129842816947762</v>
      </c>
      <c r="H145" s="3">
        <v>0.150106955408356</v>
      </c>
      <c r="I145" s="3">
        <v>5.5009467595975199</v>
      </c>
      <c r="J145" s="3">
        <v>0.23841189104320001</v>
      </c>
      <c r="K145" s="3">
        <v>4.9481923333964499E-3</v>
      </c>
      <c r="L145" s="3">
        <v>-2.6620091249309099E-5</v>
      </c>
      <c r="M145" s="3">
        <v>2.8849954759552699E-2</v>
      </c>
      <c r="N145" s="3">
        <v>2.8849954759552699E-2</v>
      </c>
    </row>
    <row r="146" spans="1:14" s="3" customFormat="1">
      <c r="A146" s="3" t="s">
        <v>416</v>
      </c>
      <c r="B146" s="3" t="s">
        <v>417</v>
      </c>
      <c r="C146" s="3" t="s">
        <v>418</v>
      </c>
      <c r="D146" s="3">
        <v>4.7667890936401999E-9</v>
      </c>
      <c r="E146" s="3">
        <v>8.4931031885651401E-7</v>
      </c>
      <c r="F146" s="4">
        <v>-0.75447550353703097</v>
      </c>
      <c r="G146" s="3">
        <f t="shared" si="2"/>
        <v>2.1264958912348524</v>
      </c>
      <c r="H146" s="3">
        <v>0.12885749503431199</v>
      </c>
      <c r="I146" s="3">
        <v>6.4282819222687699</v>
      </c>
      <c r="J146" s="3">
        <v>0.28196738112005998</v>
      </c>
      <c r="K146" s="3">
        <v>2.2179908725457201E-3</v>
      </c>
      <c r="L146" s="3">
        <v>2.2688390167230801E-2</v>
      </c>
      <c r="M146" s="3">
        <v>1.67435870542995E-2</v>
      </c>
      <c r="N146" s="3">
        <v>2.2688390167230801E-2</v>
      </c>
    </row>
    <row r="147" spans="1:14" s="3" customFormat="1">
      <c r="A147" s="3" t="s">
        <v>419</v>
      </c>
      <c r="B147" s="3" t="s">
        <v>420</v>
      </c>
      <c r="C147" s="3" t="s">
        <v>421</v>
      </c>
      <c r="D147" s="3">
        <v>5.7020071311868798E-9</v>
      </c>
      <c r="E147" s="3">
        <v>1.00898187831653E-6</v>
      </c>
      <c r="F147" s="4">
        <v>-0.78191544591621598</v>
      </c>
      <c r="G147" s="3">
        <f t="shared" si="2"/>
        <v>2.1856547620346682</v>
      </c>
      <c r="H147" s="3">
        <v>0.13422817156856601</v>
      </c>
      <c r="I147" s="3">
        <v>5.8396043590773701</v>
      </c>
      <c r="J147" s="3">
        <v>0.19174958259599101</v>
      </c>
      <c r="K147" s="3">
        <v>3.6155734983483699E-3</v>
      </c>
      <c r="L147" s="3">
        <v>2.0977751814224102E-3</v>
      </c>
      <c r="M147" s="3">
        <v>2.3410229565612201E-2</v>
      </c>
      <c r="N147" s="3">
        <v>2.3410229565612201E-2</v>
      </c>
    </row>
    <row r="148" spans="1:14" s="3" customFormat="1">
      <c r="A148" s="3" t="s">
        <v>422</v>
      </c>
      <c r="B148" s="3" t="s">
        <v>423</v>
      </c>
      <c r="C148" s="3" t="s">
        <v>424</v>
      </c>
      <c r="D148" s="3">
        <v>5.7813063819107303E-9</v>
      </c>
      <c r="E148" s="3">
        <v>1.0160547644671E-6</v>
      </c>
      <c r="F148" s="4">
        <v>-1.64633749694583</v>
      </c>
      <c r="G148" s="3">
        <f t="shared" si="2"/>
        <v>5.1879441280914467</v>
      </c>
      <c r="H148" s="3">
        <v>0.28273187662118898</v>
      </c>
      <c r="I148" s="3">
        <v>4.3635036419431303</v>
      </c>
      <c r="J148" s="3">
        <v>0.915359403264288</v>
      </c>
      <c r="K148" s="3">
        <v>2.5216172886158999E-2</v>
      </c>
      <c r="L148" s="3">
        <v>9.4689798200449801E-2</v>
      </c>
      <c r="M148" s="3">
        <v>6.5227144457256997E-2</v>
      </c>
      <c r="N148" s="3">
        <v>9.4689798200449801E-2</v>
      </c>
    </row>
    <row r="149" spans="1:14" s="3" customFormat="1">
      <c r="A149" s="3" t="s">
        <v>425</v>
      </c>
      <c r="B149" s="3" t="s">
        <v>426</v>
      </c>
      <c r="C149" s="3" t="s">
        <v>427</v>
      </c>
      <c r="D149" s="3">
        <v>6.0620717680353701E-9</v>
      </c>
      <c r="E149" s="3">
        <v>1.0510981485046599E-6</v>
      </c>
      <c r="F149" s="4">
        <v>-1.0418511385907001</v>
      </c>
      <c r="G149" s="3">
        <f t="shared" si="2"/>
        <v>2.8344591375996737</v>
      </c>
      <c r="H149" s="3">
        <v>0.179165026472935</v>
      </c>
      <c r="I149" s="3">
        <v>5.0247604799689896</v>
      </c>
      <c r="J149" s="3">
        <v>0.33613301054025102</v>
      </c>
      <c r="K149" s="3">
        <v>8.9347808208481601E-3</v>
      </c>
      <c r="L149" s="3">
        <v>8.5539226503291294E-3</v>
      </c>
      <c r="M149" s="3">
        <v>3.9215379245722902E-2</v>
      </c>
      <c r="N149" s="3">
        <v>3.9215379245722902E-2</v>
      </c>
    </row>
    <row r="150" spans="1:14" s="5" customFormat="1">
      <c r="A150" s="5" t="s">
        <v>428</v>
      </c>
      <c r="B150" s="5" t="s">
        <v>429</v>
      </c>
      <c r="C150" s="5" t="s">
        <v>430</v>
      </c>
      <c r="D150" s="5">
        <v>6.0286401387599903E-9</v>
      </c>
      <c r="E150" s="5">
        <v>1.0510981485046599E-6</v>
      </c>
      <c r="F150" s="6">
        <v>1.13853849884418</v>
      </c>
      <c r="G150" s="5">
        <f t="shared" si="2"/>
        <v>3.1222019273463655</v>
      </c>
      <c r="H150" s="5">
        <v>0.19576101581521901</v>
      </c>
      <c r="I150" s="5">
        <v>4.7387683145027397</v>
      </c>
      <c r="J150" s="5">
        <v>0.52505738563291504</v>
      </c>
      <c r="K150" s="5">
        <v>8.8746493191339797E-3</v>
      </c>
      <c r="L150" s="5">
        <v>2.7783797055294501E-2</v>
      </c>
      <c r="M150" s="5">
        <v>4.8608913650375798E-2</v>
      </c>
      <c r="N150" s="5">
        <v>4.8608913650375798E-2</v>
      </c>
    </row>
    <row r="151" spans="1:14" s="5" customFormat="1">
      <c r="A151" s="5" t="s">
        <v>431</v>
      </c>
      <c r="B151" s="5" t="s">
        <v>432</v>
      </c>
      <c r="C151" s="5" t="s">
        <v>433</v>
      </c>
      <c r="D151" s="5">
        <v>6.8509125384545504E-9</v>
      </c>
      <c r="E151" s="5">
        <v>1.17995550287315E-6</v>
      </c>
      <c r="F151" s="6">
        <v>1.5402001955332201</v>
      </c>
      <c r="G151" s="5">
        <f t="shared" si="2"/>
        <v>4.6655241946052284</v>
      </c>
      <c r="H151" s="5">
        <v>0.26580202673325398</v>
      </c>
      <c r="I151" s="5">
        <v>5.6967460533570398</v>
      </c>
      <c r="J151" s="5">
        <v>0.78290848310606298</v>
      </c>
      <c r="K151" s="5">
        <v>2.8759195183117999E-3</v>
      </c>
      <c r="L151" s="5">
        <v>0.10310015660494599</v>
      </c>
      <c r="M151" s="5">
        <v>2.5592556262492801E-2</v>
      </c>
      <c r="N151" s="5">
        <v>0.10310015660494599</v>
      </c>
    </row>
    <row r="152" spans="1:14" s="5" customFormat="1">
      <c r="A152" s="5" t="s">
        <v>434</v>
      </c>
      <c r="B152" s="5" t="s">
        <v>435</v>
      </c>
      <c r="C152" s="5" t="s">
        <v>436</v>
      </c>
      <c r="D152" s="5">
        <v>6.9790612022283903E-9</v>
      </c>
      <c r="E152" s="5">
        <v>1.19406653085808E-6</v>
      </c>
      <c r="F152" s="6">
        <v>1.32715680538754</v>
      </c>
      <c r="G152" s="5">
        <f t="shared" si="2"/>
        <v>3.7703084134216724</v>
      </c>
      <c r="H152" s="5">
        <v>0.229158832683097</v>
      </c>
      <c r="I152" s="5">
        <v>4.35219970137386</v>
      </c>
      <c r="J152" s="5">
        <v>0.55854551347443504</v>
      </c>
      <c r="K152" s="5">
        <v>1.29424468584138E-2</v>
      </c>
      <c r="L152" s="5">
        <v>2.0692492848579599E-2</v>
      </c>
      <c r="M152" s="5">
        <v>6.5828209036605301E-2</v>
      </c>
      <c r="N152" s="5">
        <v>6.5828209036605301E-2</v>
      </c>
    </row>
    <row r="153" spans="1:14" s="5" customFormat="1">
      <c r="A153" s="5" t="s">
        <v>437</v>
      </c>
      <c r="B153" s="5" t="s">
        <v>438</v>
      </c>
      <c r="C153" s="5" t="s">
        <v>439</v>
      </c>
      <c r="D153" s="5">
        <v>7.2735494392113602E-9</v>
      </c>
      <c r="E153" s="5">
        <v>1.2362641431712201E-6</v>
      </c>
      <c r="F153" s="6">
        <v>0.79252934525228602</v>
      </c>
      <c r="G153" s="5">
        <f t="shared" si="2"/>
        <v>2.2089766307024159</v>
      </c>
      <c r="H153" s="5">
        <v>0.13700952827544699</v>
      </c>
      <c r="I153" s="5">
        <v>5.7509505367496097</v>
      </c>
      <c r="J153" s="5">
        <v>0.22389593894004101</v>
      </c>
      <c r="K153" s="5">
        <v>3.4126831427589099E-3</v>
      </c>
      <c r="L153" s="5">
        <v>1.6227072366942201E-2</v>
      </c>
      <c r="M153" s="5">
        <v>2.4744733114631701E-2</v>
      </c>
      <c r="N153" s="5">
        <v>2.4744733114631701E-2</v>
      </c>
    </row>
    <row r="154" spans="1:14" s="5" customFormat="1">
      <c r="A154" s="5" t="s">
        <v>440</v>
      </c>
      <c r="B154" s="5" t="s">
        <v>441</v>
      </c>
      <c r="C154" s="5" t="s">
        <v>442</v>
      </c>
      <c r="D154" s="5">
        <v>7.3461405462046797E-9</v>
      </c>
      <c r="E154" s="5">
        <v>1.2404414445176301E-6</v>
      </c>
      <c r="F154" s="6">
        <v>0.760979669638713</v>
      </c>
      <c r="G154" s="5">
        <f t="shared" si="2"/>
        <v>2.1403720512324678</v>
      </c>
      <c r="H154" s="5">
        <v>0.13159332279403901</v>
      </c>
      <c r="I154" s="5">
        <v>6.4259470228869402</v>
      </c>
      <c r="J154" s="5">
        <v>0.20236650263077</v>
      </c>
      <c r="K154" s="5">
        <v>1.36151228562451E-3</v>
      </c>
      <c r="L154" s="5">
        <v>2.4613691620339599E-2</v>
      </c>
      <c r="M154" s="5">
        <v>1.6763794351234301E-2</v>
      </c>
      <c r="N154" s="5">
        <v>2.4613691620339599E-2</v>
      </c>
    </row>
    <row r="155" spans="1:14" s="3" customFormat="1">
      <c r="A155" s="3" t="s">
        <v>443</v>
      </c>
      <c r="B155" s="3" t="s">
        <v>444</v>
      </c>
      <c r="C155" s="3" t="s">
        <v>445</v>
      </c>
      <c r="D155" s="3">
        <v>8.4124656262369008E-9</v>
      </c>
      <c r="E155" s="3">
        <v>1.41127304840149E-6</v>
      </c>
      <c r="F155" s="4">
        <v>-0.55240651523302797</v>
      </c>
      <c r="G155" s="3">
        <f t="shared" si="2"/>
        <v>1.7374291405936257</v>
      </c>
      <c r="H155" s="3">
        <v>9.59042670525206E-2</v>
      </c>
      <c r="I155" s="3">
        <v>7.02644649203065</v>
      </c>
      <c r="J155" s="3">
        <v>0.107409461268968</v>
      </c>
      <c r="K155" s="3">
        <v>1.05150847667564E-3</v>
      </c>
      <c r="L155" s="3">
        <v>7.6369006707624398E-3</v>
      </c>
      <c r="M155" s="3">
        <v>1.27449341816461E-2</v>
      </c>
      <c r="N155" s="3">
        <v>1.27449341816461E-2</v>
      </c>
    </row>
    <row r="156" spans="1:14" s="3" customFormat="1">
      <c r="A156" s="3" t="s">
        <v>446</v>
      </c>
      <c r="B156" s="3" t="s">
        <v>447</v>
      </c>
      <c r="C156" s="3" t="s">
        <v>448</v>
      </c>
      <c r="D156" s="3">
        <v>8.4952632696516107E-9</v>
      </c>
      <c r="E156" s="3">
        <v>1.4159685585254799E-6</v>
      </c>
      <c r="F156" s="4">
        <v>-0.49033222264751603</v>
      </c>
      <c r="G156" s="3">
        <f t="shared" si="2"/>
        <v>1.6328586024624434</v>
      </c>
      <c r="H156" s="3">
        <v>8.5151882776819204E-2</v>
      </c>
      <c r="I156" s="3">
        <v>7.7623828890714899</v>
      </c>
      <c r="J156" s="3">
        <v>8.2936800777387507E-2</v>
      </c>
      <c r="K156" s="3">
        <v>5.2599103132813601E-4</v>
      </c>
      <c r="L156" s="3">
        <v>8.2622453995794994E-3</v>
      </c>
      <c r="M156" s="3">
        <v>1.0350273679327599E-2</v>
      </c>
      <c r="N156" s="3">
        <v>1.0350273679327599E-2</v>
      </c>
    </row>
    <row r="157" spans="1:14" s="5" customFormat="1">
      <c r="A157" s="5" t="s">
        <v>449</v>
      </c>
      <c r="B157" s="5" t="s">
        <v>450</v>
      </c>
      <c r="C157" s="5" t="s">
        <v>451</v>
      </c>
      <c r="D157" s="5">
        <v>9.7692902513512396E-9</v>
      </c>
      <c r="E157" s="5">
        <v>1.6178821387414101E-6</v>
      </c>
      <c r="F157" s="6">
        <v>1.64468268777058</v>
      </c>
      <c r="G157" s="5">
        <f t="shared" si="2"/>
        <v>5.1793661699470031</v>
      </c>
      <c r="H157" s="5">
        <v>0.28679557313398801</v>
      </c>
      <c r="I157" s="5">
        <v>5.4341257529766498</v>
      </c>
      <c r="J157" s="5">
        <v>0.89728242498635402</v>
      </c>
      <c r="K157" s="5">
        <v>5.5000443123411503E-3</v>
      </c>
      <c r="L157" s="5">
        <v>0.117877506841538</v>
      </c>
      <c r="M157" s="5">
        <v>3.0055041094014402E-2</v>
      </c>
      <c r="N157" s="5">
        <v>0.117877506841538</v>
      </c>
    </row>
    <row r="158" spans="1:14" s="5" customFormat="1">
      <c r="A158" s="5" t="s">
        <v>452</v>
      </c>
      <c r="B158" s="5" t="s">
        <v>453</v>
      </c>
      <c r="C158" s="5" t="s">
        <v>454</v>
      </c>
      <c r="D158" s="5">
        <v>1.24836350145587E-8</v>
      </c>
      <c r="E158" s="5">
        <v>2.05423382548487E-6</v>
      </c>
      <c r="F158" s="6">
        <v>0.82316567211303404</v>
      </c>
      <c r="G158" s="5">
        <f t="shared" si="2"/>
        <v>2.2776988844496726</v>
      </c>
      <c r="H158" s="5">
        <v>0.14459294602848299</v>
      </c>
      <c r="I158" s="5">
        <v>5.5575470298819303</v>
      </c>
      <c r="J158" s="5">
        <v>0.22353062768790599</v>
      </c>
      <c r="K158" s="5">
        <v>3.4898556564041702E-3</v>
      </c>
      <c r="L158" s="5">
        <v>2.3600818920976999E-2</v>
      </c>
      <c r="M158" s="5">
        <v>2.7870824405389402E-2</v>
      </c>
      <c r="N158" s="5">
        <v>2.7870824405389402E-2</v>
      </c>
    </row>
    <row r="159" spans="1:14" s="3" customFormat="1">
      <c r="A159" s="3" t="s">
        <v>455</v>
      </c>
      <c r="B159" s="3" t="s">
        <v>456</v>
      </c>
      <c r="C159" s="3" t="s">
        <v>457</v>
      </c>
      <c r="D159" s="3">
        <v>1.32336684990499E-8</v>
      </c>
      <c r="E159" s="3">
        <v>2.1638723143857899E-6</v>
      </c>
      <c r="F159" s="4">
        <v>-1.2592715254973901</v>
      </c>
      <c r="G159" s="3">
        <f t="shared" si="2"/>
        <v>3.5228542429004817</v>
      </c>
      <c r="H159" s="3">
        <v>0.22158491374837999</v>
      </c>
      <c r="I159" s="3">
        <v>4.5384029688202601</v>
      </c>
      <c r="J159" s="3">
        <v>0.51903840334402496</v>
      </c>
      <c r="K159" s="3">
        <v>1.6869829988388499E-2</v>
      </c>
      <c r="L159" s="3">
        <v>2.9274613588387899E-2</v>
      </c>
      <c r="M159" s="3">
        <v>5.6779981012927298E-2</v>
      </c>
      <c r="N159" s="3">
        <v>5.6779981012927298E-2</v>
      </c>
    </row>
    <row r="160" spans="1:14" s="5" customFormat="1">
      <c r="A160" s="5" t="s">
        <v>458</v>
      </c>
      <c r="B160" s="5" t="s">
        <v>459</v>
      </c>
      <c r="C160" s="5" t="s">
        <v>460</v>
      </c>
      <c r="D160" s="5">
        <v>1.41002323789451E-8</v>
      </c>
      <c r="E160" s="5">
        <v>2.29106605981162E-6</v>
      </c>
      <c r="F160" s="6">
        <v>0.79857476690278995</v>
      </c>
      <c r="G160" s="5">
        <f t="shared" si="2"/>
        <v>2.2223712731873491</v>
      </c>
      <c r="H160" s="5">
        <v>0.14078830018993799</v>
      </c>
      <c r="I160" s="5">
        <v>5.63270089711009</v>
      </c>
      <c r="J160" s="5">
        <v>0.20583497955807301</v>
      </c>
      <c r="K160" s="5">
        <v>3.1114705442096698E-3</v>
      </c>
      <c r="L160" s="5">
        <v>9.3806489182139095E-3</v>
      </c>
      <c r="M160" s="5">
        <v>2.6620547661348502E-2</v>
      </c>
      <c r="N160" s="5">
        <v>2.6620547661348502E-2</v>
      </c>
    </row>
    <row r="161" spans="1:14" s="5" customFormat="1">
      <c r="A161" s="5" t="s">
        <v>461</v>
      </c>
      <c r="B161" s="5" t="s">
        <v>44</v>
      </c>
      <c r="D161" s="5">
        <v>1.53983248764727E-8</v>
      </c>
      <c r="E161" s="5">
        <v>2.4715507300219102E-6</v>
      </c>
      <c r="F161" s="6">
        <v>1.44180907674197</v>
      </c>
      <c r="G161" s="5">
        <f t="shared" si="2"/>
        <v>4.2283382904601776</v>
      </c>
      <c r="H161" s="5">
        <v>0.254868737954563</v>
      </c>
      <c r="I161" s="5">
        <v>7.7029870979445496</v>
      </c>
      <c r="J161" s="5">
        <v>0.68567889372018298</v>
      </c>
      <c r="K161" s="5">
        <v>4.3173183232032998E-4</v>
      </c>
      <c r="L161" s="5">
        <v>9.7005378547507501E-2</v>
      </c>
      <c r="M161" s="5">
        <v>1.0464336029091199E-2</v>
      </c>
      <c r="N161" s="5">
        <v>9.7005378547507501E-2</v>
      </c>
    </row>
    <row r="162" spans="1:14" s="3" customFormat="1">
      <c r="A162" s="3" t="s">
        <v>462</v>
      </c>
      <c r="B162" s="3" t="s">
        <v>463</v>
      </c>
      <c r="C162" s="3" t="s">
        <v>464</v>
      </c>
      <c r="D162" s="3">
        <v>1.5402348269151399E-8</v>
      </c>
      <c r="E162" s="3">
        <v>2.4715507300219102E-6</v>
      </c>
      <c r="F162" s="4">
        <v>-1.8279345624458601</v>
      </c>
      <c r="G162" s="3">
        <f t="shared" si="2"/>
        <v>6.2210242427428675</v>
      </c>
      <c r="H162" s="3">
        <v>0.32312674172924399</v>
      </c>
      <c r="I162" s="3">
        <v>4.3188667170974204</v>
      </c>
      <c r="J162" s="3">
        <v>1.21757207379189</v>
      </c>
      <c r="K162" s="3">
        <v>3.2877077959622698E-2</v>
      </c>
      <c r="L162" s="3">
        <v>0.123739258871213</v>
      </c>
      <c r="M162" s="3">
        <v>6.7645792918654093E-2</v>
      </c>
      <c r="N162" s="3">
        <v>0.123739258871213</v>
      </c>
    </row>
    <row r="163" spans="1:14" s="3" customFormat="1">
      <c r="A163" s="3" t="s">
        <v>465</v>
      </c>
      <c r="B163" s="3" t="s">
        <v>466</v>
      </c>
      <c r="C163" s="3" t="s">
        <v>467</v>
      </c>
      <c r="D163" s="3">
        <v>1.7709364844773401E-8</v>
      </c>
      <c r="E163" s="3">
        <v>2.8242064244735901E-6</v>
      </c>
      <c r="F163" s="4">
        <v>-0.497269679957273</v>
      </c>
      <c r="G163" s="3">
        <f t="shared" si="2"/>
        <v>1.6442258736987647</v>
      </c>
      <c r="H163" s="3">
        <v>8.8277828660650606E-2</v>
      </c>
      <c r="I163" s="3">
        <v>7.4409950294698897</v>
      </c>
      <c r="J163" s="3">
        <v>8.9205449946119494E-2</v>
      </c>
      <c r="K163" s="3">
        <v>5.7432734385074304E-4</v>
      </c>
      <c r="L163" s="3">
        <v>8.3508425667150402E-3</v>
      </c>
      <c r="M163" s="3">
        <v>1.1115135205707999E-2</v>
      </c>
      <c r="N163" s="3">
        <v>1.1115135205707999E-2</v>
      </c>
    </row>
    <row r="164" spans="1:14" s="5" customFormat="1">
      <c r="A164" s="5" t="s">
        <v>468</v>
      </c>
      <c r="B164" s="5" t="s">
        <v>469</v>
      </c>
      <c r="C164" s="5" t="s">
        <v>470</v>
      </c>
      <c r="D164" s="5">
        <v>1.8723474755287699E-8</v>
      </c>
      <c r="E164" s="5">
        <v>2.96761331474146E-6</v>
      </c>
      <c r="F164" s="6">
        <v>0.74823532012081895</v>
      </c>
      <c r="G164" s="5">
        <f t="shared" si="2"/>
        <v>2.1132674836106977</v>
      </c>
      <c r="H164" s="5">
        <v>0.133057450722325</v>
      </c>
      <c r="I164" s="5">
        <v>8.5474735195786806</v>
      </c>
      <c r="J164" s="5">
        <v>0.18449337658780099</v>
      </c>
      <c r="K164" s="5">
        <v>1.5840953744808301E-4</v>
      </c>
      <c r="L164" s="5">
        <v>2.6398018251638001E-2</v>
      </c>
      <c r="M164" s="5">
        <v>9.7450275238901603E-3</v>
      </c>
      <c r="N164" s="5">
        <v>2.6398018251638001E-2</v>
      </c>
    </row>
    <row r="165" spans="1:14" s="5" customFormat="1">
      <c r="A165" s="5" t="s">
        <v>471</v>
      </c>
      <c r="B165" s="5" t="s">
        <v>472</v>
      </c>
      <c r="C165" s="5" t="s">
        <v>473</v>
      </c>
      <c r="D165" s="5">
        <v>2.02394617704222E-8</v>
      </c>
      <c r="E165" s="5">
        <v>3.1854504469918801E-6</v>
      </c>
      <c r="F165" s="6">
        <v>0.50718939644079797</v>
      </c>
      <c r="G165" s="5">
        <f t="shared" si="2"/>
        <v>1.6606172929059055</v>
      </c>
      <c r="H165" s="5">
        <v>9.0409029280736006E-2</v>
      </c>
      <c r="I165" s="5">
        <v>7.9823821475918804</v>
      </c>
      <c r="J165" s="5">
        <v>0.107697226922831</v>
      </c>
      <c r="K165" s="5">
        <v>3.8009666972236498E-4</v>
      </c>
      <c r="L165" s="5">
        <v>1.18805921935051E-2</v>
      </c>
      <c r="M165" s="5">
        <v>1.00220163311627E-2</v>
      </c>
      <c r="N165" s="5">
        <v>1.18805921935051E-2</v>
      </c>
    </row>
    <row r="166" spans="1:14" s="3" customFormat="1">
      <c r="A166" s="3" t="s">
        <v>474</v>
      </c>
      <c r="B166" s="3" t="s">
        <v>475</v>
      </c>
      <c r="C166" s="3" t="s">
        <v>476</v>
      </c>
      <c r="D166" s="3">
        <v>2.0344467728030201E-8</v>
      </c>
      <c r="E166" s="3">
        <v>3.1854504469918801E-6</v>
      </c>
      <c r="F166" s="4">
        <v>-0.60760825081580705</v>
      </c>
      <c r="G166" s="3">
        <f t="shared" si="2"/>
        <v>1.8360348083517033</v>
      </c>
      <c r="H166" s="3">
        <v>0.108326482935271</v>
      </c>
      <c r="I166" s="3">
        <v>6.5163924014721601</v>
      </c>
      <c r="J166" s="3">
        <v>0.13212424101170001</v>
      </c>
      <c r="K166" s="3">
        <v>1.5912095799989099E-3</v>
      </c>
      <c r="L166" s="3">
        <v>1.74218491083184E-3</v>
      </c>
      <c r="M166" s="3">
        <v>1.60107307776895E-2</v>
      </c>
      <c r="N166" s="3">
        <v>1.60107307776895E-2</v>
      </c>
    </row>
    <row r="167" spans="1:14" s="5" customFormat="1">
      <c r="A167" s="5" t="s">
        <v>477</v>
      </c>
      <c r="B167" s="5" t="s">
        <v>44</v>
      </c>
      <c r="D167" s="5">
        <v>2.10061672292773E-8</v>
      </c>
      <c r="E167" s="5">
        <v>3.2692429540263801E-6</v>
      </c>
      <c r="F167" s="6">
        <v>1.3801522120018701</v>
      </c>
      <c r="G167" s="5">
        <f t="shared" si="2"/>
        <v>3.9755067012772836</v>
      </c>
      <c r="H167" s="5">
        <v>0.246301652399048</v>
      </c>
      <c r="I167" s="5">
        <v>4.8149146354972796</v>
      </c>
      <c r="J167" s="5">
        <v>0.70949584336138305</v>
      </c>
      <c r="K167" s="5">
        <v>1.6623937802957098E-2</v>
      </c>
      <c r="L167" s="5">
        <v>7.4372818158795401E-2</v>
      </c>
      <c r="M167" s="5">
        <v>4.5802548113736498E-2</v>
      </c>
      <c r="N167" s="5">
        <v>7.4372818158795401E-2</v>
      </c>
    </row>
    <row r="168" spans="1:14" s="5" customFormat="1">
      <c r="A168" s="5" t="s">
        <v>478</v>
      </c>
      <c r="B168" s="5" t="s">
        <v>479</v>
      </c>
      <c r="C168" s="5" t="s">
        <v>480</v>
      </c>
      <c r="D168" s="5">
        <v>2.1423598454821701E-8</v>
      </c>
      <c r="E168" s="5">
        <v>3.31424350946299E-6</v>
      </c>
      <c r="F168" s="6">
        <v>0.86411200832177704</v>
      </c>
      <c r="G168" s="5">
        <f t="shared" si="2"/>
        <v>2.3728980364407799</v>
      </c>
      <c r="H168" s="5">
        <v>0.15430313420154601</v>
      </c>
      <c r="I168" s="5">
        <v>6.1954355785675901</v>
      </c>
      <c r="J168" s="5">
        <v>0.332056827699377</v>
      </c>
      <c r="K168" s="5">
        <v>2.1125346813453401E-3</v>
      </c>
      <c r="L168" s="5">
        <v>3.3601651155284899E-2</v>
      </c>
      <c r="M168" s="5">
        <v>1.8978014238239301E-2</v>
      </c>
      <c r="N168" s="5">
        <v>3.3601651155284899E-2</v>
      </c>
    </row>
    <row r="169" spans="1:14" s="5" customFormat="1">
      <c r="A169" s="5" t="s">
        <v>481</v>
      </c>
      <c r="B169" s="5" t="s">
        <v>482</v>
      </c>
      <c r="C169" s="5" t="s">
        <v>483</v>
      </c>
      <c r="D169" s="5">
        <v>2.6917357634927599E-8</v>
      </c>
      <c r="E169" s="5">
        <v>4.1393448482044902E-6</v>
      </c>
      <c r="F169" s="6">
        <v>0.734484992193429</v>
      </c>
      <c r="G169" s="5">
        <f t="shared" si="2"/>
        <v>2.0844082295203172</v>
      </c>
      <c r="H169" s="5">
        <v>0.13209236896385601</v>
      </c>
      <c r="I169" s="5">
        <v>7.5745989217366398</v>
      </c>
      <c r="J169" s="5">
        <v>0.219497090542596</v>
      </c>
      <c r="K169" s="5">
        <v>5.6884210950812898E-4</v>
      </c>
      <c r="L169" s="5">
        <v>2.56037487982172E-2</v>
      </c>
      <c r="M169" s="5">
        <v>1.07516981205044E-2</v>
      </c>
      <c r="N169" s="5">
        <v>2.56037487982172E-2</v>
      </c>
    </row>
    <row r="170" spans="1:14" s="5" customFormat="1">
      <c r="A170" s="5" t="s">
        <v>484</v>
      </c>
      <c r="B170" s="5" t="s">
        <v>44</v>
      </c>
      <c r="D170" s="5">
        <v>2.7500902205680201E-8</v>
      </c>
      <c r="E170" s="5">
        <v>4.2040580383653699E-6</v>
      </c>
      <c r="F170" s="6">
        <v>1.59288287528654</v>
      </c>
      <c r="G170" s="5">
        <f t="shared" si="2"/>
        <v>4.9179062219744143</v>
      </c>
      <c r="H170" s="5">
        <v>0.28666269463537197</v>
      </c>
      <c r="I170" s="5">
        <v>3.8901426226872902</v>
      </c>
      <c r="J170" s="5">
        <v>0.93635566194721798</v>
      </c>
      <c r="K170" s="5">
        <v>2.38297116898669E-2</v>
      </c>
      <c r="L170" s="5">
        <v>6.5854676277983498E-2</v>
      </c>
      <c r="M170" s="5">
        <v>9.9433539053551706E-2</v>
      </c>
      <c r="N170" s="5">
        <v>9.9433539053551706E-2</v>
      </c>
    </row>
    <row r="171" spans="1:14" s="3" customFormat="1">
      <c r="A171" s="3" t="s">
        <v>485</v>
      </c>
      <c r="B171" s="3" t="s">
        <v>486</v>
      </c>
      <c r="C171" s="3" t="s">
        <v>487</v>
      </c>
      <c r="D171" s="3">
        <v>3.14586713931357E-8</v>
      </c>
      <c r="E171" s="3">
        <v>4.7807927967156503E-6</v>
      </c>
      <c r="F171" s="4">
        <v>-0.52744041753536097</v>
      </c>
      <c r="G171" s="3">
        <f t="shared" si="2"/>
        <v>1.6945893117731681</v>
      </c>
      <c r="H171" s="3">
        <v>9.5324257751707803E-2</v>
      </c>
      <c r="I171" s="3">
        <v>7.07999276696036</v>
      </c>
      <c r="J171" s="3">
        <v>0.169044042987854</v>
      </c>
      <c r="K171" s="3">
        <v>1.1429603143527801E-3</v>
      </c>
      <c r="L171" s="3">
        <v>-8.4369541979253298E-4</v>
      </c>
      <c r="M171" s="3">
        <v>1.2487110859518299E-2</v>
      </c>
      <c r="N171" s="3">
        <v>1.2487110859518299E-2</v>
      </c>
    </row>
    <row r="172" spans="1:14" s="5" customFormat="1">
      <c r="A172" s="5" t="s">
        <v>488</v>
      </c>
      <c r="B172" s="5" t="s">
        <v>44</v>
      </c>
      <c r="D172" s="5">
        <v>3.2652823742810501E-8</v>
      </c>
      <c r="E172" s="5">
        <v>4.9332497157632204E-6</v>
      </c>
      <c r="F172" s="6">
        <v>2.1908628608385601</v>
      </c>
      <c r="G172" s="5">
        <f t="shared" si="2"/>
        <v>8.9429262873983859</v>
      </c>
      <c r="H172" s="5">
        <v>0.39642269918433098</v>
      </c>
      <c r="I172" s="5">
        <v>3.6796366378597498</v>
      </c>
      <c r="J172" s="5">
        <v>1.58163444711465</v>
      </c>
      <c r="K172" s="5">
        <v>3.5746568452279297E-2</v>
      </c>
      <c r="L172" s="5">
        <v>0.19997986619060701</v>
      </c>
      <c r="M172" s="5">
        <v>0.12378009915011499</v>
      </c>
      <c r="N172" s="5">
        <v>0.19997986619060701</v>
      </c>
    </row>
    <row r="173" spans="1:14" s="3" customFormat="1">
      <c r="A173" s="3" t="s">
        <v>489</v>
      </c>
      <c r="B173" s="3" t="s">
        <v>490</v>
      </c>
      <c r="C173" s="3" t="s">
        <v>491</v>
      </c>
      <c r="D173" s="3">
        <v>3.42342535799748E-8</v>
      </c>
      <c r="E173" s="3">
        <v>5.1421043095270304E-6</v>
      </c>
      <c r="F173" s="4">
        <v>-0.52624633898547402</v>
      </c>
      <c r="G173" s="3">
        <f t="shared" si="2"/>
        <v>1.6925670466371054</v>
      </c>
      <c r="H173" s="3">
        <v>9.53642751776448E-2</v>
      </c>
      <c r="I173" s="3">
        <v>7.0812494658070504</v>
      </c>
      <c r="J173" s="3">
        <v>0.12312497097070101</v>
      </c>
      <c r="K173" s="3">
        <v>1.16028020165297E-3</v>
      </c>
      <c r="L173" s="3">
        <v>4.6393683093020801E-3</v>
      </c>
      <c r="M173" s="3">
        <v>1.24812372685834E-2</v>
      </c>
      <c r="N173" s="3">
        <v>1.24812372685834E-2</v>
      </c>
    </row>
    <row r="174" spans="1:14" s="3" customFormat="1">
      <c r="A174" s="3" t="s">
        <v>492</v>
      </c>
      <c r="B174" s="3" t="s">
        <v>493</v>
      </c>
      <c r="C174" s="3" t="s">
        <v>494</v>
      </c>
      <c r="D174" s="3">
        <v>3.78345557526939E-8</v>
      </c>
      <c r="E174" s="3">
        <v>5.6500332246869703E-6</v>
      </c>
      <c r="F174" s="4">
        <v>-0.85454823643737099</v>
      </c>
      <c r="G174" s="3">
        <f t="shared" si="2"/>
        <v>2.3503123552179006</v>
      </c>
      <c r="H174" s="3">
        <v>0.155353413314435</v>
      </c>
      <c r="I174" s="3">
        <v>5.45132518729626</v>
      </c>
      <c r="J174" s="3">
        <v>0.26091856357787002</v>
      </c>
      <c r="K174" s="3">
        <v>6.4627073575144597E-3</v>
      </c>
      <c r="L174" s="3">
        <v>1.00321401563719E-2</v>
      </c>
      <c r="M174" s="3">
        <v>2.9739317185154001E-2</v>
      </c>
      <c r="N174" s="3">
        <v>2.9739317185154001E-2</v>
      </c>
    </row>
    <row r="175" spans="1:14" s="3" customFormat="1">
      <c r="A175" s="3" t="s">
        <v>495</v>
      </c>
      <c r="B175" s="3" t="s">
        <v>496</v>
      </c>
      <c r="C175" s="3" t="s">
        <v>497</v>
      </c>
      <c r="D175" s="3">
        <v>3.8193727214284202E-8</v>
      </c>
      <c r="E175" s="3">
        <v>5.6708904746036297E-6</v>
      </c>
      <c r="F175" s="4">
        <v>-1.3986876861980999</v>
      </c>
      <c r="G175" s="3">
        <f t="shared" si="2"/>
        <v>4.0498817622985701</v>
      </c>
      <c r="H175" s="3">
        <v>0.25435280198323601</v>
      </c>
      <c r="I175" s="3">
        <v>4.8336321541497398</v>
      </c>
      <c r="J175" s="3">
        <v>0.65016157357883098</v>
      </c>
      <c r="K175" s="3">
        <v>1.2189124290314801E-2</v>
      </c>
      <c r="L175" s="3">
        <v>8.4853897524770197E-2</v>
      </c>
      <c r="M175" s="3">
        <v>4.5140942969974902E-2</v>
      </c>
      <c r="N175" s="3">
        <v>8.4853897524770197E-2</v>
      </c>
    </row>
    <row r="176" spans="1:14" s="5" customFormat="1">
      <c r="A176" s="5" t="s">
        <v>498</v>
      </c>
      <c r="B176" s="5" t="s">
        <v>499</v>
      </c>
      <c r="C176" s="5" t="s">
        <v>500</v>
      </c>
      <c r="D176" s="5">
        <v>4.3027232280252901E-8</v>
      </c>
      <c r="E176" s="5">
        <v>6.3400012712275397E-6</v>
      </c>
      <c r="F176" s="6">
        <v>0.44952821495616402</v>
      </c>
      <c r="G176" s="5">
        <f t="shared" si="2"/>
        <v>1.5675724537678912</v>
      </c>
      <c r="H176" s="5">
        <v>8.2061336706050605E-2</v>
      </c>
      <c r="I176" s="5">
        <v>8.2116002214674193</v>
      </c>
      <c r="J176" s="5">
        <v>6.5953370142531095E-2</v>
      </c>
      <c r="K176" s="5">
        <v>2.8078902044345702E-4</v>
      </c>
      <c r="L176" s="5">
        <v>8.2127261888107102E-3</v>
      </c>
      <c r="M176" s="5">
        <v>9.8203054525322492E-3</v>
      </c>
      <c r="N176" s="5">
        <v>9.8203054525322492E-3</v>
      </c>
    </row>
    <row r="177" spans="1:14" s="3" customFormat="1">
      <c r="A177" s="3" t="s">
        <v>501</v>
      </c>
      <c r="B177" s="3" t="s">
        <v>502</v>
      </c>
      <c r="C177" s="3" t="s">
        <v>503</v>
      </c>
      <c r="D177" s="3">
        <v>4.3191028594389299E-8</v>
      </c>
      <c r="E177" s="3">
        <v>6.3400012712275397E-6</v>
      </c>
      <c r="F177" s="4">
        <v>-0.48400326727306697</v>
      </c>
      <c r="G177" s="3">
        <f t="shared" si="2"/>
        <v>1.6225569469802135</v>
      </c>
      <c r="H177" s="3">
        <v>8.8365603238969206E-2</v>
      </c>
      <c r="I177" s="3">
        <v>7.4610719451212901</v>
      </c>
      <c r="J177" s="3">
        <v>8.5763895240243401E-2</v>
      </c>
      <c r="K177" s="3">
        <v>6.5666822805345796E-4</v>
      </c>
      <c r="L177" s="3">
        <v>7.8553131562344204E-3</v>
      </c>
      <c r="M177" s="3">
        <v>1.10560515256269E-2</v>
      </c>
      <c r="N177" s="3">
        <v>1.10560515256269E-2</v>
      </c>
    </row>
    <row r="178" spans="1:14" s="5" customFormat="1">
      <c r="A178" s="5" t="s">
        <v>504</v>
      </c>
      <c r="B178" s="5" t="s">
        <v>505</v>
      </c>
      <c r="C178" s="5" t="s">
        <v>506</v>
      </c>
      <c r="D178" s="5">
        <v>4.5778757513434799E-8</v>
      </c>
      <c r="E178" s="5">
        <v>6.6818881376247901E-6</v>
      </c>
      <c r="F178" s="6">
        <v>0.55802006959080497</v>
      </c>
      <c r="G178" s="5">
        <f t="shared" si="2"/>
        <v>1.7472097197396961</v>
      </c>
      <c r="H178" s="5">
        <v>0.102071135472333</v>
      </c>
      <c r="I178" s="5">
        <v>7.3224274596027401</v>
      </c>
      <c r="J178" s="5">
        <v>0.124543747329619</v>
      </c>
      <c r="K178" s="5">
        <v>6.7693878144361303E-4</v>
      </c>
      <c r="L178" s="5">
        <v>1.4950836263473301E-2</v>
      </c>
      <c r="M178" s="5">
        <v>1.1498637518726E-2</v>
      </c>
      <c r="N178" s="5">
        <v>1.4950836263473301E-2</v>
      </c>
    </row>
    <row r="179" spans="1:14" s="5" customFormat="1">
      <c r="A179" s="5" t="s">
        <v>507</v>
      </c>
      <c r="B179" s="5" t="s">
        <v>508</v>
      </c>
      <c r="C179" s="5" t="s">
        <v>509</v>
      </c>
      <c r="D179" s="5">
        <v>4.7557163924598702E-8</v>
      </c>
      <c r="E179" s="5">
        <v>6.9024681460225097E-6</v>
      </c>
      <c r="F179" s="6">
        <v>0.47708511469684101</v>
      </c>
      <c r="G179" s="5">
        <f t="shared" si="2"/>
        <v>1.6113705895368369</v>
      </c>
      <c r="H179" s="5">
        <v>8.7374865087075496E-2</v>
      </c>
      <c r="I179" s="5">
        <v>7.5083523167739301</v>
      </c>
      <c r="J179" s="5">
        <v>0.112179297089256</v>
      </c>
      <c r="K179" s="5">
        <v>5.2828263272299502E-4</v>
      </c>
      <c r="L179" s="5">
        <v>-7.2636364705145994E-5</v>
      </c>
      <c r="M179" s="5">
        <v>1.0923267940753999E-2</v>
      </c>
      <c r="N179" s="5">
        <v>1.0923267940753999E-2</v>
      </c>
    </row>
    <row r="180" spans="1:14" s="3" customFormat="1">
      <c r="A180" s="3" t="s">
        <v>510</v>
      </c>
      <c r="B180" s="3" t="s">
        <v>511</v>
      </c>
      <c r="C180" s="3" t="s">
        <v>512</v>
      </c>
      <c r="D180" s="3">
        <v>4.8518808339163398E-8</v>
      </c>
      <c r="E180" s="3">
        <v>7.0027006337557897E-6</v>
      </c>
      <c r="F180" s="4">
        <v>-1.1260882145800899</v>
      </c>
      <c r="G180" s="3">
        <f t="shared" si="2"/>
        <v>3.0835706102779041</v>
      </c>
      <c r="H180" s="3">
        <v>0.20636969711243699</v>
      </c>
      <c r="I180" s="3">
        <v>4.7034089996986497</v>
      </c>
      <c r="J180" s="3">
        <v>0.39676243540730899</v>
      </c>
      <c r="K180" s="3">
        <v>1.39215754082262E-2</v>
      </c>
      <c r="L180" s="3">
        <v>1.07023360285422E-2</v>
      </c>
      <c r="M180" s="3">
        <v>4.9961102421192199E-2</v>
      </c>
      <c r="N180" s="3">
        <v>4.9961102421192199E-2</v>
      </c>
    </row>
    <row r="181" spans="1:14" s="5" customFormat="1">
      <c r="A181" s="5" t="s">
        <v>513</v>
      </c>
      <c r="B181" s="5" t="s">
        <v>514</v>
      </c>
      <c r="C181" s="5" t="s">
        <v>149</v>
      </c>
      <c r="D181" s="5">
        <v>5.9376224701249399E-8</v>
      </c>
      <c r="E181" s="5">
        <v>8.5221375842043197E-6</v>
      </c>
      <c r="F181" s="6">
        <v>0.69349994659282699</v>
      </c>
      <c r="G181" s="5">
        <f t="shared" si="2"/>
        <v>2.0007056565242718</v>
      </c>
      <c r="H181" s="5">
        <v>0.12793621511189901</v>
      </c>
      <c r="I181" s="5">
        <v>6.5522592200698497</v>
      </c>
      <c r="J181" s="5">
        <v>0.15918742692289001</v>
      </c>
      <c r="K181" s="5">
        <v>1.3275366903302899E-3</v>
      </c>
      <c r="L181" s="5">
        <v>2.3223976015406999E-2</v>
      </c>
      <c r="M181" s="5">
        <v>1.5728400258276098E-2</v>
      </c>
      <c r="N181" s="5">
        <v>2.3223976015406999E-2</v>
      </c>
    </row>
    <row r="182" spans="1:14" s="5" customFormat="1">
      <c r="A182" s="5" t="s">
        <v>515</v>
      </c>
      <c r="B182" s="5" t="s">
        <v>516</v>
      </c>
      <c r="C182" s="5" t="s">
        <v>517</v>
      </c>
      <c r="D182" s="5">
        <v>6.0111133734598701E-8</v>
      </c>
      <c r="E182" s="5">
        <v>8.5799510499080505E-6</v>
      </c>
      <c r="F182" s="6">
        <v>0.94994077663327503</v>
      </c>
      <c r="G182" s="5">
        <f t="shared" si="2"/>
        <v>2.5855565294189269</v>
      </c>
      <c r="H182" s="5">
        <v>0.17531530673036599</v>
      </c>
      <c r="I182" s="5">
        <v>5.4377438581616602</v>
      </c>
      <c r="J182" s="5">
        <v>0.31646465109605498</v>
      </c>
      <c r="K182" s="5">
        <v>4.7842933023591501E-3</v>
      </c>
      <c r="L182" s="5">
        <v>4.13188918585842E-2</v>
      </c>
      <c r="M182" s="5">
        <v>2.9988289592454701E-2</v>
      </c>
      <c r="N182" s="5">
        <v>4.13188918585842E-2</v>
      </c>
    </row>
    <row r="183" spans="1:14" s="3" customFormat="1">
      <c r="A183" s="3" t="s">
        <v>518</v>
      </c>
      <c r="B183" s="3" t="s">
        <v>519</v>
      </c>
      <c r="C183" s="3" t="s">
        <v>520</v>
      </c>
      <c r="D183" s="3">
        <v>6.5632961656724305E-8</v>
      </c>
      <c r="E183" s="3">
        <v>9.3166349692388607E-6</v>
      </c>
      <c r="F183" s="4">
        <v>-0.56631203127334295</v>
      </c>
      <c r="G183" s="3">
        <f t="shared" si="2"/>
        <v>1.7617577482787159</v>
      </c>
      <c r="H183" s="3">
        <v>0.104819539704435</v>
      </c>
      <c r="I183" s="3">
        <v>7.8072792299288798</v>
      </c>
      <c r="J183" s="3">
        <v>0.106109906671275</v>
      </c>
      <c r="K183" s="3">
        <v>4.4228294314547503E-4</v>
      </c>
      <c r="L183" s="3">
        <v>1.6038420912629001E-2</v>
      </c>
      <c r="M183" s="3">
        <v>1.0271533254543899E-2</v>
      </c>
      <c r="N183" s="3">
        <v>1.6038420912629001E-2</v>
      </c>
    </row>
    <row r="184" spans="1:14" s="3" customFormat="1">
      <c r="A184" s="3" t="s">
        <v>521</v>
      </c>
      <c r="B184" s="3" t="s">
        <v>522</v>
      </c>
      <c r="C184" s="3" t="s">
        <v>523</v>
      </c>
      <c r="D184" s="3">
        <v>6.6726589079476205E-8</v>
      </c>
      <c r="E184" s="3">
        <v>9.4201170976407994E-6</v>
      </c>
      <c r="F184" s="4">
        <v>-0.62495640571310995</v>
      </c>
      <c r="G184" s="3">
        <f t="shared" si="2"/>
        <v>1.8681645143572123</v>
      </c>
      <c r="H184" s="3">
        <v>0.11573760883675201</v>
      </c>
      <c r="I184" s="3">
        <v>6.3282853741312701</v>
      </c>
      <c r="J184" s="3">
        <v>0.195130194268816</v>
      </c>
      <c r="K184" s="3">
        <v>2.4454101575676801E-3</v>
      </c>
      <c r="L184" s="3">
        <v>1.4829216084673901E-2</v>
      </c>
      <c r="M184" s="3">
        <v>1.7647380991306E-2</v>
      </c>
      <c r="N184" s="3">
        <v>1.7647380991306E-2</v>
      </c>
    </row>
    <row r="185" spans="1:14" s="5" customFormat="1">
      <c r="A185" s="5" t="s">
        <v>524</v>
      </c>
      <c r="B185" s="5" t="s">
        <v>525</v>
      </c>
      <c r="C185" s="5" t="s">
        <v>526</v>
      </c>
      <c r="D185" s="5">
        <v>6.9676976988053505E-8</v>
      </c>
      <c r="E185" s="5">
        <v>9.7831777200345702E-6</v>
      </c>
      <c r="F185" s="6">
        <v>0.73676425840030901</v>
      </c>
      <c r="G185" s="5">
        <f t="shared" si="2"/>
        <v>2.0891645691822154</v>
      </c>
      <c r="H185" s="5">
        <v>0.136640203954941</v>
      </c>
      <c r="I185" s="5">
        <v>5.7597736603821801</v>
      </c>
      <c r="J185" s="5">
        <v>0.17238715073939501</v>
      </c>
      <c r="K185" s="5">
        <v>3.3974091678876401E-3</v>
      </c>
      <c r="L185" s="5">
        <v>-1.0115772593998301E-4</v>
      </c>
      <c r="M185" s="5">
        <v>2.4608408837384198E-2</v>
      </c>
      <c r="N185" s="5">
        <v>2.4608408837384198E-2</v>
      </c>
    </row>
    <row r="186" spans="1:14" s="3" customFormat="1">
      <c r="A186" s="3" t="s">
        <v>527</v>
      </c>
      <c r="B186" s="3" t="s">
        <v>528</v>
      </c>
      <c r="C186" s="3" t="s">
        <v>529</v>
      </c>
      <c r="D186" s="3">
        <v>7.4836752649344494E-8</v>
      </c>
      <c r="E186" s="3">
        <v>1.04508513767341E-5</v>
      </c>
      <c r="F186" s="4">
        <v>-0.95140191533179796</v>
      </c>
      <c r="G186" s="3">
        <f t="shared" si="2"/>
        <v>2.5893371474523246</v>
      </c>
      <c r="H186" s="3">
        <v>0.17686832335822</v>
      </c>
      <c r="I186" s="3">
        <v>7.0079831391230902</v>
      </c>
      <c r="J186" s="3">
        <v>0.35430947778921701</v>
      </c>
      <c r="K186" s="3">
        <v>1.52083239877747E-3</v>
      </c>
      <c r="L186" s="3">
        <v>4.5402773312544401E-2</v>
      </c>
      <c r="M186" s="3">
        <v>1.28372952046889E-2</v>
      </c>
      <c r="N186" s="3">
        <v>4.5402773312544401E-2</v>
      </c>
    </row>
    <row r="187" spans="1:14" s="5" customFormat="1">
      <c r="A187" s="5" t="s">
        <v>530</v>
      </c>
      <c r="B187" s="5" t="s">
        <v>531</v>
      </c>
      <c r="C187" s="5" t="s">
        <v>532</v>
      </c>
      <c r="D187" s="5">
        <v>8.2277862346247501E-8</v>
      </c>
      <c r="E187" s="5">
        <v>1.1428218138254299E-5</v>
      </c>
      <c r="F187" s="6">
        <v>0.62860519950982396</v>
      </c>
      <c r="G187" s="5">
        <f t="shared" si="2"/>
        <v>1.8749935126751913</v>
      </c>
      <c r="H187" s="5">
        <v>0.117232017695621</v>
      </c>
      <c r="I187" s="5">
        <v>8.7358227179731696</v>
      </c>
      <c r="J187" s="5">
        <v>0.133850484992111</v>
      </c>
      <c r="K187" s="5">
        <v>1.4504329132298101E-4</v>
      </c>
      <c r="L187" s="5">
        <v>2.0469975668156701E-2</v>
      </c>
      <c r="M187" s="5">
        <v>9.8143776777578802E-3</v>
      </c>
      <c r="N187" s="5">
        <v>2.0469975668156701E-2</v>
      </c>
    </row>
    <row r="188" spans="1:14" s="5" customFormat="1">
      <c r="A188" s="5" t="s">
        <v>533</v>
      </c>
      <c r="B188" s="5" t="s">
        <v>534</v>
      </c>
      <c r="D188" s="5">
        <v>9.1322424286241594E-8</v>
      </c>
      <c r="E188" s="5">
        <v>1.26166568525939E-5</v>
      </c>
      <c r="F188" s="6">
        <v>0.47937563309084502</v>
      </c>
      <c r="G188" s="5">
        <f t="shared" si="2"/>
        <v>1.6150656937482877</v>
      </c>
      <c r="H188" s="5">
        <v>8.9717038631787205E-2</v>
      </c>
      <c r="I188" s="5">
        <v>7.3649304701787104</v>
      </c>
      <c r="J188" s="5">
        <v>8.7244752196082007E-2</v>
      </c>
      <c r="K188" s="5">
        <v>7.1955156109530197E-4</v>
      </c>
      <c r="L188" s="5">
        <v>6.1197689951369601E-3</v>
      </c>
      <c r="M188" s="5">
        <v>1.1354168970191101E-2</v>
      </c>
      <c r="N188" s="5">
        <v>1.1354168970191101E-2</v>
      </c>
    </row>
    <row r="189" spans="1:14" s="5" customFormat="1">
      <c r="A189" s="5" t="s">
        <v>535</v>
      </c>
      <c r="B189" s="5" t="s">
        <v>536</v>
      </c>
      <c r="C189" s="5" t="s">
        <v>537</v>
      </c>
      <c r="D189" s="5">
        <v>9.4301073324065904E-8</v>
      </c>
      <c r="E189" s="5">
        <v>1.29588735602513E-5</v>
      </c>
      <c r="F189" s="6">
        <v>0.72176661932062003</v>
      </c>
      <c r="G189" s="5">
        <f t="shared" si="2"/>
        <v>2.0580658198207487</v>
      </c>
      <c r="H189" s="5">
        <v>0.13522872415121701</v>
      </c>
      <c r="I189" s="5">
        <v>5.7901091220198104</v>
      </c>
      <c r="J189" s="5">
        <v>0.16723049956024999</v>
      </c>
      <c r="K189" s="5">
        <v>3.2864079873401401E-3</v>
      </c>
      <c r="L189" s="5">
        <v>1.4835066215243499E-2</v>
      </c>
      <c r="M189" s="5">
        <v>2.41438037660088E-2</v>
      </c>
      <c r="N189" s="5">
        <v>2.41438037660088E-2</v>
      </c>
    </row>
    <row r="190" spans="1:14" s="3" customFormat="1">
      <c r="A190" s="3" t="s">
        <v>538</v>
      </c>
      <c r="B190" s="3" t="s">
        <v>539</v>
      </c>
      <c r="C190" s="3" t="s">
        <v>540</v>
      </c>
      <c r="D190" s="3">
        <v>9.9110069214473101E-8</v>
      </c>
      <c r="E190" s="3">
        <v>1.35476647521477E-5</v>
      </c>
      <c r="F190" s="4">
        <v>-0.43438738904604701</v>
      </c>
      <c r="G190" s="3">
        <f t="shared" si="2"/>
        <v>1.5440168875050591</v>
      </c>
      <c r="H190" s="3">
        <v>8.1523839266195899E-2</v>
      </c>
      <c r="I190" s="3">
        <v>8.6167284085187994</v>
      </c>
      <c r="J190" s="3">
        <v>5.8848999886489103E-2</v>
      </c>
      <c r="K190" s="3">
        <v>2.0805862416442599E-4</v>
      </c>
      <c r="L190" s="3">
        <v>7.33409911983951E-4</v>
      </c>
      <c r="M190" s="3">
        <v>9.7611459288863799E-3</v>
      </c>
      <c r="N190" s="3">
        <v>9.7611459288863799E-3</v>
      </c>
    </row>
    <row r="191" spans="1:14" s="5" customFormat="1">
      <c r="A191" s="5" t="s">
        <v>541</v>
      </c>
      <c r="B191" s="5" t="s">
        <v>542</v>
      </c>
      <c r="C191" s="5" t="s">
        <v>543</v>
      </c>
      <c r="D191" s="5">
        <v>1.01537121061449E-7</v>
      </c>
      <c r="E191" s="5">
        <v>1.3767176209497E-5</v>
      </c>
      <c r="F191" s="6">
        <v>0.54660936657704995</v>
      </c>
      <c r="G191" s="5">
        <f t="shared" si="2"/>
        <v>1.7273861440844105</v>
      </c>
      <c r="H191" s="5">
        <v>0.10266986668764801</v>
      </c>
      <c r="I191" s="5">
        <v>6.7211702477192903</v>
      </c>
      <c r="J191" s="5">
        <v>9.8365238236871905E-2</v>
      </c>
      <c r="K191" s="5">
        <v>1.29880140824221E-3</v>
      </c>
      <c r="L191" s="5">
        <v>1.1904200033087399E-2</v>
      </c>
      <c r="M191" s="5">
        <v>1.4512850880246999E-2</v>
      </c>
      <c r="N191" s="5">
        <v>1.4512850880246999E-2</v>
      </c>
    </row>
    <row r="192" spans="1:14" s="3" customFormat="1">
      <c r="A192" s="3" t="s">
        <v>544</v>
      </c>
      <c r="B192" s="3" t="s">
        <v>44</v>
      </c>
      <c r="D192" s="3">
        <v>1.01781716896223E-7</v>
      </c>
      <c r="E192" s="3">
        <v>1.3767176209497E-5</v>
      </c>
      <c r="F192" s="4">
        <v>-0.78421832269388703</v>
      </c>
      <c r="G192" s="3">
        <f t="shared" si="2"/>
        <v>2.1906938556089899</v>
      </c>
      <c r="H192" s="3">
        <v>0.14731216060316099</v>
      </c>
      <c r="I192" s="3">
        <v>6.1194345250829096</v>
      </c>
      <c r="J192" s="3">
        <v>0.257555108107129</v>
      </c>
      <c r="K192" s="3">
        <v>2.9219723035325698E-3</v>
      </c>
      <c r="L192" s="3">
        <v>2.9629336688824601E-2</v>
      </c>
      <c r="M192" s="3">
        <v>1.9812070178931201E-2</v>
      </c>
      <c r="N192" s="3">
        <v>2.9629336688824601E-2</v>
      </c>
    </row>
    <row r="193" spans="1:14" s="5" customFormat="1">
      <c r="A193" s="5" t="s">
        <v>545</v>
      </c>
      <c r="B193" s="5" t="s">
        <v>546</v>
      </c>
      <c r="C193" s="5" t="s">
        <v>454</v>
      </c>
      <c r="D193" s="5">
        <v>1.0296034790867701E-7</v>
      </c>
      <c r="E193" s="5">
        <v>1.38540655636494E-5</v>
      </c>
      <c r="F193" s="6">
        <v>0.74041614605885497</v>
      </c>
      <c r="G193" s="5">
        <f t="shared" si="2"/>
        <v>2.0968079113079936</v>
      </c>
      <c r="H193" s="5">
        <v>0.13913882693108101</v>
      </c>
      <c r="I193" s="5">
        <v>6.87276509297328</v>
      </c>
      <c r="J193" s="5">
        <v>0.18367931314790401</v>
      </c>
      <c r="K193" s="5">
        <v>8.7894719305306197E-4</v>
      </c>
      <c r="L193" s="5">
        <v>2.8160472546582799E-2</v>
      </c>
      <c r="M193" s="5">
        <v>1.35695057056962E-2</v>
      </c>
      <c r="N193" s="5">
        <v>2.8160472546582799E-2</v>
      </c>
    </row>
    <row r="194" spans="1:14" s="5" customFormat="1">
      <c r="A194" s="5" t="s">
        <v>547</v>
      </c>
      <c r="B194" s="5" t="s">
        <v>548</v>
      </c>
      <c r="C194" s="5" t="s">
        <v>549</v>
      </c>
      <c r="D194" s="5">
        <v>1.07174256688622E-7</v>
      </c>
      <c r="E194" s="5">
        <v>1.43463571064795E-5</v>
      </c>
      <c r="F194" s="6">
        <v>0.71612153249597199</v>
      </c>
      <c r="G194" s="5">
        <f t="shared" ref="G194:G257" si="3">EXP(ABS(F194))</f>
        <v>2.0464805901562215</v>
      </c>
      <c r="H194" s="5">
        <v>0.13475826595764101</v>
      </c>
      <c r="I194" s="5">
        <v>6.4253766769559704</v>
      </c>
      <c r="J194" s="5">
        <v>0.19105030072542201</v>
      </c>
      <c r="K194" s="5">
        <v>1.5438822317778299E-3</v>
      </c>
      <c r="L194" s="5">
        <v>2.5695803134087598E-2</v>
      </c>
      <c r="M194" s="5">
        <v>1.6768736721684802E-2</v>
      </c>
      <c r="N194" s="5">
        <v>2.5695803134087598E-2</v>
      </c>
    </row>
    <row r="195" spans="1:14" s="5" customFormat="1">
      <c r="A195" s="5" t="s">
        <v>550</v>
      </c>
      <c r="B195" s="5" t="s">
        <v>551</v>
      </c>
      <c r="C195" s="5" t="s">
        <v>552</v>
      </c>
      <c r="D195" s="5">
        <v>1.14188551056118E-7</v>
      </c>
      <c r="E195" s="5">
        <v>1.52065011161588E-5</v>
      </c>
      <c r="F195" s="6">
        <v>1.1754128082536199</v>
      </c>
      <c r="G195" s="5">
        <f t="shared" si="3"/>
        <v>3.2394799519165765</v>
      </c>
      <c r="H195" s="5">
        <v>0.22166883998925299</v>
      </c>
      <c r="I195" s="5">
        <v>6.2160419177625297</v>
      </c>
      <c r="J195" s="5">
        <v>0.45876760094213598</v>
      </c>
      <c r="K195" s="5">
        <v>1.9953921310600698E-3</v>
      </c>
      <c r="L195" s="5">
        <v>7.1710219802211705E-2</v>
      </c>
      <c r="M195" s="5">
        <v>1.8761303327708801E-2</v>
      </c>
      <c r="N195" s="5">
        <v>7.1710219802211705E-2</v>
      </c>
    </row>
    <row r="196" spans="1:14" s="5" customFormat="1">
      <c r="A196" s="5" t="s">
        <v>553</v>
      </c>
      <c r="B196" s="5" t="s">
        <v>44</v>
      </c>
      <c r="D196" s="5">
        <v>1.2205352831322299E-7</v>
      </c>
      <c r="E196" s="5">
        <v>1.61705277126775E-5</v>
      </c>
      <c r="F196" s="6">
        <v>0.95780147709168795</v>
      </c>
      <c r="G196" s="5">
        <f t="shared" si="3"/>
        <v>2.6059609060950608</v>
      </c>
      <c r="H196" s="5">
        <v>0.181045415821452</v>
      </c>
      <c r="I196" s="5">
        <v>4.9544291597990897</v>
      </c>
      <c r="J196" s="5">
        <v>0.355693943089404</v>
      </c>
      <c r="K196" s="5">
        <v>7.9316596002993994E-3</v>
      </c>
      <c r="L196" s="5">
        <v>-2.4499065505491102E-3</v>
      </c>
      <c r="M196" s="5">
        <v>4.1234504284644202E-2</v>
      </c>
      <c r="N196" s="5">
        <v>4.1234504284644202E-2</v>
      </c>
    </row>
    <row r="197" spans="1:14" s="5" customFormat="1">
      <c r="A197" s="5" t="s">
        <v>554</v>
      </c>
      <c r="B197" s="5" t="s">
        <v>555</v>
      </c>
      <c r="C197" s="5" t="s">
        <v>556</v>
      </c>
      <c r="D197" s="5">
        <v>1.2331985834017199E-7</v>
      </c>
      <c r="E197" s="5">
        <v>1.6254941531726299E-5</v>
      </c>
      <c r="F197" s="6">
        <v>0.66858576960563099</v>
      </c>
      <c r="G197" s="5">
        <f t="shared" si="3"/>
        <v>1.9514755321821819</v>
      </c>
      <c r="H197" s="5">
        <v>0.126422442776366</v>
      </c>
      <c r="I197" s="5">
        <v>7.5608337770849801</v>
      </c>
      <c r="J197" s="5">
        <v>0.148492524992859</v>
      </c>
      <c r="K197" s="5">
        <v>5.3382170466031195E-4</v>
      </c>
      <c r="L197" s="5">
        <v>2.3440129351655101E-2</v>
      </c>
      <c r="M197" s="5">
        <v>1.0785993991518699E-2</v>
      </c>
      <c r="N197" s="5">
        <v>2.3440129351655101E-2</v>
      </c>
    </row>
    <row r="198" spans="1:14" s="5" customFormat="1">
      <c r="A198" s="5" t="s">
        <v>557</v>
      </c>
      <c r="B198" s="5" t="s">
        <v>558</v>
      </c>
      <c r="C198" s="5" t="s">
        <v>559</v>
      </c>
      <c r="D198" s="5">
        <v>1.2524522831078601E-7</v>
      </c>
      <c r="E198" s="5">
        <v>1.6424926260960199E-5</v>
      </c>
      <c r="F198" s="6">
        <v>0.950857189469825</v>
      </c>
      <c r="G198" s="5">
        <f t="shared" si="3"/>
        <v>2.5879270526351648</v>
      </c>
      <c r="H198" s="5">
        <v>0.17989339449455299</v>
      </c>
      <c r="I198" s="5">
        <v>5.5154295642554203</v>
      </c>
      <c r="J198" s="5">
        <v>0.36051868612850901</v>
      </c>
      <c r="K198" s="5">
        <v>3.6630374427495398E-3</v>
      </c>
      <c r="L198" s="5">
        <v>4.4879412631410001E-2</v>
      </c>
      <c r="M198" s="5">
        <v>2.8596023462557501E-2</v>
      </c>
      <c r="N198" s="5">
        <v>4.4879412631410001E-2</v>
      </c>
    </row>
    <row r="199" spans="1:14" s="5" customFormat="1">
      <c r="A199" s="5" t="s">
        <v>560</v>
      </c>
      <c r="B199" s="5" t="s">
        <v>561</v>
      </c>
      <c r="C199" s="5" t="s">
        <v>562</v>
      </c>
      <c r="D199" s="5">
        <v>1.38955746340661E-7</v>
      </c>
      <c r="E199" s="5">
        <v>1.8130917710661401E-5</v>
      </c>
      <c r="F199" s="6">
        <v>0.53595657276499098</v>
      </c>
      <c r="G199" s="5">
        <f t="shared" si="3"/>
        <v>1.7090823221739544</v>
      </c>
      <c r="H199" s="5">
        <v>0.101764739486759</v>
      </c>
      <c r="I199" s="5">
        <v>6.7530455758036201</v>
      </c>
      <c r="J199" s="5">
        <v>0.128348784951171</v>
      </c>
      <c r="K199" s="5">
        <v>1.2307869666705099E-3</v>
      </c>
      <c r="L199" s="5">
        <v>1.04326830921608E-2</v>
      </c>
      <c r="M199" s="5">
        <v>1.43033063375412E-2</v>
      </c>
      <c r="N199" s="5">
        <v>1.43033063375412E-2</v>
      </c>
    </row>
    <row r="200" spans="1:14" s="3" customFormat="1">
      <c r="A200" s="3" t="s">
        <v>563</v>
      </c>
      <c r="B200" s="3" t="s">
        <v>564</v>
      </c>
      <c r="C200" s="3" t="s">
        <v>565</v>
      </c>
      <c r="D200" s="3">
        <v>1.4979315854395801E-7</v>
      </c>
      <c r="E200" s="3">
        <v>1.94467650803173E-5</v>
      </c>
      <c r="F200" s="4">
        <v>-0.58877782884099605</v>
      </c>
      <c r="G200" s="3">
        <f t="shared" si="3"/>
        <v>1.8017849795475271</v>
      </c>
      <c r="H200" s="3">
        <v>0.11208808836141899</v>
      </c>
      <c r="I200" s="3">
        <v>6.39426263422021</v>
      </c>
      <c r="J200" s="3">
        <v>0.10557998415162501</v>
      </c>
      <c r="K200" s="3">
        <v>1.80344712885299E-3</v>
      </c>
      <c r="L200" s="3">
        <v>4.8297218036368999E-4</v>
      </c>
      <c r="M200" s="3">
        <v>1.7042162199922901E-2</v>
      </c>
      <c r="N200" s="3">
        <v>1.7042162199922901E-2</v>
      </c>
    </row>
    <row r="201" spans="1:14" s="3" customFormat="1">
      <c r="A201" s="3" t="s">
        <v>566</v>
      </c>
      <c r="B201" s="3" t="s">
        <v>567</v>
      </c>
      <c r="C201" s="3" t="s">
        <v>568</v>
      </c>
      <c r="D201" s="3">
        <v>1.5306402087166299E-7</v>
      </c>
      <c r="E201" s="3">
        <v>1.97720448960971E-5</v>
      </c>
      <c r="F201" s="4">
        <v>-0.63830480400205702</v>
      </c>
      <c r="G201" s="3">
        <f t="shared" si="3"/>
        <v>1.8932686959176244</v>
      </c>
      <c r="H201" s="3">
        <v>0.121608851040808</v>
      </c>
      <c r="I201" s="3">
        <v>9.2589882207117693</v>
      </c>
      <c r="J201" s="3">
        <v>0.16640612928278301</v>
      </c>
      <c r="K201" s="3">
        <v>1.4004650198282101E-4</v>
      </c>
      <c r="L201" s="3">
        <v>2.20430224752153E-2</v>
      </c>
      <c r="M201" s="3">
        <v>1.0447441044052401E-2</v>
      </c>
      <c r="N201" s="3">
        <v>2.20430224752153E-2</v>
      </c>
    </row>
    <row r="202" spans="1:14" s="5" customFormat="1">
      <c r="A202" s="5" t="s">
        <v>569</v>
      </c>
      <c r="B202" s="5" t="s">
        <v>570</v>
      </c>
      <c r="C202" s="5" t="s">
        <v>571</v>
      </c>
      <c r="D202" s="5">
        <v>1.5605452776127799E-7</v>
      </c>
      <c r="E202" s="5">
        <v>2.00580533567792E-5</v>
      </c>
      <c r="F202" s="6">
        <v>0.68305549502451002</v>
      </c>
      <c r="G202" s="5">
        <f t="shared" si="3"/>
        <v>1.9799181293224459</v>
      </c>
      <c r="H202" s="5">
        <v>0.13022315989590699</v>
      </c>
      <c r="I202" s="5">
        <v>8.3311124047255891</v>
      </c>
      <c r="J202" s="5">
        <v>0.15788298304303899</v>
      </c>
      <c r="K202" s="5">
        <v>2.50301504947145E-4</v>
      </c>
      <c r="L202" s="5">
        <v>2.5186805554965198E-2</v>
      </c>
      <c r="M202" s="5">
        <v>9.7643501403501306E-3</v>
      </c>
      <c r="N202" s="5">
        <v>2.5186805554965198E-2</v>
      </c>
    </row>
    <row r="203" spans="1:14" s="3" customFormat="1">
      <c r="A203" s="3" t="s">
        <v>572</v>
      </c>
      <c r="B203" s="3" t="s">
        <v>573</v>
      </c>
      <c r="C203" s="3" t="s">
        <v>574</v>
      </c>
      <c r="D203" s="3">
        <v>1.66203899671322E-7</v>
      </c>
      <c r="E203" s="3">
        <v>2.1256820534696E-5</v>
      </c>
      <c r="F203" s="4">
        <v>-0.48550351270568198</v>
      </c>
      <c r="G203" s="3">
        <f t="shared" si="3"/>
        <v>1.624993007516514</v>
      </c>
      <c r="H203" s="3">
        <v>9.2765933663225705E-2</v>
      </c>
      <c r="I203" s="3">
        <v>7.1820127979132504</v>
      </c>
      <c r="J203" s="3">
        <v>0.104100592584299</v>
      </c>
      <c r="K203" s="3">
        <v>8.7208967044467302E-4</v>
      </c>
      <c r="L203" s="3">
        <v>7.5609336996321497E-3</v>
      </c>
      <c r="M203" s="3">
        <v>1.20361880021703E-2</v>
      </c>
      <c r="N203" s="3">
        <v>1.20361880021703E-2</v>
      </c>
    </row>
    <row r="204" spans="1:14" s="5" customFormat="1">
      <c r="A204" s="5" t="s">
        <v>575</v>
      </c>
      <c r="B204" s="5" t="s">
        <v>576</v>
      </c>
      <c r="C204" s="5" t="s">
        <v>577</v>
      </c>
      <c r="D204" s="5">
        <v>1.7018308386743E-7</v>
      </c>
      <c r="E204" s="5">
        <v>2.1658522028152901E-5</v>
      </c>
      <c r="F204" s="6">
        <v>1.0317828351474501</v>
      </c>
      <c r="G204" s="5">
        <f t="shared" si="3"/>
        <v>2.8060641275616751</v>
      </c>
      <c r="H204" s="5">
        <v>0.197309251931166</v>
      </c>
      <c r="I204" s="5">
        <v>4.7241750507128</v>
      </c>
      <c r="J204" s="5">
        <v>0.34803730875109801</v>
      </c>
      <c r="K204" s="5">
        <v>9.2334438646277106E-3</v>
      </c>
      <c r="L204" s="5">
        <v>3.6688032904304398E-2</v>
      </c>
      <c r="M204" s="5">
        <v>4.9162967481826698E-2</v>
      </c>
      <c r="N204" s="5">
        <v>4.9162967481826698E-2</v>
      </c>
    </row>
    <row r="205" spans="1:14" s="5" customFormat="1">
      <c r="A205" s="5" t="s">
        <v>578</v>
      </c>
      <c r="B205" s="5" t="s">
        <v>579</v>
      </c>
      <c r="C205" s="5" t="s">
        <v>580</v>
      </c>
      <c r="D205" s="5">
        <v>1.8108752022327499E-7</v>
      </c>
      <c r="E205" s="5">
        <v>2.29333141420015E-5</v>
      </c>
      <c r="F205" s="6">
        <v>0.85632965550961804</v>
      </c>
      <c r="G205" s="5">
        <f t="shared" si="3"/>
        <v>2.3545029779926625</v>
      </c>
      <c r="H205" s="5">
        <v>0.164117854252497</v>
      </c>
      <c r="I205" s="5">
        <v>5.2168123488211604</v>
      </c>
      <c r="J205" s="5">
        <v>0.26716017784472501</v>
      </c>
      <c r="K205" s="5">
        <v>5.94446714790689E-3</v>
      </c>
      <c r="L205" s="5">
        <v>2.5007552860572602E-2</v>
      </c>
      <c r="M205" s="5">
        <v>3.4457537978758897E-2</v>
      </c>
      <c r="N205" s="5">
        <v>3.4457537978758897E-2</v>
      </c>
    </row>
    <row r="206" spans="1:14" s="3" customFormat="1">
      <c r="A206" s="3" t="s">
        <v>581</v>
      </c>
      <c r="B206" s="3" t="s">
        <v>582</v>
      </c>
      <c r="C206" s="3" t="s">
        <v>583</v>
      </c>
      <c r="D206" s="3">
        <v>1.9180421537105901E-7</v>
      </c>
      <c r="E206" s="3">
        <v>2.4172009288347799E-5</v>
      </c>
      <c r="F206" s="4">
        <v>-0.47649122929212101</v>
      </c>
      <c r="G206" s="3">
        <f t="shared" si="3"/>
        <v>1.6104139041709722</v>
      </c>
      <c r="H206" s="3">
        <v>9.1507806208528705E-2</v>
      </c>
      <c r="I206" s="3">
        <v>7.2572968420216704</v>
      </c>
      <c r="J206" s="3">
        <v>0.172116872010597</v>
      </c>
      <c r="K206" s="3">
        <v>8.2423686412334601E-4</v>
      </c>
      <c r="L206" s="3">
        <v>4.9639804934022104E-3</v>
      </c>
      <c r="M206" s="3">
        <v>1.17362810315231E-2</v>
      </c>
      <c r="N206" s="3">
        <v>1.17362810315231E-2</v>
      </c>
    </row>
    <row r="207" spans="1:14" s="5" customFormat="1">
      <c r="A207" s="5" t="s">
        <v>584</v>
      </c>
      <c r="B207" s="5" t="s">
        <v>585</v>
      </c>
      <c r="C207" s="5" t="s">
        <v>586</v>
      </c>
      <c r="D207" s="5">
        <v>1.9339424517155401E-7</v>
      </c>
      <c r="E207" s="5">
        <v>2.4254079242753E-5</v>
      </c>
      <c r="F207" s="6">
        <v>0.85961996120163897</v>
      </c>
      <c r="G207" s="5">
        <f t="shared" si="3"/>
        <v>2.3622627715888536</v>
      </c>
      <c r="H207" s="5">
        <v>0.16513440948629099</v>
      </c>
      <c r="I207" s="5">
        <v>5.6210189791572001</v>
      </c>
      <c r="J207" s="5">
        <v>0.24656750598264801</v>
      </c>
      <c r="K207" s="5">
        <v>3.33012964468693E-3</v>
      </c>
      <c r="L207" s="5">
        <v>3.7573930149892097E-2</v>
      </c>
      <c r="M207" s="5">
        <v>2.6811547695855399E-2</v>
      </c>
      <c r="N207" s="5">
        <v>3.7573930149892097E-2</v>
      </c>
    </row>
    <row r="208" spans="1:14" s="5" customFormat="1">
      <c r="A208" s="5" t="s">
        <v>587</v>
      </c>
      <c r="B208" s="5" t="s">
        <v>588</v>
      </c>
      <c r="C208" s="5" t="s">
        <v>589</v>
      </c>
      <c r="D208" s="5">
        <v>2.01521896135137E-7</v>
      </c>
      <c r="E208" s="5">
        <v>2.5151295587687299E-5</v>
      </c>
      <c r="F208" s="6">
        <v>2.6541179315432202</v>
      </c>
      <c r="G208" s="5">
        <f t="shared" si="3"/>
        <v>14.212444180040682</v>
      </c>
      <c r="H208" s="5">
        <v>0.510610730340888</v>
      </c>
      <c r="I208" s="5">
        <v>4.9243897389669797</v>
      </c>
      <c r="J208" s="5">
        <v>2.4107559777419398</v>
      </c>
      <c r="K208" s="5">
        <v>1.01634514705404E-2</v>
      </c>
      <c r="L208" s="5">
        <v>0.38092152543834201</v>
      </c>
      <c r="M208" s="5">
        <v>4.2150966520914497E-2</v>
      </c>
      <c r="N208" s="5">
        <v>0.38092152543834201</v>
      </c>
    </row>
    <row r="209" spans="1:14" s="5" customFormat="1">
      <c r="A209" s="5" t="s">
        <v>590</v>
      </c>
      <c r="B209" s="5" t="s">
        <v>591</v>
      </c>
      <c r="C209" s="5" t="s">
        <v>592</v>
      </c>
      <c r="D209" s="5">
        <v>2.0632782908179801E-7</v>
      </c>
      <c r="E209" s="5">
        <v>2.5627305116962698E-5</v>
      </c>
      <c r="F209" s="6">
        <v>0.482713891891072</v>
      </c>
      <c r="G209" s="5">
        <f t="shared" si="3"/>
        <v>1.6204662101588383</v>
      </c>
      <c r="H209" s="5">
        <v>9.29449841962387E-2</v>
      </c>
      <c r="I209" s="5">
        <v>9.6395751471115201</v>
      </c>
      <c r="J209" s="5">
        <v>7.8562749493154796E-2</v>
      </c>
      <c r="K209" s="5">
        <v>6.8775619690555399E-5</v>
      </c>
      <c r="L209" s="5">
        <v>1.28893795111681E-2</v>
      </c>
      <c r="M209" s="5">
        <v>1.1362666483482199E-2</v>
      </c>
      <c r="N209" s="5">
        <v>1.28893795111681E-2</v>
      </c>
    </row>
    <row r="210" spans="1:14" s="5" customFormat="1">
      <c r="A210" s="5" t="s">
        <v>593</v>
      </c>
      <c r="B210" s="5" t="s">
        <v>594</v>
      </c>
      <c r="C210" s="5" t="s">
        <v>595</v>
      </c>
      <c r="D210" s="5">
        <v>2.16294466904249E-7</v>
      </c>
      <c r="E210" s="5">
        <v>2.6736686853929601E-5</v>
      </c>
      <c r="F210" s="6">
        <v>0.42537496791850099</v>
      </c>
      <c r="G210" s="5">
        <f t="shared" si="3"/>
        <v>1.5301640745435658</v>
      </c>
      <c r="H210" s="5">
        <v>8.2043345617998101E-2</v>
      </c>
      <c r="I210" s="5">
        <v>8.2228435786710907</v>
      </c>
      <c r="J210" s="5">
        <v>6.7165309472004303E-2</v>
      </c>
      <c r="K210" s="5">
        <v>2.8300578920054499E-4</v>
      </c>
      <c r="L210" s="5">
        <v>5.45695267674486E-3</v>
      </c>
      <c r="M210" s="5">
        <v>9.8136600510909007E-3</v>
      </c>
      <c r="N210" s="5">
        <v>9.8136600510909007E-3</v>
      </c>
    </row>
    <row r="211" spans="1:14" s="5" customFormat="1">
      <c r="A211" s="5" t="s">
        <v>596</v>
      </c>
      <c r="B211" s="5" t="s">
        <v>597</v>
      </c>
      <c r="C211" s="5" t="s">
        <v>598</v>
      </c>
      <c r="D211" s="5">
        <v>2.2608959202122599E-7</v>
      </c>
      <c r="E211" s="5">
        <v>2.7769669182554301E-5</v>
      </c>
      <c r="F211" s="6">
        <v>0.79781881080186101</v>
      </c>
      <c r="G211" s="5">
        <f t="shared" si="3"/>
        <v>2.2206918929137118</v>
      </c>
      <c r="H211" s="5">
        <v>0.154123275175756</v>
      </c>
      <c r="I211" s="5">
        <v>6.0760685153801797</v>
      </c>
      <c r="J211" s="5">
        <v>0.23518606817475701</v>
      </c>
      <c r="K211" s="5">
        <v>2.2628863940356799E-3</v>
      </c>
      <c r="L211" s="5">
        <v>3.3368089532317097E-2</v>
      </c>
      <c r="M211" s="5">
        <v>2.0313513143884701E-2</v>
      </c>
      <c r="N211" s="5">
        <v>3.3368089532317097E-2</v>
      </c>
    </row>
    <row r="212" spans="1:14" s="3" customFormat="1">
      <c r="A212" s="3" t="s">
        <v>599</v>
      </c>
      <c r="B212" s="3" t="s">
        <v>600</v>
      </c>
      <c r="C212" s="3" t="s">
        <v>601</v>
      </c>
      <c r="D212" s="3">
        <v>2.26800859203366E-7</v>
      </c>
      <c r="E212" s="3">
        <v>2.7769669182554301E-5</v>
      </c>
      <c r="F212" s="4">
        <v>-0.476761205739061</v>
      </c>
      <c r="G212" s="3">
        <f t="shared" si="3"/>
        <v>1.6108487366895512</v>
      </c>
      <c r="H212" s="3">
        <v>9.2111543761177306E-2</v>
      </c>
      <c r="I212" s="3">
        <v>10.0043815241596</v>
      </c>
      <c r="J212" s="3">
        <v>7.5067365017707402E-2</v>
      </c>
      <c r="K212" s="3">
        <v>5.2792476214156201E-5</v>
      </c>
      <c r="L212" s="3">
        <v>1.0287572016203001E-2</v>
      </c>
      <c r="M212" s="3">
        <v>1.26740122648868E-2</v>
      </c>
      <c r="N212" s="3">
        <v>1.26740122648868E-2</v>
      </c>
    </row>
    <row r="213" spans="1:14" s="5" customFormat="1">
      <c r="A213" s="5" t="s">
        <v>602</v>
      </c>
      <c r="B213" s="5" t="s">
        <v>603</v>
      </c>
      <c r="C213" s="5" t="s">
        <v>604</v>
      </c>
      <c r="D213" s="5">
        <v>2.3005632344860301E-7</v>
      </c>
      <c r="E213" s="5">
        <v>2.8035401491955999E-5</v>
      </c>
      <c r="F213" s="6">
        <v>0.81435491206226196</v>
      </c>
      <c r="G213" s="5">
        <f t="shared" si="3"/>
        <v>2.2577187753381045</v>
      </c>
      <c r="H213" s="5">
        <v>0.15741648718481299</v>
      </c>
      <c r="I213" s="5">
        <v>6.7240548899909598</v>
      </c>
      <c r="J213" s="5">
        <v>0.22900960780282401</v>
      </c>
      <c r="K213" s="5">
        <v>1.09883077600812E-3</v>
      </c>
      <c r="L213" s="5">
        <v>3.6071094880401403E-2</v>
      </c>
      <c r="M213" s="5">
        <v>1.44936363754048E-2</v>
      </c>
      <c r="N213" s="5">
        <v>3.6071094880401403E-2</v>
      </c>
    </row>
    <row r="214" spans="1:14" s="3" customFormat="1">
      <c r="A214" s="3" t="s">
        <v>605</v>
      </c>
      <c r="B214" s="3" t="s">
        <v>606</v>
      </c>
      <c r="C214" s="3" t="s">
        <v>607</v>
      </c>
      <c r="D214" s="3">
        <v>2.7114607146656902E-7</v>
      </c>
      <c r="E214" s="3">
        <v>3.2887599795017898E-5</v>
      </c>
      <c r="F214" s="4">
        <v>-0.51223989683725701</v>
      </c>
      <c r="G214" s="3">
        <f t="shared" si="3"/>
        <v>1.6690254560450952</v>
      </c>
      <c r="H214" s="3">
        <v>9.9609651201658295E-2</v>
      </c>
      <c r="I214" s="3">
        <v>10.425414832974299</v>
      </c>
      <c r="J214" s="3">
        <v>0.119757320079521</v>
      </c>
      <c r="K214" s="3">
        <v>3.5429157648504598E-5</v>
      </c>
      <c r="L214" s="3">
        <v>2.8263218837706601E-3</v>
      </c>
      <c r="M214" s="3">
        <v>1.4847694761125499E-2</v>
      </c>
      <c r="N214" s="3">
        <v>1.4847694761125499E-2</v>
      </c>
    </row>
    <row r="215" spans="1:14" s="3" customFormat="1">
      <c r="A215" s="3" t="s">
        <v>608</v>
      </c>
      <c r="B215" s="3" t="s">
        <v>609</v>
      </c>
      <c r="C215" s="3" t="s">
        <v>610</v>
      </c>
      <c r="D215" s="3">
        <v>2.7530466252248E-7</v>
      </c>
      <c r="E215" s="3">
        <v>3.3235962412468502E-5</v>
      </c>
      <c r="F215" s="4">
        <v>-0.42144224327807001</v>
      </c>
      <c r="G215" s="3">
        <f t="shared" si="3"/>
        <v>1.524158178092945</v>
      </c>
      <c r="H215" s="3">
        <v>8.1998825695685104E-2</v>
      </c>
      <c r="I215" s="3">
        <v>8.9082435097056099</v>
      </c>
      <c r="J215" s="3">
        <v>6.8305613276193999E-2</v>
      </c>
      <c r="K215" s="3">
        <v>1.3613336909544199E-4</v>
      </c>
      <c r="L215" s="3">
        <v>3.90106817554042E-3</v>
      </c>
      <c r="M215" s="3">
        <v>9.9495777541115903E-3</v>
      </c>
      <c r="N215" s="3">
        <v>9.9495777541115903E-3</v>
      </c>
    </row>
    <row r="216" spans="1:14" s="5" customFormat="1">
      <c r="A216" s="5" t="s">
        <v>611</v>
      </c>
      <c r="B216" s="5" t="s">
        <v>612</v>
      </c>
      <c r="C216" s="5" t="s">
        <v>613</v>
      </c>
      <c r="D216" s="5">
        <v>3.0353555027085999E-7</v>
      </c>
      <c r="E216" s="5">
        <v>3.6473678796500699E-5</v>
      </c>
      <c r="F216" s="6">
        <v>0.45400922354219903</v>
      </c>
      <c r="G216" s="5">
        <f t="shared" si="3"/>
        <v>1.5746125209130737</v>
      </c>
      <c r="H216" s="5">
        <v>8.8652233073323705E-2</v>
      </c>
      <c r="I216" s="5">
        <v>7.4106776561160403</v>
      </c>
      <c r="J216" s="5">
        <v>0.13095690846527999</v>
      </c>
      <c r="K216" s="5">
        <v>5.8134028612532196E-4</v>
      </c>
      <c r="L216" s="5">
        <v>4.3624986620609202E-3</v>
      </c>
      <c r="M216" s="5">
        <v>1.1207487357205099E-2</v>
      </c>
      <c r="N216" s="5">
        <v>1.1207487357205099E-2</v>
      </c>
    </row>
    <row r="217" spans="1:14" s="5" customFormat="1">
      <c r="A217" s="5" t="s">
        <v>614</v>
      </c>
      <c r="B217" s="5" t="s">
        <v>615</v>
      </c>
      <c r="C217" s="5" t="s">
        <v>616</v>
      </c>
      <c r="D217" s="5">
        <v>3.0603879277847401E-7</v>
      </c>
      <c r="E217" s="5">
        <v>3.66042232010735E-5</v>
      </c>
      <c r="F217" s="6">
        <v>0.41678574894247999</v>
      </c>
      <c r="G217" s="5">
        <f t="shared" si="3"/>
        <v>1.5170774426665727</v>
      </c>
      <c r="H217" s="5">
        <v>8.1408400422327901E-2</v>
      </c>
      <c r="I217" s="5">
        <v>8.6955728402027894</v>
      </c>
      <c r="J217" s="5">
        <v>8.9292163098706898E-2</v>
      </c>
      <c r="K217" s="5">
        <v>1.4823383081905499E-4</v>
      </c>
      <c r="L217" s="5">
        <v>5.0334073946885702E-3</v>
      </c>
      <c r="M217" s="5">
        <v>9.7927576581640606E-3</v>
      </c>
      <c r="N217" s="5">
        <v>9.7927576581640606E-3</v>
      </c>
    </row>
    <row r="218" spans="1:14" s="3" customFormat="1">
      <c r="A218" s="3" t="s">
        <v>617</v>
      </c>
      <c r="B218" s="3" t="s">
        <v>618</v>
      </c>
      <c r="C218" s="3" t="s">
        <v>619</v>
      </c>
      <c r="D218" s="3">
        <v>3.0783034071981499E-7</v>
      </c>
      <c r="E218" s="3">
        <v>3.6648833421642502E-5</v>
      </c>
      <c r="F218" s="4">
        <v>-0.53891036700978601</v>
      </c>
      <c r="G218" s="3">
        <f t="shared" si="3"/>
        <v>1.7141380628340028</v>
      </c>
      <c r="H218" s="3">
        <v>0.105284950830525</v>
      </c>
      <c r="I218" s="3">
        <v>6.74132058415716</v>
      </c>
      <c r="J218" s="3">
        <v>0.21402290592232601</v>
      </c>
      <c r="K218" s="3">
        <v>1.5422160479887999E-3</v>
      </c>
      <c r="L218" s="3">
        <v>1.50851652590904E-2</v>
      </c>
      <c r="M218" s="3">
        <v>1.43796772915839E-2</v>
      </c>
      <c r="N218" s="3">
        <v>1.50851652590904E-2</v>
      </c>
    </row>
    <row r="219" spans="1:14" s="5" customFormat="1">
      <c r="A219" s="5" t="s">
        <v>620</v>
      </c>
      <c r="B219" s="5" t="s">
        <v>621</v>
      </c>
      <c r="C219" s="5" t="s">
        <v>622</v>
      </c>
      <c r="D219" s="5">
        <v>3.0988346213443898E-7</v>
      </c>
      <c r="E219" s="5">
        <v>3.6724033230473497E-5</v>
      </c>
      <c r="F219" s="6">
        <v>0.50879159615050296</v>
      </c>
      <c r="G219" s="5">
        <f t="shared" si="3"/>
        <v>1.6632800660280709</v>
      </c>
      <c r="H219" s="5">
        <v>9.9425116290572199E-2</v>
      </c>
      <c r="I219" s="5">
        <v>6.8413611862118104</v>
      </c>
      <c r="J219" s="5">
        <v>9.1021725891803004E-2</v>
      </c>
      <c r="K219" s="5">
        <v>1.0740161799843401E-3</v>
      </c>
      <c r="L219" s="5">
        <v>8.9452359032660602E-3</v>
      </c>
      <c r="M219" s="5">
        <v>1.3754014444106399E-2</v>
      </c>
      <c r="N219" s="5">
        <v>1.3754014444106399E-2</v>
      </c>
    </row>
    <row r="220" spans="1:14" s="3" customFormat="1">
      <c r="A220" s="3" t="s">
        <v>623</v>
      </c>
      <c r="B220" s="3" t="s">
        <v>624</v>
      </c>
      <c r="C220" s="3" t="s">
        <v>625</v>
      </c>
      <c r="D220" s="3">
        <v>3.3205363483821201E-7</v>
      </c>
      <c r="E220" s="3">
        <v>3.9171715324407301E-5</v>
      </c>
      <c r="F220" s="4">
        <v>-1.0179340844264799</v>
      </c>
      <c r="G220" s="3">
        <f t="shared" si="3"/>
        <v>2.767471491647306</v>
      </c>
      <c r="H220" s="3">
        <v>0.19942749608712501</v>
      </c>
      <c r="I220" s="3">
        <v>4.82059164081004</v>
      </c>
      <c r="J220" s="3">
        <v>0.370463884292276</v>
      </c>
      <c r="K220" s="3">
        <v>1.3094692491022001E-2</v>
      </c>
      <c r="L220" s="3">
        <v>4.6562296802348399E-2</v>
      </c>
      <c r="M220" s="3">
        <v>4.56001560333004E-2</v>
      </c>
      <c r="N220" s="3">
        <v>4.6562296802348399E-2</v>
      </c>
    </row>
    <row r="221" spans="1:14" s="5" customFormat="1">
      <c r="A221" s="5" t="s">
        <v>626</v>
      </c>
      <c r="B221" s="5" t="s">
        <v>627</v>
      </c>
      <c r="C221" s="5" t="s">
        <v>628</v>
      </c>
      <c r="D221" s="5">
        <v>3.6738429060325998E-7</v>
      </c>
      <c r="E221" s="5">
        <v>4.3142605216978301E-5</v>
      </c>
      <c r="F221" s="6">
        <v>0.42252829062562702</v>
      </c>
      <c r="G221" s="5">
        <f t="shared" si="3"/>
        <v>1.5258143852364163</v>
      </c>
      <c r="H221" s="5">
        <v>8.3091035489946605E-2</v>
      </c>
      <c r="I221" s="5">
        <v>8.0002892141811</v>
      </c>
      <c r="J221" s="5">
        <v>7.1830596277534006E-2</v>
      </c>
      <c r="K221" s="5">
        <v>3.5479082182888002E-4</v>
      </c>
      <c r="L221" s="5">
        <v>6.1389590036287902E-3</v>
      </c>
      <c r="M221" s="5">
        <v>1.00013894463585E-2</v>
      </c>
      <c r="N221" s="5">
        <v>1.00013894463585E-2</v>
      </c>
    </row>
    <row r="222" spans="1:14" s="5" customFormat="1">
      <c r="A222" s="5" t="s">
        <v>629</v>
      </c>
      <c r="B222" s="5" t="s">
        <v>630</v>
      </c>
      <c r="C222" s="5" t="s">
        <v>631</v>
      </c>
      <c r="D222" s="5">
        <v>3.8559962955130801E-7</v>
      </c>
      <c r="E222" s="5">
        <v>4.50767711740183E-5</v>
      </c>
      <c r="F222" s="6">
        <v>0.41805211110294799</v>
      </c>
      <c r="G222" s="5">
        <f t="shared" si="3"/>
        <v>1.5189998290962747</v>
      </c>
      <c r="H222" s="5">
        <v>8.2359662775634598E-2</v>
      </c>
      <c r="I222" s="5">
        <v>8.1576724779594993</v>
      </c>
      <c r="J222" s="5">
        <v>5.6855297487311801E-2</v>
      </c>
      <c r="K222" s="5">
        <v>3.1847957471345801E-4</v>
      </c>
      <c r="L222" s="5">
        <v>6.6216018065260399E-3</v>
      </c>
      <c r="M222" s="5">
        <v>9.85619150406092E-3</v>
      </c>
      <c r="N222" s="5">
        <v>9.85619150406092E-3</v>
      </c>
    </row>
    <row r="223" spans="1:14" s="5" customFormat="1">
      <c r="A223" s="5" t="s">
        <v>632</v>
      </c>
      <c r="B223" s="5" t="s">
        <v>633</v>
      </c>
      <c r="C223" s="5" t="s">
        <v>634</v>
      </c>
      <c r="D223" s="5">
        <v>4.1240833073315599E-7</v>
      </c>
      <c r="E223" s="5">
        <v>4.7993555065275203E-5</v>
      </c>
      <c r="F223" s="6">
        <v>1.1280486528670499</v>
      </c>
      <c r="G223" s="5">
        <f t="shared" si="3"/>
        <v>3.0896216896086175</v>
      </c>
      <c r="H223" s="5">
        <v>0.22279629123553801</v>
      </c>
      <c r="I223" s="5">
        <v>4.9471836959005104</v>
      </c>
      <c r="J223" s="5">
        <v>0.43298524637636698</v>
      </c>
      <c r="K223" s="5">
        <v>6.9379930430518797E-3</v>
      </c>
      <c r="L223" s="5">
        <v>6.7519288039413899E-2</v>
      </c>
      <c r="M223" s="5">
        <v>4.1452449215389202E-2</v>
      </c>
      <c r="N223" s="5">
        <v>6.7519288039413899E-2</v>
      </c>
    </row>
    <row r="224" spans="1:14" s="5" customFormat="1">
      <c r="A224" s="5" t="s">
        <v>635</v>
      </c>
      <c r="B224" s="5" t="s">
        <v>636</v>
      </c>
      <c r="C224" s="5" t="s">
        <v>637</v>
      </c>
      <c r="D224" s="5">
        <v>4.5816859871760502E-7</v>
      </c>
      <c r="E224" s="5">
        <v>5.30797567169028E-5</v>
      </c>
      <c r="F224" s="6">
        <v>0.63745616349447398</v>
      </c>
      <c r="G224" s="5">
        <f t="shared" si="3"/>
        <v>1.8916626729749793</v>
      </c>
      <c r="H224" s="5">
        <v>0.12640289461019599</v>
      </c>
      <c r="I224" s="5">
        <v>6.0006787041489096</v>
      </c>
      <c r="J224" s="5">
        <v>0.159976368012966</v>
      </c>
      <c r="K224" s="5">
        <v>2.7345577186942398E-3</v>
      </c>
      <c r="L224" s="5">
        <v>1.8504067781261398E-2</v>
      </c>
      <c r="M224" s="5">
        <v>2.12319799300601E-2</v>
      </c>
      <c r="N224" s="5">
        <v>2.12319799300601E-2</v>
      </c>
    </row>
    <row r="225" spans="1:14" s="5" customFormat="1">
      <c r="A225" s="5" t="s">
        <v>638</v>
      </c>
      <c r="B225" s="5" t="s">
        <v>639</v>
      </c>
      <c r="C225" s="5" t="s">
        <v>640</v>
      </c>
      <c r="D225" s="5">
        <v>5.0089258345259102E-7</v>
      </c>
      <c r="E225" s="5">
        <v>5.7770356667400398E-5</v>
      </c>
      <c r="F225" s="6">
        <v>0.54008018328019003</v>
      </c>
      <c r="G225" s="5">
        <f t="shared" si="3"/>
        <v>1.7161444627604561</v>
      </c>
      <c r="H225" s="5">
        <v>0.107457887129754</v>
      </c>
      <c r="I225" s="5">
        <v>8.7879006668961601</v>
      </c>
      <c r="J225" s="5">
        <v>0.145829108834093</v>
      </c>
      <c r="K225" s="5">
        <v>1.8008568396304101E-4</v>
      </c>
      <c r="L225" s="5">
        <v>1.7140710575623198E-2</v>
      </c>
      <c r="M225" s="5">
        <v>9.8478950245609893E-3</v>
      </c>
      <c r="N225" s="5">
        <v>1.7140710575623198E-2</v>
      </c>
    </row>
    <row r="226" spans="1:14" s="5" customFormat="1">
      <c r="A226" s="5" t="s">
        <v>641</v>
      </c>
      <c r="B226" s="5" t="s">
        <v>642</v>
      </c>
      <c r="C226" s="5" t="s">
        <v>643</v>
      </c>
      <c r="D226" s="5">
        <v>5.2843553000805901E-7</v>
      </c>
      <c r="E226" s="5">
        <v>6.0676141856703101E-5</v>
      </c>
      <c r="F226" s="6">
        <v>0.42016630986307302</v>
      </c>
      <c r="G226" s="5">
        <f t="shared" si="3"/>
        <v>1.5222146938856629</v>
      </c>
      <c r="H226" s="5">
        <v>8.3770395320584903E-2</v>
      </c>
      <c r="I226" s="5">
        <v>9.2546125982624901</v>
      </c>
      <c r="J226" s="5">
        <v>7.0998935670551599E-2</v>
      </c>
      <c r="K226" s="5">
        <v>8.6927007753831895E-5</v>
      </c>
      <c r="L226" s="5">
        <v>8.1283002359526391E-3</v>
      </c>
      <c r="M226" s="5">
        <v>1.04392916904968E-2</v>
      </c>
      <c r="N226" s="5">
        <v>1.04392916904968E-2</v>
      </c>
    </row>
    <row r="227" spans="1:14" s="3" customFormat="1">
      <c r="A227" s="3" t="s">
        <v>644</v>
      </c>
      <c r="B227" s="3" t="s">
        <v>44</v>
      </c>
      <c r="D227" s="3">
        <v>5.67243275805578E-7</v>
      </c>
      <c r="E227" s="3">
        <v>6.4843938187774799E-5</v>
      </c>
      <c r="F227" s="4">
        <v>-2.3692172074718001</v>
      </c>
      <c r="G227" s="3">
        <f t="shared" si="3"/>
        <v>10.689021721993999</v>
      </c>
      <c r="H227" s="3">
        <v>0.47364939151993901</v>
      </c>
      <c r="I227" s="3">
        <v>3.9059395621421902</v>
      </c>
      <c r="J227" s="3">
        <v>1.9405493955787101</v>
      </c>
      <c r="K227" s="3">
        <v>5.6163617327542402E-2</v>
      </c>
      <c r="L227" s="3">
        <v>0.28035200180327002</v>
      </c>
      <c r="M227" s="3">
        <v>9.7893682810999305E-2</v>
      </c>
      <c r="N227" s="3">
        <v>0.28035200180327002</v>
      </c>
    </row>
    <row r="228" spans="1:14" s="3" customFormat="1">
      <c r="A228" s="3" t="s">
        <v>645</v>
      </c>
      <c r="B228" s="3" t="s">
        <v>44</v>
      </c>
      <c r="D228" s="3">
        <v>6.03178500503674E-7</v>
      </c>
      <c r="E228" s="3">
        <v>6.8648090574944596E-5</v>
      </c>
      <c r="F228" s="4">
        <v>-3.9488306006237601</v>
      </c>
      <c r="G228" s="3">
        <f t="shared" si="3"/>
        <v>51.874669146086653</v>
      </c>
      <c r="H228" s="3">
        <v>0.79131763030884705</v>
      </c>
      <c r="I228" s="3">
        <v>1.83493974411072</v>
      </c>
      <c r="J228" s="3">
        <v>5.0806259056611003</v>
      </c>
      <c r="K228" s="3">
        <v>8.0874577877768694E-2</v>
      </c>
      <c r="L228" s="3">
        <v>0.561236563818446</v>
      </c>
      <c r="M228" s="3">
        <v>0.858400810178644</v>
      </c>
      <c r="N228" s="3">
        <v>0.858400810178644</v>
      </c>
    </row>
    <row r="229" spans="1:14" s="5" customFormat="1">
      <c r="A229" s="5" t="s">
        <v>646</v>
      </c>
      <c r="B229" s="5" t="s">
        <v>647</v>
      </c>
      <c r="C229" s="5" t="s">
        <v>648</v>
      </c>
      <c r="D229" s="5">
        <v>6.2261614599968797E-7</v>
      </c>
      <c r="E229" s="5">
        <v>7.0549509350447106E-5</v>
      </c>
      <c r="F229" s="6">
        <v>1.3215382655835901</v>
      </c>
      <c r="G229" s="5">
        <f t="shared" si="3"/>
        <v>3.7491841847582386</v>
      </c>
      <c r="H229" s="5">
        <v>0.26515260658911299</v>
      </c>
      <c r="I229" s="5">
        <v>4.0518258619102996</v>
      </c>
      <c r="J229" s="5">
        <v>0.951524821153656</v>
      </c>
      <c r="K229" s="5">
        <v>2.0227030346927799E-2</v>
      </c>
      <c r="L229" s="5">
        <v>4.5577111092401798E-2</v>
      </c>
      <c r="M229" s="5">
        <v>8.5231826824573906E-2</v>
      </c>
      <c r="N229" s="5">
        <v>8.5231826824573906E-2</v>
      </c>
    </row>
    <row r="230" spans="1:14" s="3" customFormat="1">
      <c r="A230" s="3" t="s">
        <v>649</v>
      </c>
      <c r="B230" s="3" t="s">
        <v>650</v>
      </c>
      <c r="C230" s="3" t="s">
        <v>651</v>
      </c>
      <c r="D230" s="3">
        <v>6.3315454663335798E-7</v>
      </c>
      <c r="E230" s="3">
        <v>7.1430339354903105E-5</v>
      </c>
      <c r="F230" s="4">
        <v>-0.40682217862138398</v>
      </c>
      <c r="G230" s="3">
        <f t="shared" si="3"/>
        <v>1.5020369876251338</v>
      </c>
      <c r="H230" s="3">
        <v>8.1677753742185999E-2</v>
      </c>
      <c r="I230" s="3">
        <v>8.3548877306472207</v>
      </c>
      <c r="J230" s="3">
        <v>5.8673016091246602E-2</v>
      </c>
      <c r="K230" s="3">
        <v>2.4981236952985298E-4</v>
      </c>
      <c r="L230" s="3">
        <v>2.3379403079114998E-3</v>
      </c>
      <c r="M230" s="3">
        <v>9.7570708150239108E-3</v>
      </c>
      <c r="N230" s="3">
        <v>9.7570708150239108E-3</v>
      </c>
    </row>
    <row r="231" spans="1:14" s="5" customFormat="1">
      <c r="A231" s="5" t="s">
        <v>652</v>
      </c>
      <c r="B231" s="5" t="s">
        <v>653</v>
      </c>
      <c r="C231" s="5" t="s">
        <v>654</v>
      </c>
      <c r="D231" s="5">
        <v>7.5707400889572799E-7</v>
      </c>
      <c r="E231" s="5">
        <v>8.5039160955743996E-5</v>
      </c>
      <c r="F231" s="6">
        <v>3.74175648148666</v>
      </c>
      <c r="G231" s="5">
        <f t="shared" si="3"/>
        <v>42.17199948431896</v>
      </c>
      <c r="H231" s="5">
        <v>0.756503416627202</v>
      </c>
      <c r="I231" s="5">
        <v>2.4167855502705899</v>
      </c>
      <c r="J231" s="5">
        <v>4.7966923834347002</v>
      </c>
      <c r="K231" s="5">
        <v>0.120924285353121</v>
      </c>
      <c r="L231" s="5">
        <v>0.73752184369982299</v>
      </c>
      <c r="M231" s="5">
        <v>0.47832951474811197</v>
      </c>
      <c r="N231" s="5">
        <v>0.73752184369982299</v>
      </c>
    </row>
    <row r="232" spans="1:14" s="5" customFormat="1">
      <c r="A232" s="5" t="s">
        <v>655</v>
      </c>
      <c r="B232" s="5" t="s">
        <v>656</v>
      </c>
      <c r="C232" s="5" t="s">
        <v>657</v>
      </c>
      <c r="D232" s="5">
        <v>7.65848407220523E-7</v>
      </c>
      <c r="E232" s="5">
        <v>8.5652353249100502E-5</v>
      </c>
      <c r="F232" s="6">
        <v>2.5995392326521398</v>
      </c>
      <c r="G232" s="5">
        <f t="shared" si="3"/>
        <v>13.45753581313541</v>
      </c>
      <c r="H232" s="5">
        <v>0.52581007029136995</v>
      </c>
      <c r="I232" s="5">
        <v>2.7630345962326102</v>
      </c>
      <c r="J232" s="5">
        <v>2.1333195922838999</v>
      </c>
      <c r="K232" s="5">
        <v>8.0834943517807595E-2</v>
      </c>
      <c r="L232" s="5">
        <v>6.4907805868647597E-2</v>
      </c>
      <c r="M232" s="5">
        <v>0.33387940151191497</v>
      </c>
      <c r="N232" s="5">
        <v>0.33387940151191497</v>
      </c>
    </row>
    <row r="233" spans="1:14" s="5" customFormat="1">
      <c r="A233" s="5" t="s">
        <v>658</v>
      </c>
      <c r="B233" s="5" t="s">
        <v>659</v>
      </c>
      <c r="C233" s="5" t="s">
        <v>660</v>
      </c>
      <c r="D233" s="5">
        <v>8.8918218632219202E-7</v>
      </c>
      <c r="E233" s="5">
        <v>9.9017335274283804E-5</v>
      </c>
      <c r="F233" s="6">
        <v>0.403046461831429</v>
      </c>
      <c r="G233" s="5">
        <f t="shared" si="3"/>
        <v>1.4963764144372143</v>
      </c>
      <c r="H233" s="5">
        <v>8.2008344110180403E-2</v>
      </c>
      <c r="I233" s="5">
        <v>8.21092992202753</v>
      </c>
      <c r="J233" s="5">
        <v>7.98531687651068E-2</v>
      </c>
      <c r="K233" s="5">
        <v>2.6734202482752399E-4</v>
      </c>
      <c r="L233" s="5">
        <v>-1.7245171310753199E-4</v>
      </c>
      <c r="M233" s="5">
        <v>9.8207107307131097E-3</v>
      </c>
      <c r="N233" s="5">
        <v>9.8207107307131097E-3</v>
      </c>
    </row>
    <row r="234" spans="1:14" s="5" customFormat="1">
      <c r="A234" s="5" t="s">
        <v>661</v>
      </c>
      <c r="B234" s="5" t="s">
        <v>662</v>
      </c>
      <c r="C234" s="5" t="s">
        <v>663</v>
      </c>
      <c r="D234" s="5">
        <v>9.33310159754278E-7</v>
      </c>
      <c r="E234" s="5">
        <v>1.0348527028863401E-4</v>
      </c>
      <c r="F234" s="6">
        <v>0.49969394703711201</v>
      </c>
      <c r="G234" s="5">
        <f t="shared" si="3"/>
        <v>1.6482167518789321</v>
      </c>
      <c r="H234" s="5">
        <v>0.10187019806458</v>
      </c>
      <c r="I234" s="5">
        <v>7.7628027080216802</v>
      </c>
      <c r="J234" s="5">
        <v>0.100828198338957</v>
      </c>
      <c r="K234" s="5">
        <v>3.8419499648663602E-4</v>
      </c>
      <c r="L234" s="5">
        <v>1.51821108840884E-2</v>
      </c>
      <c r="M234" s="5">
        <v>1.03495080053273E-2</v>
      </c>
      <c r="N234" s="5">
        <v>1.51821108840884E-2</v>
      </c>
    </row>
    <row r="235" spans="1:14" s="3" customFormat="1">
      <c r="A235" s="3" t="s">
        <v>664</v>
      </c>
      <c r="B235" s="3" t="s">
        <v>44</v>
      </c>
      <c r="D235" s="3">
        <v>9.4043772914582105E-7</v>
      </c>
      <c r="E235" s="3">
        <v>1.0382995184821501E-4</v>
      </c>
      <c r="F235" s="4">
        <v>-0.70320784915852197</v>
      </c>
      <c r="G235" s="3">
        <f t="shared" si="3"/>
        <v>2.0202228945423397</v>
      </c>
      <c r="H235" s="3">
        <v>0.14340325805172599</v>
      </c>
      <c r="I235" s="3">
        <v>5.6530153493472799</v>
      </c>
      <c r="J235" s="3">
        <v>0.16695427962876</v>
      </c>
      <c r="K235" s="3">
        <v>4.5556599202180503E-3</v>
      </c>
      <c r="L235" s="3">
        <v>1.0709488746012E-2</v>
      </c>
      <c r="M235" s="3">
        <v>2.6291081709556699E-2</v>
      </c>
      <c r="N235" s="3">
        <v>2.6291081709556699E-2</v>
      </c>
    </row>
    <row r="236" spans="1:14" s="3" customFormat="1">
      <c r="A236" s="3" t="s">
        <v>665</v>
      </c>
      <c r="B236" s="3" t="s">
        <v>666</v>
      </c>
      <c r="C236" s="3" t="s">
        <v>667</v>
      </c>
      <c r="D236" s="3">
        <v>9.6307066489293708E-7</v>
      </c>
      <c r="E236" s="3">
        <v>1.0587630054259199E-4</v>
      </c>
      <c r="F236" s="4">
        <v>-2.1617320360193801</v>
      </c>
      <c r="G236" s="3">
        <f t="shared" si="3"/>
        <v>8.6861693952137902</v>
      </c>
      <c r="H236" s="3">
        <v>0.44125644233745598</v>
      </c>
      <c r="I236" s="3">
        <v>3.2906670823814199</v>
      </c>
      <c r="J236" s="3">
        <v>1.4407205119065101</v>
      </c>
      <c r="K236" s="3">
        <v>0.103217002649671</v>
      </c>
      <c r="L236" s="3">
        <v>-5.29968226524557E-2</v>
      </c>
      <c r="M236" s="3">
        <v>0.188843869206792</v>
      </c>
      <c r="N236" s="3">
        <v>0.188843869206792</v>
      </c>
    </row>
    <row r="237" spans="1:14" s="5" customFormat="1">
      <c r="A237" s="5" t="s">
        <v>668</v>
      </c>
      <c r="B237" s="5" t="s">
        <v>44</v>
      </c>
      <c r="D237" s="5">
        <v>1.01424113880609E-6</v>
      </c>
      <c r="E237" s="5">
        <v>1.11029321275658E-4</v>
      </c>
      <c r="F237" s="6">
        <v>1.5084133343249799</v>
      </c>
      <c r="G237" s="5">
        <f t="shared" si="3"/>
        <v>4.5195540809708374</v>
      </c>
      <c r="H237" s="5">
        <v>0.30854122366155501</v>
      </c>
      <c r="I237" s="5">
        <v>4.3452826962367697</v>
      </c>
      <c r="J237" s="5">
        <v>0.80144557263684402</v>
      </c>
      <c r="K237" s="5">
        <v>1.5204084844660499E-2</v>
      </c>
      <c r="L237" s="5">
        <v>0.12759244520319399</v>
      </c>
      <c r="M237" s="5">
        <v>6.6199764481608497E-2</v>
      </c>
      <c r="N237" s="5">
        <v>0.12759244520319399</v>
      </c>
    </row>
    <row r="238" spans="1:14" s="5" customFormat="1">
      <c r="A238" s="5" t="s">
        <v>669</v>
      </c>
      <c r="B238" s="5" t="s">
        <v>670</v>
      </c>
      <c r="C238" s="5" t="s">
        <v>671</v>
      </c>
      <c r="D238" s="5">
        <v>1.02080074629704E-6</v>
      </c>
      <c r="E238" s="5">
        <v>1.11275895698667E-4</v>
      </c>
      <c r="F238" s="6">
        <v>0.426458719293274</v>
      </c>
      <c r="G238" s="5">
        <f t="shared" si="3"/>
        <v>1.5318232908895804</v>
      </c>
      <c r="H238" s="5">
        <v>8.7253451351488001E-2</v>
      </c>
      <c r="I238" s="5">
        <v>7.5119698155925896</v>
      </c>
      <c r="J238" s="5">
        <v>5.6986095410146501E-2</v>
      </c>
      <c r="K238" s="5">
        <v>5.0627826022356804E-4</v>
      </c>
      <c r="L238" s="5">
        <v>1.6949789948937E-3</v>
      </c>
      <c r="M238" s="5">
        <v>1.09134688988962E-2</v>
      </c>
      <c r="N238" s="5">
        <v>1.09134688988962E-2</v>
      </c>
    </row>
    <row r="239" spans="1:14" s="3" customFormat="1">
      <c r="A239" s="3" t="s">
        <v>672</v>
      </c>
      <c r="B239" s="3" t="s">
        <v>673</v>
      </c>
      <c r="C239" s="3" t="s">
        <v>674</v>
      </c>
      <c r="D239" s="3">
        <v>1.02956999225999E-6</v>
      </c>
      <c r="E239" s="3">
        <v>1.1176025525225601E-4</v>
      </c>
      <c r="F239" s="4">
        <v>-1.43782765455043</v>
      </c>
      <c r="G239" s="3">
        <f t="shared" si="3"/>
        <v>4.2115369593476348</v>
      </c>
      <c r="H239" s="3">
        <v>0.29428097212687399</v>
      </c>
      <c r="I239" s="3">
        <v>4.9353167426284603</v>
      </c>
      <c r="J239" s="3">
        <v>0.73211901296519399</v>
      </c>
      <c r="K239" s="3">
        <v>1.07873748103876E-2</v>
      </c>
      <c r="L239" s="3">
        <v>0.119114561023519</v>
      </c>
      <c r="M239" s="3">
        <v>4.1813644102296703E-2</v>
      </c>
      <c r="N239" s="3">
        <v>0.119114561023519</v>
      </c>
    </row>
    <row r="240" spans="1:14" s="3" customFormat="1">
      <c r="A240" s="3" t="s">
        <v>675</v>
      </c>
      <c r="B240" s="3" t="s">
        <v>44</v>
      </c>
      <c r="D240" s="3">
        <v>1.0497676988737899E-6</v>
      </c>
      <c r="E240" s="3">
        <v>1.13475935148136E-4</v>
      </c>
      <c r="F240" s="4">
        <v>-1.33627802574752</v>
      </c>
      <c r="G240" s="3">
        <f t="shared" si="3"/>
        <v>3.8048555437630771</v>
      </c>
      <c r="H240" s="3">
        <v>0.27371123445742401</v>
      </c>
      <c r="I240" s="3">
        <v>4.0463446677919901</v>
      </c>
      <c r="J240" s="3">
        <v>0.78843044125193196</v>
      </c>
      <c r="K240" s="3">
        <v>2.6715213086017799E-2</v>
      </c>
      <c r="L240" s="3">
        <v>-2.3489205379269702E-2</v>
      </c>
      <c r="M240" s="3">
        <v>8.5661546716292197E-2</v>
      </c>
      <c r="N240" s="3">
        <v>8.5661546716292197E-2</v>
      </c>
    </row>
    <row r="241" spans="1:14" s="5" customFormat="1">
      <c r="A241" s="5" t="s">
        <v>676</v>
      </c>
      <c r="B241" s="5" t="s">
        <v>677</v>
      </c>
      <c r="C241" s="5" t="s">
        <v>678</v>
      </c>
      <c r="D241" s="5">
        <v>1.08553165655711E-6</v>
      </c>
      <c r="E241" s="5">
        <v>1.16852959779804E-4</v>
      </c>
      <c r="F241" s="6">
        <v>2.6111053568700502</v>
      </c>
      <c r="G241" s="5">
        <f t="shared" si="3"/>
        <v>13.614090966932084</v>
      </c>
      <c r="H241" s="5">
        <v>0.53556041544229804</v>
      </c>
      <c r="I241" s="5">
        <v>6.5802596725945799</v>
      </c>
      <c r="J241" s="5">
        <v>2.35957835376345</v>
      </c>
      <c r="K241" s="5">
        <v>2.1742724779730402E-3</v>
      </c>
      <c r="L241" s="5">
        <v>0.42806316540511802</v>
      </c>
      <c r="M241" s="5">
        <v>1.5514152579053499E-2</v>
      </c>
      <c r="N241" s="5">
        <v>0.42806316540511802</v>
      </c>
    </row>
    <row r="242" spans="1:14" s="5" customFormat="1">
      <c r="A242" s="5" t="s">
        <v>679</v>
      </c>
      <c r="B242" s="5" t="s">
        <v>680</v>
      </c>
      <c r="C242" s="5" t="s">
        <v>681</v>
      </c>
      <c r="D242" s="5">
        <v>1.10896341644936E-6</v>
      </c>
      <c r="E242" s="5">
        <v>1.1887995794178101E-4</v>
      </c>
      <c r="F242" s="6">
        <v>0.61597105717476097</v>
      </c>
      <c r="G242" s="5">
        <f t="shared" si="3"/>
        <v>1.8514535942212458</v>
      </c>
      <c r="H242" s="5">
        <v>0.126450395878138</v>
      </c>
      <c r="I242" s="5">
        <v>5.99120378221164</v>
      </c>
      <c r="J242" s="5">
        <v>0.15958712386931001</v>
      </c>
      <c r="K242" s="5">
        <v>2.63278544722638E-3</v>
      </c>
      <c r="L242" s="5">
        <v>5.91668683458022E-3</v>
      </c>
      <c r="M242" s="5">
        <v>2.1351768479380501E-2</v>
      </c>
      <c r="N242" s="5">
        <v>2.1351768479380501E-2</v>
      </c>
    </row>
    <row r="243" spans="1:14" s="5" customFormat="1">
      <c r="A243" s="5" t="s">
        <v>682</v>
      </c>
      <c r="B243" s="5" t="s">
        <v>683</v>
      </c>
      <c r="C243" s="5" t="s">
        <v>684</v>
      </c>
      <c r="D243" s="5">
        <v>1.1457528186581599E-6</v>
      </c>
      <c r="E243" s="5">
        <v>1.2231621516542801E-4</v>
      </c>
      <c r="F243" s="6">
        <v>0.52092640614534402</v>
      </c>
      <c r="G243" s="5">
        <f t="shared" si="3"/>
        <v>1.6835866124550494</v>
      </c>
      <c r="H243" s="5">
        <v>0.10708084636335601</v>
      </c>
      <c r="I243" s="5">
        <v>6.6352536300700002</v>
      </c>
      <c r="J243" s="5">
        <v>0.109634768034887</v>
      </c>
      <c r="K243" s="5">
        <v>1.3656468316187601E-3</v>
      </c>
      <c r="L243" s="5">
        <v>1.5833814655220099E-2</v>
      </c>
      <c r="M243" s="5">
        <v>1.5108508129130199E-2</v>
      </c>
      <c r="N243" s="5">
        <v>1.5833814655220099E-2</v>
      </c>
    </row>
    <row r="244" spans="1:14" s="5" customFormat="1">
      <c r="A244" s="5" t="s">
        <v>685</v>
      </c>
      <c r="B244" s="5" t="s">
        <v>44</v>
      </c>
      <c r="D244" s="5">
        <v>1.1727216303994299E-6</v>
      </c>
      <c r="E244" s="5">
        <v>1.2468009597271299E-4</v>
      </c>
      <c r="F244" s="6">
        <v>2.50233664906338</v>
      </c>
      <c r="G244" s="5">
        <f t="shared" si="3"/>
        <v>12.210993457500532</v>
      </c>
      <c r="H244" s="5">
        <v>0.51486377983422105</v>
      </c>
      <c r="I244" s="5">
        <v>4.1822374382825398</v>
      </c>
      <c r="J244" s="5">
        <v>2.1200088250319302</v>
      </c>
      <c r="K244" s="5">
        <v>2.31513263490884E-2</v>
      </c>
      <c r="L244" s="5">
        <v>0.374475741328684</v>
      </c>
      <c r="M244" s="5">
        <v>7.5894280543353801E-2</v>
      </c>
      <c r="N244" s="5">
        <v>0.374475741328684</v>
      </c>
    </row>
    <row r="245" spans="1:14" s="5" customFormat="1">
      <c r="A245" s="5" t="s">
        <v>686</v>
      </c>
      <c r="B245" s="5" t="s">
        <v>152</v>
      </c>
      <c r="C245" s="5" t="s">
        <v>687</v>
      </c>
      <c r="D245" s="5">
        <v>1.2668862354508799E-6</v>
      </c>
      <c r="E245" s="5">
        <v>1.3413936841341601E-4</v>
      </c>
      <c r="F245" s="6">
        <v>0.39640903030035901</v>
      </c>
      <c r="G245" s="5">
        <f t="shared" si="3"/>
        <v>1.4864772074388584</v>
      </c>
      <c r="H245" s="5">
        <v>8.1820206344204394E-2</v>
      </c>
      <c r="I245" s="5">
        <v>8.8719842035446099</v>
      </c>
      <c r="J245" s="5">
        <v>5.5545225485537697E-2</v>
      </c>
      <c r="K245" s="5">
        <v>1.26471254148256E-4</v>
      </c>
      <c r="L245" s="5">
        <v>6.9878545608722002E-4</v>
      </c>
      <c r="M245" s="5">
        <v>9.9153479951640203E-3</v>
      </c>
      <c r="N245" s="5">
        <v>9.9153479951640203E-3</v>
      </c>
    </row>
    <row r="246" spans="1:14" s="5" customFormat="1">
      <c r="A246" s="5" t="s">
        <v>688</v>
      </c>
      <c r="B246" s="5" t="s">
        <v>689</v>
      </c>
      <c r="C246" s="5" t="s">
        <v>690</v>
      </c>
      <c r="D246" s="5">
        <v>1.3227668790578899E-6</v>
      </c>
      <c r="E246" s="5">
        <v>1.3924794749177601E-4</v>
      </c>
      <c r="F246" s="6">
        <v>0.405939430974052</v>
      </c>
      <c r="G246" s="5">
        <f t="shared" si="3"/>
        <v>1.5007116530621489</v>
      </c>
      <c r="H246" s="5">
        <v>8.3935908786248695E-2</v>
      </c>
      <c r="I246" s="5">
        <v>7.8637601986437504</v>
      </c>
      <c r="J246" s="5">
        <v>5.5463594396830199E-2</v>
      </c>
      <c r="K246" s="5">
        <v>3.8658369978962801E-4</v>
      </c>
      <c r="L246" s="5">
        <v>7.2254151730183503E-3</v>
      </c>
      <c r="M246" s="5">
        <v>1.01812714758706E-2</v>
      </c>
      <c r="N246" s="5">
        <v>1.01812714758706E-2</v>
      </c>
    </row>
    <row r="247" spans="1:14" s="5" customFormat="1">
      <c r="A247" s="5" t="s">
        <v>691</v>
      </c>
      <c r="B247" s="5" t="s">
        <v>44</v>
      </c>
      <c r="D247" s="5">
        <v>1.33130416220122E-6</v>
      </c>
      <c r="E247" s="5">
        <v>1.3924794749177601E-4</v>
      </c>
      <c r="F247" s="6">
        <v>1.38845058357562</v>
      </c>
      <c r="G247" s="5">
        <f t="shared" si="3"/>
        <v>4.0086341951003552</v>
      </c>
      <c r="H247" s="5">
        <v>0.28716526447850999</v>
      </c>
      <c r="I247" s="5">
        <v>3.8991208135430702</v>
      </c>
      <c r="J247" s="5">
        <v>0.70329313904026902</v>
      </c>
      <c r="K247" s="5">
        <v>2.51419222539579E-2</v>
      </c>
      <c r="L247" s="5">
        <v>9.6773303765249202E-2</v>
      </c>
      <c r="M247" s="5">
        <v>9.8553911430560803E-2</v>
      </c>
      <c r="N247" s="5">
        <v>9.8553911430560803E-2</v>
      </c>
    </row>
    <row r="248" spans="1:14" s="5" customFormat="1">
      <c r="A248" s="5" t="s">
        <v>692</v>
      </c>
      <c r="B248" s="5" t="s">
        <v>44</v>
      </c>
      <c r="D248" s="5">
        <v>1.3311929039466801E-6</v>
      </c>
      <c r="E248" s="5">
        <v>1.3924794749177601E-4</v>
      </c>
      <c r="F248" s="6">
        <v>0.47216237486330498</v>
      </c>
      <c r="G248" s="5">
        <f t="shared" si="3"/>
        <v>1.6034577238183789</v>
      </c>
      <c r="H248" s="5">
        <v>9.7654297999102302E-2</v>
      </c>
      <c r="I248" s="5">
        <v>6.8980888668593803</v>
      </c>
      <c r="J248" s="5">
        <v>9.1505471180457695E-2</v>
      </c>
      <c r="K248" s="5">
        <v>8.7978634838941803E-4</v>
      </c>
      <c r="L248" s="5">
        <v>8.7963197966673095E-4</v>
      </c>
      <c r="M248" s="5">
        <v>1.3424756528156801E-2</v>
      </c>
      <c r="N248" s="5">
        <v>1.3424756528156801E-2</v>
      </c>
    </row>
    <row r="249" spans="1:14" s="5" customFormat="1">
      <c r="A249" s="5" t="s">
        <v>693</v>
      </c>
      <c r="B249" s="5" t="s">
        <v>694</v>
      </c>
      <c r="C249" s="5" t="s">
        <v>695</v>
      </c>
      <c r="D249" s="5">
        <v>1.4129939964239401E-6</v>
      </c>
      <c r="E249" s="5">
        <v>1.4681851917852499E-4</v>
      </c>
      <c r="F249" s="6">
        <v>0.51607969589151603</v>
      </c>
      <c r="G249" s="5">
        <f t="shared" si="3"/>
        <v>1.6754464982793518</v>
      </c>
      <c r="H249" s="5">
        <v>0.107000259962681</v>
      </c>
      <c r="I249" s="5">
        <v>6.5543168864977597</v>
      </c>
      <c r="J249" s="5">
        <v>0.103772250639088</v>
      </c>
      <c r="K249" s="5">
        <v>1.4611095688989099E-3</v>
      </c>
      <c r="L249" s="5">
        <v>1.11250976137114E-2</v>
      </c>
      <c r="M249" s="5">
        <v>1.5712473879223199E-2</v>
      </c>
      <c r="N249" s="5">
        <v>1.5712473879223199E-2</v>
      </c>
    </row>
    <row r="250" spans="1:14" s="3" customFormat="1">
      <c r="A250" s="3" t="s">
        <v>696</v>
      </c>
      <c r="B250" s="3" t="s">
        <v>697</v>
      </c>
      <c r="C250" s="3" t="s">
        <v>698</v>
      </c>
      <c r="D250" s="3">
        <v>1.41504978809571E-6</v>
      </c>
      <c r="E250" s="3">
        <v>1.4681851917852499E-4</v>
      </c>
      <c r="F250" s="4">
        <v>-0.56602029388584896</v>
      </c>
      <c r="G250" s="3">
        <f t="shared" si="3"/>
        <v>1.7612438526407661</v>
      </c>
      <c r="H250" s="3">
        <v>0.117361638597325</v>
      </c>
      <c r="I250" s="3">
        <v>6.3036465468985199</v>
      </c>
      <c r="J250" s="3">
        <v>0.136108314088208</v>
      </c>
      <c r="K250" s="3">
        <v>2.7780625280753E-3</v>
      </c>
      <c r="L250" s="3">
        <v>1.6607485603525401E-2</v>
      </c>
      <c r="M250" s="3">
        <v>1.78825687932983E-2</v>
      </c>
      <c r="N250" s="3">
        <v>1.78825687932983E-2</v>
      </c>
    </row>
    <row r="251" spans="1:14" s="5" customFormat="1">
      <c r="A251" s="5" t="s">
        <v>699</v>
      </c>
      <c r="B251" s="5" t="s">
        <v>700</v>
      </c>
      <c r="C251" s="5" t="s">
        <v>701</v>
      </c>
      <c r="D251" s="5">
        <v>1.42901460918563E-6</v>
      </c>
      <c r="E251" s="5">
        <v>1.4767436971324299E-4</v>
      </c>
      <c r="F251" s="6">
        <v>0.68666993678994404</v>
      </c>
      <c r="G251" s="5">
        <f t="shared" si="3"/>
        <v>1.9870873767097685</v>
      </c>
      <c r="H251" s="5">
        <v>0.14243561242029701</v>
      </c>
      <c r="I251" s="5">
        <v>5.6300386154990303</v>
      </c>
      <c r="J251" s="5">
        <v>0.15306921492918801</v>
      </c>
      <c r="K251" s="5">
        <v>3.7678804814199802E-3</v>
      </c>
      <c r="L251" s="5">
        <v>5.3045018552807296E-4</v>
      </c>
      <c r="M251" s="5">
        <v>2.6663975046897399E-2</v>
      </c>
      <c r="N251" s="5">
        <v>2.6663975046897399E-2</v>
      </c>
    </row>
    <row r="252" spans="1:14" s="5" customFormat="1">
      <c r="A252" s="5" t="s">
        <v>702</v>
      </c>
      <c r="B252" s="5" t="s">
        <v>703</v>
      </c>
      <c r="C252" s="5" t="s">
        <v>704</v>
      </c>
      <c r="D252" s="5">
        <v>1.4591881120803199E-6</v>
      </c>
      <c r="E252" s="5">
        <v>1.50191732572092E-4</v>
      </c>
      <c r="F252" s="6">
        <v>0.52085312327033195</v>
      </c>
      <c r="G252" s="5">
        <f t="shared" si="3"/>
        <v>1.6834632389083961</v>
      </c>
      <c r="H252" s="5">
        <v>0.108133833025159</v>
      </c>
      <c r="I252" s="5">
        <v>6.4893520277239398</v>
      </c>
      <c r="J252" s="5">
        <v>0.11093962958473801</v>
      </c>
      <c r="K252" s="5">
        <v>1.3097940961289999E-3</v>
      </c>
      <c r="L252" s="5">
        <v>9.5687946476513408E-3</v>
      </c>
      <c r="M252" s="5">
        <v>1.62295946709404E-2</v>
      </c>
      <c r="N252" s="5">
        <v>1.62295946709404E-2</v>
      </c>
    </row>
    <row r="253" spans="1:14" s="3" customFormat="1">
      <c r="A253" s="3" t="s">
        <v>705</v>
      </c>
      <c r="B253" s="3" t="s">
        <v>706</v>
      </c>
      <c r="C253" s="3" t="s">
        <v>707</v>
      </c>
      <c r="D253" s="3">
        <v>1.5152810050571399E-6</v>
      </c>
      <c r="E253" s="3">
        <v>1.5534636811766401E-4</v>
      </c>
      <c r="F253" s="4">
        <v>-0.75618965691872497</v>
      </c>
      <c r="G253" s="3">
        <f t="shared" si="3"/>
        <v>2.1301441573084694</v>
      </c>
      <c r="H253" s="3">
        <v>0.15723781816398699</v>
      </c>
      <c r="I253" s="3">
        <v>5.9760066980808801</v>
      </c>
      <c r="J253" s="3">
        <v>0.243685023966801</v>
      </c>
      <c r="K253" s="3">
        <v>4.51812988707463E-3</v>
      </c>
      <c r="L253" s="3">
        <v>3.2567467304382099E-2</v>
      </c>
      <c r="M253" s="3">
        <v>2.1545991985658899E-2</v>
      </c>
      <c r="N253" s="3">
        <v>3.2567467304382099E-2</v>
      </c>
    </row>
    <row r="254" spans="1:14" s="5" customFormat="1">
      <c r="A254" s="5" t="s">
        <v>708</v>
      </c>
      <c r="B254" s="5" t="s">
        <v>709</v>
      </c>
      <c r="C254" s="5" t="s">
        <v>710</v>
      </c>
      <c r="D254" s="5">
        <v>1.52435915828901E-6</v>
      </c>
      <c r="E254" s="5">
        <v>1.55659363060856E-4</v>
      </c>
      <c r="F254" s="6">
        <v>0.52577838809548205</v>
      </c>
      <c r="G254" s="5">
        <f t="shared" si="3"/>
        <v>1.6917751936698606</v>
      </c>
      <c r="H254" s="5">
        <v>0.109354552476416</v>
      </c>
      <c r="I254" s="5">
        <v>6.4757309207097302</v>
      </c>
      <c r="J254" s="5">
        <v>0.16167777120033999</v>
      </c>
      <c r="K254" s="5">
        <v>1.5957838619299299E-3</v>
      </c>
      <c r="L254" s="5">
        <v>1.44344509801759E-2</v>
      </c>
      <c r="M254" s="5">
        <v>1.6341843359045899E-2</v>
      </c>
      <c r="N254" s="5">
        <v>1.6341843359045899E-2</v>
      </c>
    </row>
    <row r="255" spans="1:14" s="5" customFormat="1">
      <c r="A255" s="5" t="s">
        <v>711</v>
      </c>
      <c r="B255" s="5" t="s">
        <v>712</v>
      </c>
      <c r="C255" s="5" t="s">
        <v>713</v>
      </c>
      <c r="D255" s="5">
        <v>1.6007782366786699E-6</v>
      </c>
      <c r="E255" s="5">
        <v>1.6281931395509199E-4</v>
      </c>
      <c r="F255" s="6">
        <v>0.55444621690622498</v>
      </c>
      <c r="G255" s="5">
        <f t="shared" si="3"/>
        <v>1.7409765943625528</v>
      </c>
      <c r="H255" s="5">
        <v>0.11555235656455</v>
      </c>
      <c r="I255" s="5">
        <v>6.2643771368419499</v>
      </c>
      <c r="J255" s="5">
        <v>0.100709380438454</v>
      </c>
      <c r="K255" s="5">
        <v>1.7604099208845599E-3</v>
      </c>
      <c r="L255" s="5">
        <v>1.0232129996929599E-2</v>
      </c>
      <c r="M255" s="5">
        <v>1.8268110740546999E-2</v>
      </c>
      <c r="N255" s="5">
        <v>1.8268110740546999E-2</v>
      </c>
    </row>
    <row r="256" spans="1:14" s="5" customFormat="1">
      <c r="A256" s="5" t="s">
        <v>714</v>
      </c>
      <c r="B256" s="5" t="s">
        <v>715</v>
      </c>
      <c r="C256" s="5" t="s">
        <v>716</v>
      </c>
      <c r="D256" s="5">
        <v>1.6651426077894E-6</v>
      </c>
      <c r="E256" s="5">
        <v>1.6804280965718399E-4</v>
      </c>
      <c r="F256" s="6">
        <v>0.43527679032356098</v>
      </c>
      <c r="G256" s="5">
        <f t="shared" si="3"/>
        <v>1.5453907489638132</v>
      </c>
      <c r="H256" s="5">
        <v>9.0865881638625495E-2</v>
      </c>
      <c r="I256" s="5">
        <v>7.28453171718101</v>
      </c>
      <c r="J256" s="5">
        <v>7.4873477089618806E-2</v>
      </c>
      <c r="K256" s="5">
        <v>7.5043559333184203E-4</v>
      </c>
      <c r="L256" s="5">
        <v>6.0128030891725198E-3</v>
      </c>
      <c r="M256" s="5">
        <v>1.1634477075615201E-2</v>
      </c>
      <c r="N256" s="5">
        <v>1.1634477075615201E-2</v>
      </c>
    </row>
    <row r="257" spans="1:14" s="5" customFormat="1">
      <c r="A257" s="5" t="s">
        <v>717</v>
      </c>
      <c r="B257" s="5" t="s">
        <v>718</v>
      </c>
      <c r="C257" s="5" t="s">
        <v>719</v>
      </c>
      <c r="D257" s="5">
        <v>1.66501895784953E-6</v>
      </c>
      <c r="E257" s="5">
        <v>1.6804280965718399E-4</v>
      </c>
      <c r="F257" s="6">
        <v>3.2091365329474999</v>
      </c>
      <c r="G257" s="5">
        <f t="shared" si="3"/>
        <v>24.757699534721517</v>
      </c>
      <c r="H257" s="5">
        <v>0.669918819112855</v>
      </c>
      <c r="I257" s="5">
        <v>2.3214455545630401</v>
      </c>
      <c r="J257" s="5">
        <v>3.4846379801282299</v>
      </c>
      <c r="K257" s="5">
        <v>0.14592288165060799</v>
      </c>
      <c r="L257" s="5">
        <v>0.48800366826410602</v>
      </c>
      <c r="M257" s="5">
        <v>0.52726395465173503</v>
      </c>
      <c r="N257" s="5">
        <v>0.52726395465173503</v>
      </c>
    </row>
    <row r="258" spans="1:14" s="5" customFormat="1">
      <c r="A258" s="5" t="s">
        <v>720</v>
      </c>
      <c r="B258" s="5" t="s">
        <v>721</v>
      </c>
      <c r="C258" s="5" t="s">
        <v>722</v>
      </c>
      <c r="D258" s="5">
        <v>1.8684172907927E-6</v>
      </c>
      <c r="E258" s="5">
        <v>1.878231934149E-4</v>
      </c>
      <c r="F258" s="6">
        <v>0.39137466299947299</v>
      </c>
      <c r="G258" s="5">
        <f t="shared" ref="G258:G321" si="4">EXP(ABS(F258))</f>
        <v>1.479012540894697</v>
      </c>
      <c r="H258" s="5">
        <v>8.2098090655228606E-2</v>
      </c>
      <c r="I258" s="5">
        <v>8.19027205239097</v>
      </c>
      <c r="J258" s="5">
        <v>5.1435896824175299E-2</v>
      </c>
      <c r="K258" s="5">
        <v>2.7644126638980701E-4</v>
      </c>
      <c r="L258" s="5">
        <v>5.2583533939449803E-3</v>
      </c>
      <c r="M258" s="5">
        <v>9.8337034674614004E-3</v>
      </c>
      <c r="N258" s="5">
        <v>9.8337034674614004E-3</v>
      </c>
    </row>
    <row r="259" spans="1:14" s="3" customFormat="1">
      <c r="A259" s="3" t="s">
        <v>723</v>
      </c>
      <c r="B259" s="3" t="s">
        <v>44</v>
      </c>
      <c r="D259" s="3">
        <v>1.8789290158181E-6</v>
      </c>
      <c r="E259" s="3">
        <v>1.8814779505294801E-4</v>
      </c>
      <c r="F259" s="4">
        <v>-1.62090714952561</v>
      </c>
      <c r="G259" s="3">
        <f t="shared" si="4"/>
        <v>5.057676304821447</v>
      </c>
      <c r="H259" s="3">
        <v>0.340095999316955</v>
      </c>
      <c r="I259" s="3">
        <v>4.4488954628341801</v>
      </c>
      <c r="J259" s="3">
        <v>0.89798916949997099</v>
      </c>
      <c r="K259" s="3">
        <v>2.60447723147735E-2</v>
      </c>
      <c r="L259" s="3">
        <v>0.14745316081232401</v>
      </c>
      <c r="M259" s="3">
        <v>6.0916085025408399E-2</v>
      </c>
      <c r="N259" s="3">
        <v>0.14745316081232401</v>
      </c>
    </row>
    <row r="260" spans="1:14" s="3" customFormat="1">
      <c r="A260" s="3" t="s">
        <v>724</v>
      </c>
      <c r="B260" s="3" t="s">
        <v>725</v>
      </c>
      <c r="C260" s="3" t="s">
        <v>726</v>
      </c>
      <c r="D260" s="3">
        <v>1.9224775772003098E-6</v>
      </c>
      <c r="E260" s="3">
        <v>1.9176528265239399E-4</v>
      </c>
      <c r="F260" s="4">
        <v>-2.1406924477874298</v>
      </c>
      <c r="G260" s="3">
        <f t="shared" si="4"/>
        <v>8.505325083808966</v>
      </c>
      <c r="H260" s="3">
        <v>0.44959239699435799</v>
      </c>
      <c r="I260" s="3">
        <v>3.4485210269353299</v>
      </c>
      <c r="J260" s="3">
        <v>1.5938581898915101</v>
      </c>
      <c r="K260" s="3">
        <v>0.14426067848979099</v>
      </c>
      <c r="L260" s="3">
        <v>-1.7540251274166901E-2</v>
      </c>
      <c r="M260" s="3">
        <v>0.15893930666290801</v>
      </c>
      <c r="N260" s="3">
        <v>0.15893930666290801</v>
      </c>
    </row>
    <row r="261" spans="1:14" s="5" customFormat="1">
      <c r="A261" s="5" t="s">
        <v>727</v>
      </c>
      <c r="B261" s="5" t="s">
        <v>728</v>
      </c>
      <c r="C261" s="5" t="s">
        <v>729</v>
      </c>
      <c r="D261" s="5">
        <v>1.96412627354781E-6</v>
      </c>
      <c r="E261" s="5">
        <v>1.9441839952914799E-4</v>
      </c>
      <c r="F261" s="6">
        <v>0.52864932743592796</v>
      </c>
      <c r="G261" s="5">
        <f t="shared" si="4"/>
        <v>1.6966391563586249</v>
      </c>
      <c r="H261" s="5">
        <v>0.111128937363199</v>
      </c>
      <c r="I261" s="5">
        <v>6.4142629334560803</v>
      </c>
      <c r="J261" s="5">
        <v>9.1955669712499605E-2</v>
      </c>
      <c r="K261" s="5">
        <v>1.6589191624994E-3</v>
      </c>
      <c r="L261" s="5">
        <v>6.61534887959421E-3</v>
      </c>
      <c r="M261" s="5">
        <v>1.6865541916711201E-2</v>
      </c>
      <c r="N261" s="5">
        <v>1.6865541916711201E-2</v>
      </c>
    </row>
    <row r="262" spans="1:14" s="3" customFormat="1">
      <c r="A262" s="3" t="s">
        <v>730</v>
      </c>
      <c r="B262" s="3" t="s">
        <v>731</v>
      </c>
      <c r="C262" s="3" t="s">
        <v>732</v>
      </c>
      <c r="D262" s="3">
        <v>1.9640892975410402E-6</v>
      </c>
      <c r="E262" s="3">
        <v>1.9441839952914799E-4</v>
      </c>
      <c r="F262" s="4">
        <v>-0.46059174060337499</v>
      </c>
      <c r="G262" s="3">
        <f t="shared" si="4"/>
        <v>1.5850116232821161</v>
      </c>
      <c r="H262" s="3">
        <v>9.6822273535506903E-2</v>
      </c>
      <c r="I262" s="3">
        <v>6.9848325527745301</v>
      </c>
      <c r="J262" s="3">
        <v>0.11245320566964299</v>
      </c>
      <c r="K262" s="3">
        <v>1.10618240705415E-3</v>
      </c>
      <c r="L262" s="3">
        <v>3.9248783535037798E-3</v>
      </c>
      <c r="M262" s="3">
        <v>1.2955646571822599E-2</v>
      </c>
      <c r="N262" s="3">
        <v>1.2955646571822599E-2</v>
      </c>
    </row>
    <row r="263" spans="1:14" s="3" customFormat="1">
      <c r="A263" s="3" t="s">
        <v>733</v>
      </c>
      <c r="B263" s="3" t="s">
        <v>734</v>
      </c>
      <c r="C263" s="3" t="s">
        <v>735</v>
      </c>
      <c r="D263" s="3">
        <v>1.9818138976286299E-6</v>
      </c>
      <c r="E263" s="3">
        <v>1.9542046582151E-4</v>
      </c>
      <c r="F263" s="4">
        <v>-0.509413581653827</v>
      </c>
      <c r="G263" s="3">
        <f t="shared" si="4"/>
        <v>1.6643149239170481</v>
      </c>
      <c r="H263" s="3">
        <v>0.10712611137415901</v>
      </c>
      <c r="I263" s="3">
        <v>7.42452193803613</v>
      </c>
      <c r="J263" s="3">
        <v>8.8267245988248394E-2</v>
      </c>
      <c r="K263" s="3">
        <v>6.7669877802457802E-4</v>
      </c>
      <c r="L263" s="3">
        <v>1.6537306829198399E-2</v>
      </c>
      <c r="M263" s="3">
        <v>1.11648429127201E-2</v>
      </c>
      <c r="N263" s="3">
        <v>1.6537306829198399E-2</v>
      </c>
    </row>
    <row r="264" spans="1:14" s="5" customFormat="1">
      <c r="A264" s="5" t="s">
        <v>736</v>
      </c>
      <c r="B264" s="5" t="s">
        <v>737</v>
      </c>
      <c r="C264" s="5" t="s">
        <v>738</v>
      </c>
      <c r="D264" s="5">
        <v>2.10505312842269E-6</v>
      </c>
      <c r="E264" s="5">
        <v>2.0678345084714899E-4</v>
      </c>
      <c r="F264" s="6">
        <v>1.4940443662302301</v>
      </c>
      <c r="G264" s="5">
        <f t="shared" si="4"/>
        <v>4.455077095811804</v>
      </c>
      <c r="H264" s="5">
        <v>0.31499533394484902</v>
      </c>
      <c r="I264" s="5">
        <v>5.8804641075175699</v>
      </c>
      <c r="J264" s="5">
        <v>0.79979160718525499</v>
      </c>
      <c r="K264" s="5">
        <v>2.5707182294554798E-3</v>
      </c>
      <c r="L264" s="5">
        <v>0.146262372381085</v>
      </c>
      <c r="M264" s="5">
        <v>2.28282017690427E-2</v>
      </c>
      <c r="N264" s="5">
        <v>0.146262372381085</v>
      </c>
    </row>
    <row r="265" spans="1:14" s="3" customFormat="1">
      <c r="A265" s="3" t="s">
        <v>739</v>
      </c>
      <c r="B265" s="3" t="s">
        <v>740</v>
      </c>
      <c r="C265" s="3" t="s">
        <v>741</v>
      </c>
      <c r="D265" s="3">
        <v>2.1433810518388401E-6</v>
      </c>
      <c r="E265" s="3">
        <v>2.0975094497824399E-4</v>
      </c>
      <c r="F265" s="4">
        <v>-1.0693196365540401</v>
      </c>
      <c r="G265" s="3">
        <f t="shared" si="4"/>
        <v>2.91339665693756</v>
      </c>
      <c r="H265" s="3">
        <v>0.22562279510297301</v>
      </c>
      <c r="I265" s="3">
        <v>7.0654177707015799</v>
      </c>
      <c r="J265" s="3">
        <v>0.39046205411450102</v>
      </c>
      <c r="K265" s="3">
        <v>1.0620002489638799E-3</v>
      </c>
      <c r="L265" s="3">
        <v>7.5296468256153298E-2</v>
      </c>
      <c r="M265" s="3">
        <v>1.2555822773495E-2</v>
      </c>
      <c r="N265" s="3">
        <v>7.5296468256153298E-2</v>
      </c>
    </row>
    <row r="266" spans="1:14" s="5" customFormat="1">
      <c r="A266" s="5" t="s">
        <v>742</v>
      </c>
      <c r="B266" s="5" t="s">
        <v>743</v>
      </c>
      <c r="C266" s="5" t="s">
        <v>744</v>
      </c>
      <c r="D266" s="5">
        <v>2.2006398655158802E-6</v>
      </c>
      <c r="E266" s="5">
        <v>2.1454162613434999E-4</v>
      </c>
      <c r="F266" s="6">
        <v>0.57205776809751396</v>
      </c>
      <c r="G266" s="5">
        <f t="shared" si="4"/>
        <v>1.7719094813127669</v>
      </c>
      <c r="H266" s="5">
        <v>0.120838520445619</v>
      </c>
      <c r="I266" s="5">
        <v>6.1210028098163596</v>
      </c>
      <c r="J266" s="5">
        <v>0.110182737318976</v>
      </c>
      <c r="K266" s="5">
        <v>2.1086308910322699E-3</v>
      </c>
      <c r="L266" s="5">
        <v>9.5777202997224496E-3</v>
      </c>
      <c r="M266" s="5">
        <v>1.9794291144197201E-2</v>
      </c>
      <c r="N266" s="5">
        <v>1.9794291144197201E-2</v>
      </c>
    </row>
    <row r="267" spans="1:14" s="5" customFormat="1">
      <c r="A267" s="5" t="s">
        <v>745</v>
      </c>
      <c r="B267" s="5" t="s">
        <v>746</v>
      </c>
      <c r="C267" s="5" t="s">
        <v>747</v>
      </c>
      <c r="D267" s="5">
        <v>2.3585907368149402E-6</v>
      </c>
      <c r="E267" s="5">
        <v>2.29075908592534E-4</v>
      </c>
      <c r="F267" s="6">
        <v>0.65540220713647801</v>
      </c>
      <c r="G267" s="5">
        <f t="shared" si="4"/>
        <v>1.9259169791721789</v>
      </c>
      <c r="H267" s="5">
        <v>0.13885676595356</v>
      </c>
      <c r="I267" s="5">
        <v>5.7131305593662498</v>
      </c>
      <c r="J267" s="5">
        <v>0.14543376490066001</v>
      </c>
      <c r="K267" s="5">
        <v>3.5874888847556201E-3</v>
      </c>
      <c r="L267" s="5">
        <v>1.8938268649797502E-2</v>
      </c>
      <c r="M267" s="5">
        <v>2.5334313291866899E-2</v>
      </c>
      <c r="N267" s="5">
        <v>2.5334313291866899E-2</v>
      </c>
    </row>
    <row r="268" spans="1:14" s="5" customFormat="1">
      <c r="A268" s="5" t="s">
        <v>748</v>
      </c>
      <c r="B268" s="5" t="s">
        <v>749</v>
      </c>
      <c r="C268" s="5" t="s">
        <v>750</v>
      </c>
      <c r="D268" s="5">
        <v>2.3866765197275399E-6</v>
      </c>
      <c r="E268" s="5">
        <v>2.3093553515790601E-4</v>
      </c>
      <c r="F268" s="6">
        <v>0.59265477629340402</v>
      </c>
      <c r="G268" s="5">
        <f t="shared" si="4"/>
        <v>1.8087839638142356</v>
      </c>
      <c r="H268" s="5">
        <v>0.125626887720337</v>
      </c>
      <c r="I268" s="5">
        <v>6.8402903532760604</v>
      </c>
      <c r="J268" s="5">
        <v>0.119774129505493</v>
      </c>
      <c r="K268" s="5">
        <v>1.08385891827951E-3</v>
      </c>
      <c r="L268" s="5">
        <v>2.25893134591677E-2</v>
      </c>
      <c r="M268" s="5">
        <v>1.3760404570159E-2</v>
      </c>
      <c r="N268" s="5">
        <v>2.25893134591677E-2</v>
      </c>
    </row>
    <row r="269" spans="1:14" s="3" customFormat="1">
      <c r="A269" s="3" t="s">
        <v>751</v>
      </c>
      <c r="B269" s="3" t="s">
        <v>44</v>
      </c>
      <c r="D269" s="3">
        <v>2.3978929004754299E-6</v>
      </c>
      <c r="E269" s="3">
        <v>2.3115508613351799E-4</v>
      </c>
      <c r="F269" s="4">
        <v>-1.1463273310103299</v>
      </c>
      <c r="G269" s="3">
        <f t="shared" si="4"/>
        <v>3.1466151861139662</v>
      </c>
      <c r="H269" s="3">
        <v>0.243039753388758</v>
      </c>
      <c r="I269" s="3">
        <v>4.3965569106508404</v>
      </c>
      <c r="J269" s="3">
        <v>0.51778803918035199</v>
      </c>
      <c r="K269" s="3">
        <v>2.5090669063005E-2</v>
      </c>
      <c r="L269" s="3">
        <v>1.12552293477721E-3</v>
      </c>
      <c r="M269" s="3">
        <v>6.3511813527897601E-2</v>
      </c>
      <c r="N269" s="3">
        <v>6.3511813527897601E-2</v>
      </c>
    </row>
    <row r="270" spans="1:14" s="5" customFormat="1">
      <c r="A270" s="5" t="s">
        <v>752</v>
      </c>
      <c r="B270" s="5" t="s">
        <v>753</v>
      </c>
      <c r="C270" s="5" t="s">
        <v>754</v>
      </c>
      <c r="D270" s="5">
        <v>2.4264007164544902E-6</v>
      </c>
      <c r="E270" s="5">
        <v>2.3303368962677201E-4</v>
      </c>
      <c r="F270" s="6">
        <v>0.57272968431509896</v>
      </c>
      <c r="G270" s="5">
        <f t="shared" si="4"/>
        <v>1.7731004561021839</v>
      </c>
      <c r="H270" s="5">
        <v>0.12148984451376101</v>
      </c>
      <c r="I270" s="5">
        <v>6.1163694318286899</v>
      </c>
      <c r="J270" s="5">
        <v>0.106218542129141</v>
      </c>
      <c r="K270" s="5">
        <v>2.2927848006751698E-3</v>
      </c>
      <c r="L270" s="5">
        <v>1.0495508230771699E-2</v>
      </c>
      <c r="M270" s="5">
        <v>1.9846888679291502E-2</v>
      </c>
      <c r="N270" s="5">
        <v>1.9846888679291502E-2</v>
      </c>
    </row>
    <row r="271" spans="1:14" s="3" customFormat="1">
      <c r="A271" s="3" t="s">
        <v>755</v>
      </c>
      <c r="B271" s="3" t="s">
        <v>44</v>
      </c>
      <c r="D271" s="3">
        <v>2.4356991922299998E-6</v>
      </c>
      <c r="E271" s="3">
        <v>2.3306032826393301E-4</v>
      </c>
      <c r="F271" s="4">
        <v>-1.1594556438414501</v>
      </c>
      <c r="G271" s="3">
        <f t="shared" si="4"/>
        <v>3.1881972888325198</v>
      </c>
      <c r="H271" s="3">
        <v>0.245989285279852</v>
      </c>
      <c r="I271" s="3">
        <v>4.2098998375351604</v>
      </c>
      <c r="J271" s="3">
        <v>0.436755460299319</v>
      </c>
      <c r="K271" s="3">
        <v>1.6655637943932201E-2</v>
      </c>
      <c r="L271" s="3">
        <v>2.8853753542083398E-2</v>
      </c>
      <c r="M271" s="3">
        <v>7.4110454764806599E-2</v>
      </c>
      <c r="N271" s="3">
        <v>7.4110454764806599E-2</v>
      </c>
    </row>
    <row r="272" spans="1:14" s="3" customFormat="1">
      <c r="A272" s="3" t="s">
        <v>756</v>
      </c>
      <c r="B272" s="3" t="s">
        <v>757</v>
      </c>
      <c r="C272" s="3" t="s">
        <v>758</v>
      </c>
      <c r="D272" s="3">
        <v>2.5764649686360699E-6</v>
      </c>
      <c r="E272" s="3">
        <v>2.4554634990493301E-4</v>
      </c>
      <c r="F272" s="4">
        <v>-0.84243320092395702</v>
      </c>
      <c r="G272" s="3">
        <f t="shared" si="4"/>
        <v>2.3220100256008966</v>
      </c>
      <c r="H272" s="3">
        <v>0.17916550012455201</v>
      </c>
      <c r="I272" s="3">
        <v>4.9978523114703997</v>
      </c>
      <c r="J272" s="3">
        <v>0.26694522451743002</v>
      </c>
      <c r="K272" s="3">
        <v>8.1825507285105698E-3</v>
      </c>
      <c r="L272" s="3">
        <v>3.7611553792814202E-2</v>
      </c>
      <c r="M272" s="3">
        <v>3.9967863923810798E-2</v>
      </c>
      <c r="N272" s="3">
        <v>3.9967863923810798E-2</v>
      </c>
    </row>
    <row r="273" spans="1:14" s="5" customFormat="1">
      <c r="A273" s="5" t="s">
        <v>759</v>
      </c>
      <c r="B273" s="5" t="s">
        <v>760</v>
      </c>
      <c r="C273" s="5" t="s">
        <v>761</v>
      </c>
      <c r="D273" s="5">
        <v>2.58519865198923E-6</v>
      </c>
      <c r="E273" s="5">
        <v>2.4554634990493301E-4</v>
      </c>
      <c r="F273" s="6">
        <v>1.08581957118038</v>
      </c>
      <c r="G273" s="5">
        <f t="shared" si="4"/>
        <v>2.9618662845198904</v>
      </c>
      <c r="H273" s="5">
        <v>0.23096192546953001</v>
      </c>
      <c r="I273" s="5">
        <v>4.7749057333347098</v>
      </c>
      <c r="J273" s="5">
        <v>0.401711245780566</v>
      </c>
      <c r="K273" s="5">
        <v>7.7416443775734202E-3</v>
      </c>
      <c r="L273" s="5">
        <v>7.2273472147315596E-2</v>
      </c>
      <c r="M273" s="5">
        <v>4.7259823002045502E-2</v>
      </c>
      <c r="N273" s="5">
        <v>7.2273472147315596E-2</v>
      </c>
    </row>
    <row r="274" spans="1:14" s="5" customFormat="1">
      <c r="A274" s="5" t="s">
        <v>762</v>
      </c>
      <c r="B274" s="5" t="s">
        <v>763</v>
      </c>
      <c r="C274" s="5" t="s">
        <v>764</v>
      </c>
      <c r="D274" s="5">
        <v>2.6161401462557201E-6</v>
      </c>
      <c r="E274" s="5">
        <v>2.4757502080042598E-4</v>
      </c>
      <c r="F274" s="6">
        <v>0.81513265135475099</v>
      </c>
      <c r="G274" s="5">
        <f t="shared" si="4"/>
        <v>2.2594753749407972</v>
      </c>
      <c r="H274" s="5">
        <v>0.173474449349557</v>
      </c>
      <c r="I274" s="5">
        <v>6.7769154780792302</v>
      </c>
      <c r="J274" s="5">
        <v>0.25277680546584802</v>
      </c>
      <c r="K274" s="5">
        <v>1.152412999645E-3</v>
      </c>
      <c r="L274" s="5">
        <v>4.3987663866053101E-2</v>
      </c>
      <c r="M274" s="5">
        <v>1.41503512741461E-2</v>
      </c>
      <c r="N274" s="5">
        <v>4.3987663866053101E-2</v>
      </c>
    </row>
    <row r="275" spans="1:14" s="5" customFormat="1">
      <c r="A275" s="5" t="s">
        <v>765</v>
      </c>
      <c r="B275" s="5" t="s">
        <v>766</v>
      </c>
      <c r="C275" s="5" t="s">
        <v>767</v>
      </c>
      <c r="D275" s="5">
        <v>2.7719918692662101E-6</v>
      </c>
      <c r="E275" s="5">
        <v>2.6136645964413402E-4</v>
      </c>
      <c r="F275" s="6">
        <v>1.2731653832021299</v>
      </c>
      <c r="G275" s="5">
        <f t="shared" si="4"/>
        <v>3.5721418833288952</v>
      </c>
      <c r="H275" s="5">
        <v>0.27163588708332198</v>
      </c>
      <c r="I275" s="5">
        <v>4.3963643837502904</v>
      </c>
      <c r="J275" s="5">
        <v>0.61285746147699505</v>
      </c>
      <c r="K275" s="5">
        <v>1.3834373751790899E-2</v>
      </c>
      <c r="L275" s="5">
        <v>9.6844708975524205E-2</v>
      </c>
      <c r="M275" s="5">
        <v>6.3521628200611802E-2</v>
      </c>
      <c r="N275" s="5">
        <v>9.6844708975524205E-2</v>
      </c>
    </row>
    <row r="276" spans="1:14" s="3" customFormat="1">
      <c r="A276" s="3" t="s">
        <v>768</v>
      </c>
      <c r="B276" s="3" t="s">
        <v>769</v>
      </c>
      <c r="C276" s="3" t="s">
        <v>770</v>
      </c>
      <c r="D276" s="3">
        <v>2.83945158319809E-6</v>
      </c>
      <c r="E276" s="3">
        <v>2.66753569643355E-4</v>
      </c>
      <c r="F276" s="4">
        <v>-0.39675534728961598</v>
      </c>
      <c r="G276" s="3">
        <f t="shared" si="4"/>
        <v>1.4869920889008905</v>
      </c>
      <c r="H276" s="3">
        <v>8.4738684899685293E-2</v>
      </c>
      <c r="I276" s="3">
        <v>7.8227634467638403</v>
      </c>
      <c r="J276" s="3">
        <v>5.5122453849878197E-2</v>
      </c>
      <c r="K276" s="3">
        <v>5.2514021377124496E-4</v>
      </c>
      <c r="L276" s="3">
        <v>4.3831232837918197E-4</v>
      </c>
      <c r="M276" s="3">
        <v>1.0245826864021E-2</v>
      </c>
      <c r="N276" s="3">
        <v>1.0245826864021E-2</v>
      </c>
    </row>
    <row r="277" spans="1:14" s="3" customFormat="1">
      <c r="A277" s="3" t="s">
        <v>771</v>
      </c>
      <c r="B277" s="3" t="s">
        <v>772</v>
      </c>
      <c r="C277" s="3" t="s">
        <v>773</v>
      </c>
      <c r="D277" s="3">
        <v>2.9158351992890801E-6</v>
      </c>
      <c r="E277" s="3">
        <v>2.7293696512186002E-4</v>
      </c>
      <c r="F277" s="4">
        <v>-0.55067146426316305</v>
      </c>
      <c r="G277" s="3">
        <f t="shared" si="4"/>
        <v>1.734417226146298</v>
      </c>
      <c r="H277" s="3">
        <v>0.11774884908453399</v>
      </c>
      <c r="I277" s="3">
        <v>7.0791954241206501</v>
      </c>
      <c r="J277" s="3">
        <v>0.106536080064141</v>
      </c>
      <c r="K277" s="3">
        <v>1.2161115374839499E-3</v>
      </c>
      <c r="L277" s="3">
        <v>1.9581075653614499E-2</v>
      </c>
      <c r="M277" s="3">
        <v>1.2490841686693401E-2</v>
      </c>
      <c r="N277" s="3">
        <v>1.9581075653614499E-2</v>
      </c>
    </row>
    <row r="278" spans="1:14" s="5" customFormat="1">
      <c r="A278" s="5" t="s">
        <v>774</v>
      </c>
      <c r="B278" s="5" t="s">
        <v>775</v>
      </c>
      <c r="C278" s="5" t="s">
        <v>776</v>
      </c>
      <c r="D278" s="5">
        <v>2.9637235782002601E-6</v>
      </c>
      <c r="E278" s="5">
        <v>2.7641804564189002E-4</v>
      </c>
      <c r="F278" s="6">
        <v>0.380723526599822</v>
      </c>
      <c r="G278" s="5">
        <f t="shared" si="4"/>
        <v>1.463342974069737</v>
      </c>
      <c r="H278" s="5">
        <v>8.1467498588106299E-2</v>
      </c>
      <c r="I278" s="5">
        <v>8.4939533665733595</v>
      </c>
      <c r="J278" s="5">
        <v>4.9455009257737499E-2</v>
      </c>
      <c r="K278" s="5">
        <v>2.1543632625309599E-4</v>
      </c>
      <c r="L278" s="5">
        <v>4.38859654395987E-3</v>
      </c>
      <c r="M278" s="5">
        <v>9.7399936630515604E-3</v>
      </c>
      <c r="N278" s="5">
        <v>9.7399936630515604E-3</v>
      </c>
    </row>
    <row r="279" spans="1:14" s="3" customFormat="1">
      <c r="A279" s="3" t="s">
        <v>777</v>
      </c>
      <c r="B279" s="3" t="s">
        <v>778</v>
      </c>
      <c r="C279" s="3" t="s">
        <v>779</v>
      </c>
      <c r="D279" s="3">
        <v>3.0523647559103101E-6</v>
      </c>
      <c r="E279" s="3">
        <v>2.8366130744224001E-4</v>
      </c>
      <c r="F279" s="4">
        <v>-0.56791091634978497</v>
      </c>
      <c r="G279" s="3">
        <f t="shared" si="4"/>
        <v>1.7645768495596581</v>
      </c>
      <c r="H279" s="3">
        <v>0.121679611605209</v>
      </c>
      <c r="I279" s="3">
        <v>6.1361418683456996</v>
      </c>
      <c r="J279" s="3">
        <v>0.10472032107946901</v>
      </c>
      <c r="K279" s="3">
        <v>2.5849738143487698E-3</v>
      </c>
      <c r="L279" s="3">
        <v>1.0528775544315101E-2</v>
      </c>
      <c r="M279" s="3">
        <v>1.9623918006242899E-2</v>
      </c>
      <c r="N279" s="3">
        <v>1.9623918006242899E-2</v>
      </c>
    </row>
    <row r="280" spans="1:14" s="3" customFormat="1">
      <c r="A280" s="3" t="s">
        <v>780</v>
      </c>
      <c r="B280" s="3" t="s">
        <v>781</v>
      </c>
      <c r="C280" s="3" t="s">
        <v>782</v>
      </c>
      <c r="D280" s="3">
        <v>3.0674612034021402E-6</v>
      </c>
      <c r="E280" s="3">
        <v>2.8404250964119901E-4</v>
      </c>
      <c r="F280" s="4">
        <v>-1.5872474156791301</v>
      </c>
      <c r="G280" s="3">
        <f t="shared" si="4"/>
        <v>4.8902695060470549</v>
      </c>
      <c r="H280" s="3">
        <v>0.34015480084424199</v>
      </c>
      <c r="I280" s="3">
        <v>3.6703032815199998</v>
      </c>
      <c r="J280" s="3">
        <v>0.88661983107723197</v>
      </c>
      <c r="K280" s="3">
        <v>4.69691507888986E-2</v>
      </c>
      <c r="L280" s="3">
        <v>0.12658878201717999</v>
      </c>
      <c r="M280" s="3">
        <v>0.125023410446302</v>
      </c>
      <c r="N280" s="3">
        <v>0.12658878201717999</v>
      </c>
    </row>
    <row r="281" spans="1:14" s="5" customFormat="1">
      <c r="A281" s="5" t="s">
        <v>783</v>
      </c>
      <c r="B281" s="5" t="s">
        <v>784</v>
      </c>
      <c r="C281" s="5" t="s">
        <v>785</v>
      </c>
      <c r="D281" s="5">
        <v>3.1190813439686098E-6</v>
      </c>
      <c r="E281" s="5">
        <v>2.8779095186224702E-4</v>
      </c>
      <c r="F281" s="6">
        <v>1.21418993025931</v>
      </c>
      <c r="G281" s="5">
        <f t="shared" si="4"/>
        <v>3.3675649965997012</v>
      </c>
      <c r="H281" s="5">
        <v>0.26039829420164201</v>
      </c>
      <c r="I281" s="5">
        <v>4.4776779488952103</v>
      </c>
      <c r="J281" s="5">
        <v>0.50391615018746705</v>
      </c>
      <c r="K281" s="5">
        <v>1.30635242674003E-2</v>
      </c>
      <c r="L281" s="5">
        <v>8.8647383167286695E-2</v>
      </c>
      <c r="M281" s="5">
        <v>5.9546719031623098E-2</v>
      </c>
      <c r="N281" s="5">
        <v>8.8647383167286695E-2</v>
      </c>
    </row>
    <row r="282" spans="1:14" s="3" customFormat="1">
      <c r="A282" s="3" t="s">
        <v>786</v>
      </c>
      <c r="B282" s="3" t="s">
        <v>787</v>
      </c>
      <c r="C282" s="3" t="s">
        <v>788</v>
      </c>
      <c r="D282" s="3">
        <v>3.1360771502869098E-6</v>
      </c>
      <c r="E282" s="3">
        <v>2.8832937073901201E-4</v>
      </c>
      <c r="F282" s="4">
        <v>-0.63503773941427299</v>
      </c>
      <c r="G282" s="3">
        <f t="shared" si="4"/>
        <v>1.8870933579129017</v>
      </c>
      <c r="H282" s="3">
        <v>0.13622448991470201</v>
      </c>
      <c r="I282" s="3">
        <v>5.8425405208969501</v>
      </c>
      <c r="J282" s="3">
        <v>0.14628957571322801</v>
      </c>
      <c r="K282" s="3">
        <v>4.4679617367434504E-3</v>
      </c>
      <c r="L282" s="3">
        <v>1.4859921875225701E-2</v>
      </c>
      <c r="M282" s="3">
        <v>2.3367705742037798E-2</v>
      </c>
      <c r="N282" s="3">
        <v>2.3367705742037798E-2</v>
      </c>
    </row>
    <row r="283" spans="1:14" s="3" customFormat="1">
      <c r="A283" s="3" t="s">
        <v>789</v>
      </c>
      <c r="B283" s="3" t="s">
        <v>790</v>
      </c>
      <c r="C283" s="3" t="s">
        <v>791</v>
      </c>
      <c r="D283" s="3">
        <v>3.1912579881050798E-6</v>
      </c>
      <c r="E283" s="3">
        <v>2.9236223447764097E-4</v>
      </c>
      <c r="F283" s="4">
        <v>-0.65360707971355203</v>
      </c>
      <c r="G283" s="3">
        <f t="shared" si="4"/>
        <v>1.9224628140494378</v>
      </c>
      <c r="H283" s="3">
        <v>0.14031594138130499</v>
      </c>
      <c r="I283" s="3">
        <v>6.3491947926913603</v>
      </c>
      <c r="J283" s="3">
        <v>0.14777664000059501</v>
      </c>
      <c r="K283" s="3">
        <v>2.3143538892933802E-3</v>
      </c>
      <c r="L283" s="3">
        <v>2.7218491219289299E-2</v>
      </c>
      <c r="M283" s="3">
        <v>1.74517547665561E-2</v>
      </c>
      <c r="N283" s="3">
        <v>2.7218491219289299E-2</v>
      </c>
    </row>
    <row r="284" spans="1:14" s="3" customFormat="1">
      <c r="A284" s="3" t="s">
        <v>792</v>
      </c>
      <c r="B284" s="3" t="s">
        <v>793</v>
      </c>
      <c r="C284" s="3" t="s">
        <v>794</v>
      </c>
      <c r="D284" s="3">
        <v>3.2253774893116701E-6</v>
      </c>
      <c r="E284" s="3">
        <v>2.9444391320270998E-4</v>
      </c>
      <c r="F284" s="4">
        <v>-1.29267376742385</v>
      </c>
      <c r="G284" s="3">
        <f t="shared" si="4"/>
        <v>3.6425127791385812</v>
      </c>
      <c r="H284" s="3">
        <v>0.27764091110553502</v>
      </c>
      <c r="I284" s="3">
        <v>4.0762196278981202</v>
      </c>
      <c r="J284" s="3">
        <v>0.60059793868044598</v>
      </c>
      <c r="K284" s="3">
        <v>3.2268357859188697E-2</v>
      </c>
      <c r="L284" s="3">
        <v>4.1514849795854701E-2</v>
      </c>
      <c r="M284" s="3">
        <v>8.3358355420078606E-2</v>
      </c>
      <c r="N284" s="3">
        <v>8.3358355420078606E-2</v>
      </c>
    </row>
    <row r="285" spans="1:14" s="3" customFormat="1">
      <c r="A285" s="3" t="s">
        <v>795</v>
      </c>
      <c r="B285" s="3" t="s">
        <v>796</v>
      </c>
      <c r="C285" s="3" t="s">
        <v>797</v>
      </c>
      <c r="D285" s="3">
        <v>3.2778871644104599E-6</v>
      </c>
      <c r="E285" s="3">
        <v>2.9818385525543802E-4</v>
      </c>
      <c r="F285" s="4">
        <v>-0.38834859469566002</v>
      </c>
      <c r="G285" s="3">
        <f t="shared" si="4"/>
        <v>1.4745437128233656</v>
      </c>
      <c r="H285" s="3">
        <v>8.3469302831005898E-2</v>
      </c>
      <c r="I285" s="3">
        <v>7.9926922402047502</v>
      </c>
      <c r="J285" s="3">
        <v>4.8434061050195799E-2</v>
      </c>
      <c r="K285" s="3">
        <v>4.4065273922305498E-4</v>
      </c>
      <c r="L285" s="3">
        <v>4.3260246771384403E-3</v>
      </c>
      <c r="M285" s="3">
        <v>1.00100340334182E-2</v>
      </c>
      <c r="N285" s="3">
        <v>1.00100340334182E-2</v>
      </c>
    </row>
    <row r="286" spans="1:14" s="5" customFormat="1">
      <c r="A286" s="5" t="s">
        <v>798</v>
      </c>
      <c r="B286" s="5" t="s">
        <v>44</v>
      </c>
      <c r="D286" s="5">
        <v>3.3672238547231798E-6</v>
      </c>
      <c r="E286" s="5">
        <v>3.0523588872551999E-4</v>
      </c>
      <c r="F286" s="6">
        <v>0.686564737382382</v>
      </c>
      <c r="G286" s="5">
        <f t="shared" si="4"/>
        <v>1.9868783472900431</v>
      </c>
      <c r="H286" s="5">
        <v>0.14774219218814</v>
      </c>
      <c r="I286" s="5">
        <v>5.6931735954574201</v>
      </c>
      <c r="J286" s="5">
        <v>0.24936942678142399</v>
      </c>
      <c r="K286" s="5">
        <v>3.9406132516613696E-3</v>
      </c>
      <c r="L286" s="5">
        <v>2.8801019777174801E-2</v>
      </c>
      <c r="M286" s="5">
        <v>2.56491041985271E-2</v>
      </c>
      <c r="N286" s="5">
        <v>2.8801019777174801E-2</v>
      </c>
    </row>
    <row r="287" spans="1:14" s="3" customFormat="1">
      <c r="A287" s="3" t="s">
        <v>799</v>
      </c>
      <c r="B287" s="3" t="s">
        <v>800</v>
      </c>
      <c r="C287" s="3" t="s">
        <v>801</v>
      </c>
      <c r="D287" s="3">
        <v>3.38624401605354E-6</v>
      </c>
      <c r="E287" s="3">
        <v>3.0588676277882302E-4</v>
      </c>
      <c r="F287" s="4">
        <v>-1.6234391446816601</v>
      </c>
      <c r="G287" s="3">
        <f t="shared" si="4"/>
        <v>5.0704985427980676</v>
      </c>
      <c r="H287" s="3">
        <v>0.34943605776818498</v>
      </c>
      <c r="I287" s="3">
        <v>3.6840217079654001</v>
      </c>
      <c r="J287" s="3">
        <v>0.86763394897076795</v>
      </c>
      <c r="K287" s="3">
        <v>5.9957623825193297E-2</v>
      </c>
      <c r="L287" s="3">
        <v>4.60080878553914E-2</v>
      </c>
      <c r="M287" s="3">
        <v>0.123200713877663</v>
      </c>
      <c r="N287" s="3">
        <v>0.123200713877663</v>
      </c>
    </row>
    <row r="288" spans="1:14" s="5" customFormat="1">
      <c r="A288" s="5" t="s">
        <v>802</v>
      </c>
      <c r="B288" s="5" t="s">
        <v>803</v>
      </c>
      <c r="C288" s="5" t="s">
        <v>804</v>
      </c>
      <c r="D288" s="5">
        <v>3.7358855101650298E-6</v>
      </c>
      <c r="E288" s="5">
        <v>3.3629478102827E-4</v>
      </c>
      <c r="F288" s="6">
        <v>0.96520861413527104</v>
      </c>
      <c r="G288" s="5">
        <f t="shared" si="4"/>
        <v>2.6253352814009649</v>
      </c>
      <c r="H288" s="5">
        <v>0.20866851152001101</v>
      </c>
      <c r="I288" s="5">
        <v>4.5758707579577997</v>
      </c>
      <c r="J288" s="5">
        <v>0.33957093744613998</v>
      </c>
      <c r="K288" s="5">
        <v>1.01653707103606E-2</v>
      </c>
      <c r="L288" s="5">
        <v>2.47148418111762E-2</v>
      </c>
      <c r="M288" s="5">
        <v>5.5148450839604603E-2</v>
      </c>
      <c r="N288" s="5">
        <v>5.5148450839604603E-2</v>
      </c>
    </row>
    <row r="289" spans="1:14" s="5" customFormat="1">
      <c r="A289" s="5" t="s">
        <v>805</v>
      </c>
      <c r="B289" s="5" t="s">
        <v>806</v>
      </c>
      <c r="C289" s="5" t="s">
        <v>807</v>
      </c>
      <c r="D289" s="5">
        <v>3.8070084516026699E-6</v>
      </c>
      <c r="E289" s="5">
        <v>3.4150716439984401E-4</v>
      </c>
      <c r="F289" s="6">
        <v>0.44030407454922699</v>
      </c>
      <c r="G289" s="5">
        <f t="shared" si="4"/>
        <v>1.5531794290488512</v>
      </c>
      <c r="H289" s="5">
        <v>9.5269897724031105E-2</v>
      </c>
      <c r="I289" s="5">
        <v>7.03292161532144</v>
      </c>
      <c r="J289" s="5">
        <v>6.4760772011320203E-2</v>
      </c>
      <c r="K289" s="5">
        <v>9.0156386444167295E-4</v>
      </c>
      <c r="L289" s="5">
        <v>9.7828320469330599E-3</v>
      </c>
      <c r="M289" s="5">
        <v>1.2712966254079401E-2</v>
      </c>
      <c r="N289" s="5">
        <v>1.2712966254079401E-2</v>
      </c>
    </row>
    <row r="290" spans="1:14" s="5" customFormat="1">
      <c r="A290" s="5" t="s">
        <v>808</v>
      </c>
      <c r="B290" s="5" t="s">
        <v>809</v>
      </c>
      <c r="C290" s="5" t="s">
        <v>810</v>
      </c>
      <c r="D290" s="5">
        <v>3.9810315150716096E-6</v>
      </c>
      <c r="E290" s="5">
        <v>3.5588217713451497E-4</v>
      </c>
      <c r="F290" s="6">
        <v>0.51032557734401796</v>
      </c>
      <c r="G290" s="5">
        <f t="shared" si="4"/>
        <v>1.6658334643006714</v>
      </c>
      <c r="H290" s="5">
        <v>0.11064280522280701</v>
      </c>
      <c r="I290" s="5">
        <v>6.3927326030993701</v>
      </c>
      <c r="J290" s="5">
        <v>0.103810983958146</v>
      </c>
      <c r="K290" s="5">
        <v>1.3069430553826599E-3</v>
      </c>
      <c r="L290" s="5">
        <v>3.8692466432699601E-3</v>
      </c>
      <c r="M290" s="5">
        <v>1.7055802465975399E-2</v>
      </c>
      <c r="N290" s="5">
        <v>1.7055802465975399E-2</v>
      </c>
    </row>
    <row r="291" spans="1:14" s="5" customFormat="1">
      <c r="A291" s="5" t="s">
        <v>811</v>
      </c>
      <c r="B291" s="5" t="s">
        <v>812</v>
      </c>
      <c r="C291" s="5" t="s">
        <v>184</v>
      </c>
      <c r="D291" s="5">
        <v>4.0285953585919602E-6</v>
      </c>
      <c r="E291" s="5">
        <v>3.5889227961801102E-4</v>
      </c>
      <c r="F291" s="6">
        <v>1.6115470608120399</v>
      </c>
      <c r="G291" s="5">
        <f t="shared" si="4"/>
        <v>5.0105568709798236</v>
      </c>
      <c r="H291" s="5">
        <v>0.3495838280952</v>
      </c>
      <c r="I291" s="5">
        <v>3.4881165317638598</v>
      </c>
      <c r="J291" s="5">
        <v>0.85466349525785001</v>
      </c>
      <c r="K291" s="5">
        <v>3.10819973281585E-2</v>
      </c>
      <c r="L291" s="5">
        <v>6.08815169618711E-2</v>
      </c>
      <c r="M291" s="5">
        <v>0.15223128197038299</v>
      </c>
      <c r="N291" s="5">
        <v>0.15223128197038299</v>
      </c>
    </row>
    <row r="292" spans="1:14" s="3" customFormat="1">
      <c r="A292" s="3" t="s">
        <v>813</v>
      </c>
      <c r="B292" s="3" t="s">
        <v>814</v>
      </c>
      <c r="C292" s="3" t="s">
        <v>815</v>
      </c>
      <c r="D292" s="3">
        <v>4.1274187281764198E-6</v>
      </c>
      <c r="E292" s="3">
        <v>3.66432518358893E-4</v>
      </c>
      <c r="F292" s="4">
        <v>-0.44950798867847402</v>
      </c>
      <c r="G292" s="3">
        <f t="shared" si="4"/>
        <v>1.5675407479327887</v>
      </c>
      <c r="H292" s="3">
        <v>9.7615977861552503E-2</v>
      </c>
      <c r="I292" s="3">
        <v>6.9486281380386803</v>
      </c>
      <c r="J292" s="3">
        <v>6.6645836257521393E-2</v>
      </c>
      <c r="K292" s="3">
        <v>1.14684762309086E-3</v>
      </c>
      <c r="L292" s="3">
        <v>4.1549176440303396E-3</v>
      </c>
      <c r="M292" s="3">
        <v>1.31464710777098E-2</v>
      </c>
      <c r="N292" s="3">
        <v>1.31464710777098E-2</v>
      </c>
    </row>
    <row r="293" spans="1:14" s="5" customFormat="1">
      <c r="A293" s="5" t="s">
        <v>816</v>
      </c>
      <c r="B293" s="5" t="s">
        <v>817</v>
      </c>
      <c r="C293" s="5" t="s">
        <v>818</v>
      </c>
      <c r="D293" s="5">
        <v>4.4425015980171798E-6</v>
      </c>
      <c r="E293" s="5">
        <v>3.9305489309854E-4</v>
      </c>
      <c r="F293" s="6">
        <v>1.4848104715447299</v>
      </c>
      <c r="G293" s="5">
        <f t="shared" si="4"/>
        <v>4.4141287304938777</v>
      </c>
      <c r="H293" s="5">
        <v>0.32352141354122999</v>
      </c>
      <c r="I293" s="5">
        <v>4.35313678038455</v>
      </c>
      <c r="J293" s="5">
        <v>0.75626108735582798</v>
      </c>
      <c r="K293" s="5">
        <v>1.32457901765358E-2</v>
      </c>
      <c r="L293" s="5">
        <v>0.14375336735303701</v>
      </c>
      <c r="M293" s="5">
        <v>6.5778093653807698E-2</v>
      </c>
      <c r="N293" s="5">
        <v>0.14375336735303701</v>
      </c>
    </row>
    <row r="294" spans="1:14" s="5" customFormat="1">
      <c r="A294" s="5" t="s">
        <v>819</v>
      </c>
      <c r="B294" s="5" t="s">
        <v>820</v>
      </c>
      <c r="C294" s="5" t="s">
        <v>821</v>
      </c>
      <c r="D294" s="5">
        <v>4.46375276872334E-6</v>
      </c>
      <c r="E294" s="5">
        <v>3.9358721085313198E-4</v>
      </c>
      <c r="F294" s="6">
        <v>0.81160750747799704</v>
      </c>
      <c r="G294" s="5">
        <f t="shared" si="4"/>
        <v>2.2515244215191665</v>
      </c>
      <c r="H294" s="5">
        <v>0.17687740266507401</v>
      </c>
      <c r="I294" s="5">
        <v>4.9975225266511103</v>
      </c>
      <c r="J294" s="5">
        <v>0.20707857144942399</v>
      </c>
      <c r="K294" s="5">
        <v>6.9511872611602698E-3</v>
      </c>
      <c r="L294" s="5">
        <v>8.7725945503506902E-3</v>
      </c>
      <c r="M294" s="5">
        <v>3.9977236099153698E-2</v>
      </c>
      <c r="N294" s="5">
        <v>3.9977236099153698E-2</v>
      </c>
    </row>
    <row r="295" spans="1:14" s="5" customFormat="1">
      <c r="A295" s="5" t="s">
        <v>822</v>
      </c>
      <c r="B295" s="5" t="s">
        <v>823</v>
      </c>
      <c r="C295" s="5" t="s">
        <v>824</v>
      </c>
      <c r="D295" s="5">
        <v>4.6325528120506998E-6</v>
      </c>
      <c r="E295" s="5">
        <v>4.0645747401272202E-4</v>
      </c>
      <c r="F295" s="6">
        <v>0.68853074576351803</v>
      </c>
      <c r="G295" s="5">
        <f t="shared" si="4"/>
        <v>1.9907884091208508</v>
      </c>
      <c r="H295" s="5">
        <v>0.15030877856262401</v>
      </c>
      <c r="I295" s="5">
        <v>5.4846791514710702</v>
      </c>
      <c r="J295" s="5">
        <v>0.154595900726473</v>
      </c>
      <c r="K295" s="5">
        <v>4.7509568262949897E-3</v>
      </c>
      <c r="L295" s="5">
        <v>6.1080938784831397E-3</v>
      </c>
      <c r="M295" s="5">
        <v>2.9138136543187001E-2</v>
      </c>
      <c r="N295" s="5">
        <v>2.9138136543187001E-2</v>
      </c>
    </row>
    <row r="296" spans="1:14" s="5" customFormat="1">
      <c r="A296" s="5" t="s">
        <v>825</v>
      </c>
      <c r="B296" s="5" t="s">
        <v>826</v>
      </c>
      <c r="C296" s="5" t="s">
        <v>827</v>
      </c>
      <c r="D296" s="5">
        <v>4.6411826914555001E-6</v>
      </c>
      <c r="E296" s="5">
        <v>4.0645747401272202E-4</v>
      </c>
      <c r="F296" s="6">
        <v>0.44862351152185198</v>
      </c>
      <c r="G296" s="5">
        <f t="shared" si="4"/>
        <v>1.5661549069118761</v>
      </c>
      <c r="H296" s="5">
        <v>9.7944474411122598E-2</v>
      </c>
      <c r="I296" s="5">
        <v>7.8400608687672397</v>
      </c>
      <c r="J296" s="5">
        <v>6.9705457370033405E-2</v>
      </c>
      <c r="K296" s="5">
        <v>3.8773680593808598E-4</v>
      </c>
      <c r="L296" s="5">
        <v>1.40019432955685E-2</v>
      </c>
      <c r="M296" s="5">
        <v>1.02179736289794E-2</v>
      </c>
      <c r="N296" s="5">
        <v>1.40019432955685E-2</v>
      </c>
    </row>
    <row r="297" spans="1:14" s="5" customFormat="1">
      <c r="A297" s="5" t="s">
        <v>828</v>
      </c>
      <c r="B297" s="5" t="s">
        <v>829</v>
      </c>
      <c r="C297" s="5" t="s">
        <v>830</v>
      </c>
      <c r="D297" s="5">
        <v>4.8419971937633002E-6</v>
      </c>
      <c r="E297" s="5">
        <v>4.2261147804349599E-4</v>
      </c>
      <c r="F297" s="6">
        <v>0.52884456517062595</v>
      </c>
      <c r="G297" s="5">
        <f t="shared" si="4"/>
        <v>1.69697043668227</v>
      </c>
      <c r="H297" s="5">
        <v>0.115682442145493</v>
      </c>
      <c r="I297" s="5">
        <v>6.4088366099755003</v>
      </c>
      <c r="J297" s="5">
        <v>0.117093119098512</v>
      </c>
      <c r="K297" s="5">
        <v>1.50738107496124E-3</v>
      </c>
      <c r="L297" s="5">
        <v>1.85662600561569E-2</v>
      </c>
      <c r="M297" s="5">
        <v>1.6913153481786802E-2</v>
      </c>
      <c r="N297" s="5">
        <v>1.85662600561569E-2</v>
      </c>
    </row>
    <row r="298" spans="1:14" s="3" customFormat="1">
      <c r="A298" s="3" t="s">
        <v>831</v>
      </c>
      <c r="B298" s="3" t="s">
        <v>832</v>
      </c>
      <c r="C298" s="3" t="s">
        <v>833</v>
      </c>
      <c r="D298" s="3">
        <v>4.97713556503945E-6</v>
      </c>
      <c r="E298" s="3">
        <v>4.3294376202961002E-4</v>
      </c>
      <c r="F298" s="4">
        <v>-0.49325786868396099</v>
      </c>
      <c r="G298" s="3">
        <f t="shared" si="4"/>
        <v>1.6376427637295734</v>
      </c>
      <c r="H298" s="3">
        <v>0.108034376793312</v>
      </c>
      <c r="I298" s="3">
        <v>7.7849581596772399</v>
      </c>
      <c r="J298" s="3">
        <v>0.30052779569645099</v>
      </c>
      <c r="K298" s="3">
        <v>6.3675289272176097E-4</v>
      </c>
      <c r="L298" s="3">
        <v>1.6870386960957301E-2</v>
      </c>
      <c r="M298" s="3">
        <v>1.0309891806458501E-2</v>
      </c>
      <c r="N298" s="3">
        <v>1.6870386960957301E-2</v>
      </c>
    </row>
    <row r="299" spans="1:14" s="5" customFormat="1">
      <c r="A299" s="5" t="s">
        <v>834</v>
      </c>
      <c r="B299" s="5" t="s">
        <v>835</v>
      </c>
      <c r="C299" s="5" t="s">
        <v>836</v>
      </c>
      <c r="D299" s="5">
        <v>5.0931650017584098E-6</v>
      </c>
      <c r="E299" s="5">
        <v>4.41550059800096E-4</v>
      </c>
      <c r="F299" s="6">
        <v>0.667121186803879</v>
      </c>
      <c r="G299" s="5">
        <f t="shared" si="4"/>
        <v>1.9486195266185349</v>
      </c>
      <c r="H299" s="5">
        <v>0.14626921579455901</v>
      </c>
      <c r="I299" s="5">
        <v>7.7243868273733201</v>
      </c>
      <c r="J299" s="5">
        <v>0.20031553672644201</v>
      </c>
      <c r="K299" s="5">
        <v>4.25930532862909E-4</v>
      </c>
      <c r="L299" s="5">
        <v>3.166609470087E-2</v>
      </c>
      <c r="M299" s="5">
        <v>1.0421915455701701E-2</v>
      </c>
      <c r="N299" s="5">
        <v>3.166609470087E-2</v>
      </c>
    </row>
    <row r="300" spans="1:14" s="5" customFormat="1">
      <c r="A300" s="5" t="s">
        <v>837</v>
      </c>
      <c r="B300" s="5" t="s">
        <v>838</v>
      </c>
      <c r="C300" s="5" t="s">
        <v>839</v>
      </c>
      <c r="D300" s="5">
        <v>5.2041249354184599E-6</v>
      </c>
      <c r="E300" s="5">
        <v>4.4966076156032099E-4</v>
      </c>
      <c r="F300" s="6">
        <v>1.3438393180567401</v>
      </c>
      <c r="G300" s="5">
        <f t="shared" si="4"/>
        <v>3.8337342111564441</v>
      </c>
      <c r="H300" s="5">
        <v>0.29493535052168102</v>
      </c>
      <c r="I300" s="5">
        <v>4.4392960513944297</v>
      </c>
      <c r="J300" s="5">
        <v>0.67000127127667597</v>
      </c>
      <c r="K300" s="5">
        <v>1.15502152706916E-2</v>
      </c>
      <c r="L300" s="5">
        <v>0.118930076210329</v>
      </c>
      <c r="M300" s="5">
        <v>6.1381683195886501E-2</v>
      </c>
      <c r="N300" s="5">
        <v>0.118930076210329</v>
      </c>
    </row>
    <row r="301" spans="1:14" s="5" customFormat="1">
      <c r="A301" s="5" t="s">
        <v>840</v>
      </c>
      <c r="B301" s="5" t="s">
        <v>841</v>
      </c>
      <c r="C301" s="5" t="s">
        <v>842</v>
      </c>
      <c r="D301" s="5">
        <v>5.3526138880498604E-6</v>
      </c>
      <c r="E301" s="5">
        <v>4.6094926599256098E-4</v>
      </c>
      <c r="F301" s="6">
        <v>0.43607513354808602</v>
      </c>
      <c r="G301" s="5">
        <f t="shared" si="4"/>
        <v>1.5466249938074423</v>
      </c>
      <c r="H301" s="5">
        <v>9.5830783079374898E-2</v>
      </c>
      <c r="I301" s="5">
        <v>6.9753140969133796</v>
      </c>
      <c r="J301" s="5">
        <v>6.8499861986791602E-2</v>
      </c>
      <c r="K301" s="5">
        <v>7.7017417758982803E-4</v>
      </c>
      <c r="L301" s="5">
        <v>1.1074353575173199E-2</v>
      </c>
      <c r="M301" s="5">
        <v>1.3005134300819499E-2</v>
      </c>
      <c r="N301" s="5">
        <v>1.3005134300819499E-2</v>
      </c>
    </row>
    <row r="302" spans="1:14" s="3" customFormat="1">
      <c r="A302" s="3" t="s">
        <v>843</v>
      </c>
      <c r="B302" s="3" t="s">
        <v>844</v>
      </c>
      <c r="C302" s="3" t="s">
        <v>845</v>
      </c>
      <c r="D302" s="3">
        <v>5.71194065199835E-6</v>
      </c>
      <c r="E302" s="3">
        <v>4.8863571769661401E-4</v>
      </c>
      <c r="F302" s="4">
        <v>-0.37035115204692698</v>
      </c>
      <c r="G302" s="3">
        <f t="shared" si="4"/>
        <v>1.4482430789055754</v>
      </c>
      <c r="H302" s="3">
        <v>8.1633026613413706E-2</v>
      </c>
      <c r="I302" s="3">
        <v>8.7748362547283207</v>
      </c>
      <c r="J302" s="3">
        <v>4.5200154751936603E-2</v>
      </c>
      <c r="K302" s="3">
        <v>1.5702997388365801E-4</v>
      </c>
      <c r="L302" s="3">
        <v>1.4329477742598799E-3</v>
      </c>
      <c r="M302" s="3">
        <v>9.8388965772157992E-3</v>
      </c>
      <c r="N302" s="3">
        <v>9.8388965772157992E-3</v>
      </c>
    </row>
    <row r="303" spans="1:14" s="5" customFormat="1">
      <c r="A303" s="5" t="s">
        <v>846</v>
      </c>
      <c r="B303" s="5" t="s">
        <v>847</v>
      </c>
      <c r="C303" s="5" t="s">
        <v>848</v>
      </c>
      <c r="D303" s="5">
        <v>5.7010780270159898E-6</v>
      </c>
      <c r="E303" s="5">
        <v>4.8863571769661401E-4</v>
      </c>
      <c r="F303" s="6">
        <v>0.46967491603457301</v>
      </c>
      <c r="G303" s="5">
        <f t="shared" si="4"/>
        <v>1.5994741452945693</v>
      </c>
      <c r="H303" s="5">
        <v>0.103516867708906</v>
      </c>
      <c r="I303" s="5">
        <v>8.1516648039688793</v>
      </c>
      <c r="J303" s="5">
        <v>8.8064944969932599E-2</v>
      </c>
      <c r="K303" s="5">
        <v>3.1147445299315401E-4</v>
      </c>
      <c r="L303" s="5">
        <v>1.5762138397401398E-2</v>
      </c>
      <c r="M303" s="5">
        <v>9.8606015641744295E-3</v>
      </c>
      <c r="N303" s="5">
        <v>1.5762138397401398E-2</v>
      </c>
    </row>
    <row r="304" spans="1:14" s="5" customFormat="1">
      <c r="A304" s="5" t="s">
        <v>849</v>
      </c>
      <c r="B304" s="5" t="s">
        <v>850</v>
      </c>
      <c r="C304" s="5" t="s">
        <v>851</v>
      </c>
      <c r="D304" s="5">
        <v>5.8304235805562903E-6</v>
      </c>
      <c r="E304" s="5">
        <v>4.9712539011112803E-4</v>
      </c>
      <c r="F304" s="6">
        <v>1.41770960456544</v>
      </c>
      <c r="G304" s="5">
        <f t="shared" si="4"/>
        <v>4.1276556416861521</v>
      </c>
      <c r="H304" s="5">
        <v>0.31279119713673098</v>
      </c>
      <c r="I304" s="5">
        <v>3.6831969882592599</v>
      </c>
      <c r="J304" s="5">
        <v>0.63249363910058898</v>
      </c>
      <c r="K304" s="5">
        <v>2.34480492861938E-2</v>
      </c>
      <c r="L304" s="5">
        <v>2.5679892332378999E-2</v>
      </c>
      <c r="M304" s="5">
        <v>0.12330945022315</v>
      </c>
      <c r="N304" s="5">
        <v>0.12330945022315</v>
      </c>
    </row>
    <row r="305" spans="1:14" s="5" customFormat="1">
      <c r="A305" s="5" t="s">
        <v>852</v>
      </c>
      <c r="B305" s="5" t="s">
        <v>853</v>
      </c>
      <c r="C305" s="5" t="s">
        <v>854</v>
      </c>
      <c r="D305" s="5">
        <v>6.3020154068269796E-6</v>
      </c>
      <c r="E305" s="5">
        <v>5.3556765801110202E-4</v>
      </c>
      <c r="F305" s="6">
        <v>0.62621493721066601</v>
      </c>
      <c r="G305" s="5">
        <f t="shared" si="4"/>
        <v>1.8705171383563226</v>
      </c>
      <c r="H305" s="5">
        <v>0.138665994658381</v>
      </c>
      <c r="I305" s="5">
        <v>5.7022247625255398</v>
      </c>
      <c r="J305" s="5">
        <v>0.12567540416235201</v>
      </c>
      <c r="K305" s="5">
        <v>3.3363830576791198E-3</v>
      </c>
      <c r="L305" s="5">
        <v>9.6588671787900694E-3</v>
      </c>
      <c r="M305" s="5">
        <v>2.5506004054218202E-2</v>
      </c>
      <c r="N305" s="5">
        <v>2.5506004054218202E-2</v>
      </c>
    </row>
    <row r="306" spans="1:14" s="5" customFormat="1">
      <c r="A306" s="5" t="s">
        <v>855</v>
      </c>
      <c r="B306" s="5" t="s">
        <v>856</v>
      </c>
      <c r="C306" s="5" t="s">
        <v>657</v>
      </c>
      <c r="D306" s="5">
        <v>6.3849313714662104E-6</v>
      </c>
      <c r="E306" s="5">
        <v>5.4083508846501497E-4</v>
      </c>
      <c r="F306" s="6">
        <v>1.9299091878957699</v>
      </c>
      <c r="G306" s="5">
        <f t="shared" si="4"/>
        <v>6.8888846190666193</v>
      </c>
      <c r="H306" s="5">
        <v>0.42761203296580802</v>
      </c>
      <c r="I306" s="5">
        <v>3.62484150474112</v>
      </c>
      <c r="J306" s="5">
        <v>1.4640047422056599</v>
      </c>
      <c r="K306" s="5">
        <v>3.4382443291657502E-2</v>
      </c>
      <c r="L306" s="5">
        <v>0.239895632814069</v>
      </c>
      <c r="M306" s="5">
        <v>0.13128021258245301</v>
      </c>
      <c r="N306" s="5">
        <v>0.239895632814069</v>
      </c>
    </row>
    <row r="307" spans="1:14" s="5" customFormat="1">
      <c r="A307" s="5" t="s">
        <v>857</v>
      </c>
      <c r="B307" s="5" t="s">
        <v>858</v>
      </c>
      <c r="C307" s="5" t="s">
        <v>859</v>
      </c>
      <c r="D307" s="5">
        <v>6.4504976398739999E-6</v>
      </c>
      <c r="E307" s="5">
        <v>5.4460328930112695E-4</v>
      </c>
      <c r="F307" s="6">
        <v>0.42306061760588498</v>
      </c>
      <c r="G307" s="5">
        <f t="shared" si="4"/>
        <v>1.5266268336254569</v>
      </c>
      <c r="H307" s="5">
        <v>9.37830074718356E-2</v>
      </c>
      <c r="I307" s="5">
        <v>7.1172928976612999</v>
      </c>
      <c r="J307" s="5">
        <v>5.98724437893116E-2</v>
      </c>
      <c r="K307" s="5">
        <v>8.7668438551985603E-4</v>
      </c>
      <c r="L307" s="5">
        <v>2.67537461346416E-3</v>
      </c>
      <c r="M307" s="5">
        <v>1.23161943501737E-2</v>
      </c>
      <c r="N307" s="5">
        <v>1.23161943501737E-2</v>
      </c>
    </row>
    <row r="308" spans="1:14" s="3" customFormat="1">
      <c r="A308" s="3" t="s">
        <v>860</v>
      </c>
      <c r="B308" s="3" t="s">
        <v>158</v>
      </c>
      <c r="C308" s="3" t="s">
        <v>861</v>
      </c>
      <c r="D308" s="3">
        <v>6.5772145363010301E-6</v>
      </c>
      <c r="E308" s="3">
        <v>5.5349295617373702E-4</v>
      </c>
      <c r="F308" s="4">
        <v>-0.36792466759118397</v>
      </c>
      <c r="G308" s="3">
        <f t="shared" si="4"/>
        <v>1.4447331996423405</v>
      </c>
      <c r="H308" s="3">
        <v>8.1635308654248395E-2</v>
      </c>
      <c r="I308" s="3">
        <v>8.8041121466315406</v>
      </c>
      <c r="J308" s="3">
        <v>7.8522852993834602E-2</v>
      </c>
      <c r="K308" s="3">
        <v>1.36872558763376E-4</v>
      </c>
      <c r="L308" s="3">
        <v>6.49666975493003E-3</v>
      </c>
      <c r="M308" s="3">
        <v>9.8596128698482405E-3</v>
      </c>
      <c r="N308" s="3">
        <v>9.8596128698482405E-3</v>
      </c>
    </row>
    <row r="309" spans="1:14" s="5" customFormat="1">
      <c r="A309" s="5" t="s">
        <v>862</v>
      </c>
      <c r="B309" s="5" t="s">
        <v>863</v>
      </c>
      <c r="C309" s="5" t="s">
        <v>864</v>
      </c>
      <c r="D309" s="5">
        <v>6.6315613769300496E-6</v>
      </c>
      <c r="E309" s="5">
        <v>5.5625450705515497E-4</v>
      </c>
      <c r="F309" s="6">
        <v>0.41790663166624697</v>
      </c>
      <c r="G309" s="5">
        <f t="shared" si="4"/>
        <v>1.518778861930268</v>
      </c>
      <c r="H309" s="5">
        <v>9.2761289805130598E-2</v>
      </c>
      <c r="I309" s="5">
        <v>7.1449769063947199</v>
      </c>
      <c r="J309" s="5">
        <v>5.8583686775048001E-2</v>
      </c>
      <c r="K309" s="5">
        <v>7.1311156650636504E-4</v>
      </c>
      <c r="L309" s="5">
        <v>8.2982792080009207E-3</v>
      </c>
      <c r="M309" s="5">
        <v>1.21938737629608E-2</v>
      </c>
      <c r="N309" s="5">
        <v>1.21938737629608E-2</v>
      </c>
    </row>
    <row r="310" spans="1:14" s="3" customFormat="1">
      <c r="A310" s="3" t="s">
        <v>865</v>
      </c>
      <c r="B310" s="3" t="s">
        <v>866</v>
      </c>
      <c r="C310" s="3" t="s">
        <v>867</v>
      </c>
      <c r="D310" s="3">
        <v>6.6612954559854299E-6</v>
      </c>
      <c r="E310" s="3">
        <v>5.5694034985560999E-4</v>
      </c>
      <c r="F310" s="4">
        <v>-0.46551175484458901</v>
      </c>
      <c r="G310" s="3">
        <f t="shared" si="4"/>
        <v>1.5928291183651875</v>
      </c>
      <c r="H310" s="3">
        <v>0.10334982900671801</v>
      </c>
      <c r="I310" s="3">
        <v>6.7240288938214601</v>
      </c>
      <c r="J310" s="3">
        <v>8.3166251690386897E-2</v>
      </c>
      <c r="K310" s="3">
        <v>1.52797142286634E-3</v>
      </c>
      <c r="L310" s="3">
        <v>-1.1368261992354401E-3</v>
      </c>
      <c r="M310" s="3">
        <v>1.4493809310710299E-2</v>
      </c>
      <c r="N310" s="3">
        <v>1.4493809310710299E-2</v>
      </c>
    </row>
    <row r="311" spans="1:14" s="5" customFormat="1">
      <c r="A311" s="5" t="s">
        <v>868</v>
      </c>
      <c r="B311" s="5" t="s">
        <v>869</v>
      </c>
      <c r="C311" s="5" t="s">
        <v>870</v>
      </c>
      <c r="D311" s="5">
        <v>7.0043536115576397E-6</v>
      </c>
      <c r="E311" s="5">
        <v>5.8373379211158598E-4</v>
      </c>
      <c r="F311" s="6">
        <v>0.37018074787058097</v>
      </c>
      <c r="G311" s="5">
        <f t="shared" si="4"/>
        <v>1.447996313262111</v>
      </c>
      <c r="H311" s="5">
        <v>8.2380354029340394E-2</v>
      </c>
      <c r="I311" s="5">
        <v>9.0097052772758399</v>
      </c>
      <c r="J311" s="5">
        <v>4.44336908265359E-2</v>
      </c>
      <c r="K311" s="5">
        <v>1.17669905790506E-4</v>
      </c>
      <c r="L311" s="5">
        <v>2.72872319735424E-5</v>
      </c>
      <c r="M311" s="5">
        <v>1.00621141892087E-2</v>
      </c>
      <c r="N311" s="5">
        <v>1.00621141892087E-2</v>
      </c>
    </row>
    <row r="312" spans="1:14" s="3" customFormat="1">
      <c r="A312" s="3" t="s">
        <v>871</v>
      </c>
      <c r="B312" s="3" t="s">
        <v>872</v>
      </c>
      <c r="C312" s="3" t="s">
        <v>873</v>
      </c>
      <c r="D312" s="3">
        <v>7.0693555324744101E-6</v>
      </c>
      <c r="E312" s="3">
        <v>5.8725659222339703E-4</v>
      </c>
      <c r="F312" s="4">
        <v>-0.75311723498466698</v>
      </c>
      <c r="G312" s="3">
        <f t="shared" si="4"/>
        <v>2.1236094994304229</v>
      </c>
      <c r="H312" s="3">
        <v>0.16767276300858999</v>
      </c>
      <c r="I312" s="3">
        <v>5.5041820845394396</v>
      </c>
      <c r="J312" s="3">
        <v>0.201707957841365</v>
      </c>
      <c r="K312" s="3">
        <v>6.3393107733470599E-3</v>
      </c>
      <c r="L312" s="3">
        <v>3.5831922409054903E-2</v>
      </c>
      <c r="M312" s="3">
        <v>2.87930172167691E-2</v>
      </c>
      <c r="N312" s="3">
        <v>3.5831922409054903E-2</v>
      </c>
    </row>
    <row r="313" spans="1:14" s="3" customFormat="1">
      <c r="A313" s="3" t="s">
        <v>874</v>
      </c>
      <c r="B313" s="3" t="s">
        <v>44</v>
      </c>
      <c r="D313" s="3">
        <v>7.2937636713523399E-6</v>
      </c>
      <c r="E313" s="3">
        <v>6.0395636041470405E-4</v>
      </c>
      <c r="F313" s="4">
        <v>-3.7316461413714301</v>
      </c>
      <c r="G313" s="3">
        <f t="shared" si="4"/>
        <v>41.74777436993773</v>
      </c>
      <c r="H313" s="3">
        <v>0.83204098179149899</v>
      </c>
      <c r="I313" s="3">
        <v>1.7263475144845599</v>
      </c>
      <c r="J313" s="3">
        <v>4.6293762688320301</v>
      </c>
      <c r="K313" s="3">
        <v>8.3514403223860806E-2</v>
      </c>
      <c r="L313" s="3">
        <v>0.62053101550248901</v>
      </c>
      <c r="M313" s="3">
        <v>0.95492388984698096</v>
      </c>
      <c r="N313" s="3">
        <v>0.95492388984698096</v>
      </c>
    </row>
    <row r="314" spans="1:14" s="5" customFormat="1">
      <c r="A314" s="5" t="s">
        <v>875</v>
      </c>
      <c r="B314" s="5" t="s">
        <v>876</v>
      </c>
      <c r="D314" s="5">
        <v>7.4716194111160096E-6</v>
      </c>
      <c r="E314" s="5">
        <v>6.1670698877374502E-4</v>
      </c>
      <c r="F314" s="6">
        <v>0.64394786077187605</v>
      </c>
      <c r="G314" s="5">
        <f t="shared" si="4"/>
        <v>1.9039827201411581</v>
      </c>
      <c r="H314" s="5">
        <v>0.143745070610826</v>
      </c>
      <c r="I314" s="5">
        <v>5.6246205873828004</v>
      </c>
      <c r="J314" s="5">
        <v>0.16919256024388901</v>
      </c>
      <c r="K314" s="5">
        <v>4.24142992270575E-3</v>
      </c>
      <c r="L314" s="5">
        <v>2.1594732894556198E-2</v>
      </c>
      <c r="M314" s="5">
        <v>2.67525380646613E-2</v>
      </c>
      <c r="N314" s="5">
        <v>2.67525380646613E-2</v>
      </c>
    </row>
    <row r="315" spans="1:14" s="3" customFormat="1">
      <c r="A315" s="3" t="s">
        <v>877</v>
      </c>
      <c r="B315" s="3" t="s">
        <v>878</v>
      </c>
      <c r="C315" s="3" t="s">
        <v>879</v>
      </c>
      <c r="D315" s="3">
        <v>7.8711021729946197E-6</v>
      </c>
      <c r="E315" s="3">
        <v>6.4761122496597399E-4</v>
      </c>
      <c r="F315" s="4">
        <v>-0.46357351635462601</v>
      </c>
      <c r="G315" s="3">
        <f t="shared" si="4"/>
        <v>1.5897448256730244</v>
      </c>
      <c r="H315" s="3">
        <v>0.10373881365450401</v>
      </c>
      <c r="I315" s="3">
        <v>6.6667787693204597</v>
      </c>
      <c r="J315" s="3">
        <v>7.2989916934185703E-2</v>
      </c>
      <c r="K315" s="3">
        <v>1.25796905166072E-3</v>
      </c>
      <c r="L315" s="3">
        <v>-3.8524809116646802E-4</v>
      </c>
      <c r="M315" s="3">
        <v>1.4884643136005E-2</v>
      </c>
      <c r="N315" s="3">
        <v>1.4884643136005E-2</v>
      </c>
    </row>
    <row r="316" spans="1:14" s="5" customFormat="1">
      <c r="A316" s="5" t="s">
        <v>880</v>
      </c>
      <c r="B316" s="5" t="s">
        <v>44</v>
      </c>
      <c r="D316" s="5">
        <v>8.1146022568341901E-6</v>
      </c>
      <c r="E316" s="5">
        <v>6.6552618827082899E-4</v>
      </c>
      <c r="F316" s="6">
        <v>0.90268585495918097</v>
      </c>
      <c r="G316" s="5">
        <f t="shared" si="4"/>
        <v>2.466218127881779</v>
      </c>
      <c r="H316" s="5">
        <v>0.20229896526182001</v>
      </c>
      <c r="I316" s="5">
        <v>4.6573823645458203</v>
      </c>
      <c r="J316" s="5">
        <v>0.27221298542551697</v>
      </c>
      <c r="K316" s="5">
        <v>9.6137460439764798E-3</v>
      </c>
      <c r="L316" s="5">
        <v>3.3616464606631799E-2</v>
      </c>
      <c r="M316" s="5">
        <v>5.1773560975028401E-2</v>
      </c>
      <c r="N316" s="5">
        <v>5.1773560975028401E-2</v>
      </c>
    </row>
    <row r="317" spans="1:14" s="5" customFormat="1">
      <c r="A317" s="5" t="s">
        <v>881</v>
      </c>
      <c r="B317" s="5" t="s">
        <v>882</v>
      </c>
      <c r="C317" s="5" t="s">
        <v>883</v>
      </c>
      <c r="D317" s="5">
        <v>8.3303783016945203E-6</v>
      </c>
      <c r="E317" s="5">
        <v>6.8106115007682895E-4</v>
      </c>
      <c r="F317" s="6">
        <v>1.2274484746668901</v>
      </c>
      <c r="G317" s="5">
        <f t="shared" si="4"/>
        <v>3.4125113095754491</v>
      </c>
      <c r="H317" s="5">
        <v>0.27542803953956801</v>
      </c>
      <c r="I317" s="5">
        <v>3.9468598771811099</v>
      </c>
      <c r="J317" s="5">
        <v>0.50266207293379095</v>
      </c>
      <c r="K317" s="5">
        <v>1.97223753315744E-2</v>
      </c>
      <c r="L317" s="5">
        <v>4.1287859052379798E-2</v>
      </c>
      <c r="M317" s="5">
        <v>9.4068532115340595E-2</v>
      </c>
      <c r="N317" s="5">
        <v>9.4068532115340595E-2</v>
      </c>
    </row>
    <row r="318" spans="1:14" s="3" customFormat="1">
      <c r="A318" s="3" t="s">
        <v>884</v>
      </c>
      <c r="B318" s="3" t="s">
        <v>885</v>
      </c>
      <c r="C318" s="3" t="s">
        <v>886</v>
      </c>
      <c r="D318" s="3">
        <v>8.4027966204383703E-6</v>
      </c>
      <c r="E318" s="3">
        <v>6.8481467094329805E-4</v>
      </c>
      <c r="F318" s="4">
        <v>-1.0068009955320001</v>
      </c>
      <c r="G318" s="3">
        <f t="shared" si="4"/>
        <v>2.736831858865743</v>
      </c>
      <c r="H318" s="3">
        <v>0.226010961076479</v>
      </c>
      <c r="I318" s="3">
        <v>5.5441715477048801</v>
      </c>
      <c r="J318" s="3">
        <v>0.35307990314242399</v>
      </c>
      <c r="K318" s="3">
        <v>5.7514411184604302E-3</v>
      </c>
      <c r="L318" s="3">
        <v>7.0869990671609998E-2</v>
      </c>
      <c r="M318" s="3">
        <v>2.80990696092485E-2</v>
      </c>
      <c r="N318" s="3">
        <v>7.0869990671609998E-2</v>
      </c>
    </row>
    <row r="319" spans="1:14" s="3" customFormat="1">
      <c r="A319" s="3" t="s">
        <v>887</v>
      </c>
      <c r="B319" s="3" t="s">
        <v>888</v>
      </c>
      <c r="C319" s="3" t="s">
        <v>889</v>
      </c>
      <c r="D319" s="3">
        <v>8.5018401260580604E-6</v>
      </c>
      <c r="E319" s="3">
        <v>6.9070767187644699E-4</v>
      </c>
      <c r="F319" s="4">
        <v>-0.40501614245238599</v>
      </c>
      <c r="G319" s="3">
        <f t="shared" si="4"/>
        <v>1.4993267026713304</v>
      </c>
      <c r="H319" s="3">
        <v>9.0971100027535501E-2</v>
      </c>
      <c r="I319" s="3">
        <v>8.3444322574176795</v>
      </c>
      <c r="J319" s="3">
        <v>0.13485673319712599</v>
      </c>
      <c r="K319" s="3">
        <v>3.5301079589321002E-4</v>
      </c>
      <c r="L319" s="3">
        <v>1.20606007644366E-2</v>
      </c>
      <c r="M319" s="3">
        <v>9.7601149460386401E-3</v>
      </c>
      <c r="N319" s="3">
        <v>1.20606007644366E-2</v>
      </c>
    </row>
    <row r="320" spans="1:14" s="5" customFormat="1">
      <c r="A320" s="5" t="s">
        <v>890</v>
      </c>
      <c r="B320" s="5" t="s">
        <v>891</v>
      </c>
      <c r="C320" s="5" t="s">
        <v>892</v>
      </c>
      <c r="D320" s="5">
        <v>8.5911429648846507E-6</v>
      </c>
      <c r="E320" s="5">
        <v>6.9577485422506202E-4</v>
      </c>
      <c r="F320" s="6">
        <v>0.37085582177676402</v>
      </c>
      <c r="G320" s="5">
        <f t="shared" si="4"/>
        <v>1.4489741478076013</v>
      </c>
      <c r="H320" s="5">
        <v>8.3340313468457494E-2</v>
      </c>
      <c r="I320" s="5">
        <v>9.1898495303277095</v>
      </c>
      <c r="J320" s="5">
        <v>4.5559088197135902E-2</v>
      </c>
      <c r="K320" s="5">
        <v>9.3821623147031895E-5</v>
      </c>
      <c r="L320" s="5">
        <v>7.0645282268530498E-3</v>
      </c>
      <c r="M320" s="5">
        <v>1.0324590150384101E-2</v>
      </c>
      <c r="N320" s="5">
        <v>1.0324590150384101E-2</v>
      </c>
    </row>
    <row r="321" spans="1:14" s="3" customFormat="1">
      <c r="A321" s="3" t="s">
        <v>893</v>
      </c>
      <c r="B321" s="3" t="s">
        <v>894</v>
      </c>
      <c r="C321" s="3" t="s">
        <v>895</v>
      </c>
      <c r="D321" s="3">
        <v>8.6943004624697798E-6</v>
      </c>
      <c r="E321" s="3">
        <v>7.0192891389970905E-4</v>
      </c>
      <c r="F321" s="4">
        <v>-0.55666416816448305</v>
      </c>
      <c r="G321" s="3">
        <f t="shared" si="4"/>
        <v>1.744842280958133</v>
      </c>
      <c r="H321" s="3">
        <v>0.12516808804269</v>
      </c>
      <c r="I321" s="3">
        <v>8.7544428574094706</v>
      </c>
      <c r="J321" s="3">
        <v>0.222553632478309</v>
      </c>
      <c r="K321" s="3">
        <v>1.9259866218162701E-4</v>
      </c>
      <c r="L321" s="3">
        <v>2.33079767342124E-2</v>
      </c>
      <c r="M321" s="3">
        <v>9.8256410296945502E-3</v>
      </c>
      <c r="N321" s="3">
        <v>2.33079767342124E-2</v>
      </c>
    </row>
    <row r="322" spans="1:14" s="3" customFormat="1">
      <c r="A322" s="3" t="s">
        <v>896</v>
      </c>
      <c r="B322" s="3" t="s">
        <v>44</v>
      </c>
      <c r="D322" s="3">
        <v>8.8702907715511306E-6</v>
      </c>
      <c r="E322" s="3">
        <v>7.1390642393465197E-4</v>
      </c>
      <c r="F322" s="4">
        <v>-3.6112229125385098</v>
      </c>
      <c r="G322" s="3">
        <f t="shared" ref="G322:G385" si="5">EXP(ABS(F322))</f>
        <v>37.011286717224841</v>
      </c>
      <c r="H322" s="3">
        <v>0.81278476205709405</v>
      </c>
      <c r="I322" s="3">
        <v>3.5281709860316499</v>
      </c>
      <c r="J322" s="3">
        <v>5.9887685544446798</v>
      </c>
      <c r="K322" s="3">
        <v>1.9317899614051399E-2</v>
      </c>
      <c r="L322" s="3">
        <v>0.97161070453426002</v>
      </c>
      <c r="M322" s="3">
        <v>0.14574689209042099</v>
      </c>
      <c r="N322" s="3">
        <v>0.97161070453426002</v>
      </c>
    </row>
    <row r="323" spans="1:14" s="5" customFormat="1">
      <c r="A323" s="5" t="s">
        <v>897</v>
      </c>
      <c r="B323" s="5" t="s">
        <v>898</v>
      </c>
      <c r="C323" s="5" t="s">
        <v>899</v>
      </c>
      <c r="D323" s="5">
        <v>8.9808690854492894E-6</v>
      </c>
      <c r="E323" s="5">
        <v>7.2056134416951102E-4</v>
      </c>
      <c r="F323" s="6">
        <v>0.78195604231509097</v>
      </c>
      <c r="G323" s="5">
        <f t="shared" si="5"/>
        <v>2.1857434935482689</v>
      </c>
      <c r="H323" s="5">
        <v>0.17610196396565</v>
      </c>
      <c r="I323" s="5">
        <v>7.3486892551538396</v>
      </c>
      <c r="J323" s="5">
        <v>0.2542266117102</v>
      </c>
      <c r="K323" s="5">
        <v>7.0249980295370199E-4</v>
      </c>
      <c r="L323" s="5">
        <v>4.5815352765884901E-2</v>
      </c>
      <c r="M323" s="5">
        <v>1.14084196671995E-2</v>
      </c>
      <c r="N323" s="5">
        <v>4.5815352765884901E-2</v>
      </c>
    </row>
    <row r="324" spans="1:14" s="3" customFormat="1">
      <c r="A324" s="3" t="s">
        <v>900</v>
      </c>
      <c r="B324" s="3" t="s">
        <v>901</v>
      </c>
      <c r="C324" s="3" t="s">
        <v>902</v>
      </c>
      <c r="D324" s="3">
        <v>9.1569474912121893E-6</v>
      </c>
      <c r="E324" s="3">
        <v>7.3241405088379796E-4</v>
      </c>
      <c r="F324" s="4">
        <v>-0.363535340658661</v>
      </c>
      <c r="G324" s="3">
        <f t="shared" si="5"/>
        <v>1.4384056902115343</v>
      </c>
      <c r="H324" s="3">
        <v>8.1947841735287005E-2</v>
      </c>
      <c r="I324" s="3">
        <v>8.8866245764371605</v>
      </c>
      <c r="J324" s="3">
        <v>4.6981286085429202E-2</v>
      </c>
      <c r="K324" s="3">
        <v>1.44379918510527E-4</v>
      </c>
      <c r="L324" s="3">
        <v>2.7836341578738001E-3</v>
      </c>
      <c r="M324" s="3">
        <v>9.9287932290969393E-3</v>
      </c>
      <c r="N324" s="3">
        <v>9.9287932290969393E-3</v>
      </c>
    </row>
    <row r="325" spans="1:14" s="5" customFormat="1">
      <c r="A325" s="5" t="s">
        <v>903</v>
      </c>
      <c r="B325" s="5" t="s">
        <v>904</v>
      </c>
      <c r="C325" s="5" t="s">
        <v>905</v>
      </c>
      <c r="D325" s="5">
        <v>9.3479774618215394E-6</v>
      </c>
      <c r="E325" s="5">
        <v>7.4538579545111003E-4</v>
      </c>
      <c r="F325" s="6">
        <v>0.37362787100716399</v>
      </c>
      <c r="G325" s="5">
        <f t="shared" si="5"/>
        <v>1.4529963477714234</v>
      </c>
      <c r="H325" s="5">
        <v>8.4307442424236101E-2</v>
      </c>
      <c r="I325" s="5">
        <v>9.3206538962741199</v>
      </c>
      <c r="J325" s="5">
        <v>4.6207634133588499E-2</v>
      </c>
      <c r="K325" s="5">
        <v>9.3853627672643201E-5</v>
      </c>
      <c r="L325" s="5">
        <v>6.6423626775809303E-3</v>
      </c>
      <c r="M325" s="5">
        <v>1.05677636445012E-2</v>
      </c>
      <c r="N325" s="5">
        <v>1.05677636445012E-2</v>
      </c>
    </row>
    <row r="326" spans="1:14" s="5" customFormat="1">
      <c r="A326" s="5" t="s">
        <v>906</v>
      </c>
      <c r="B326" s="5" t="s">
        <v>907</v>
      </c>
      <c r="C326" s="5" t="s">
        <v>908</v>
      </c>
      <c r="D326" s="5">
        <v>9.6799213314938294E-6</v>
      </c>
      <c r="E326" s="5">
        <v>7.6947928492043999E-4</v>
      </c>
      <c r="F326" s="6">
        <v>0.41245480411695301</v>
      </c>
      <c r="G326" s="5">
        <f t="shared" si="5"/>
        <v>1.5105212714221796</v>
      </c>
      <c r="H326" s="5">
        <v>9.3226928091043895E-2</v>
      </c>
      <c r="I326" s="5">
        <v>7.1611666930234197</v>
      </c>
      <c r="J326" s="5">
        <v>5.2989973553363399E-2</v>
      </c>
      <c r="K326" s="5">
        <v>9.12780433402462E-4</v>
      </c>
      <c r="L326" s="5">
        <v>1.6911747859177199E-3</v>
      </c>
      <c r="M326" s="5">
        <v>1.2124109748536499E-2</v>
      </c>
      <c r="N326" s="5">
        <v>1.2124109748536499E-2</v>
      </c>
    </row>
    <row r="327" spans="1:14" s="5" customFormat="1">
      <c r="A327" s="5" t="s">
        <v>909</v>
      </c>
      <c r="B327" s="5" t="s">
        <v>910</v>
      </c>
      <c r="C327" s="5" t="s">
        <v>911</v>
      </c>
      <c r="D327" s="5">
        <v>9.9664990808080705E-6</v>
      </c>
      <c r="E327" s="5">
        <v>7.8982976611250398E-4</v>
      </c>
      <c r="F327" s="6">
        <v>0.79550598417473695</v>
      </c>
      <c r="G327" s="5">
        <f t="shared" si="5"/>
        <v>2.215561752422738</v>
      </c>
      <c r="H327" s="5">
        <v>0.180064322850988</v>
      </c>
      <c r="I327" s="5">
        <v>6.6317219227768396</v>
      </c>
      <c r="J327" s="5">
        <v>0.2204373254683</v>
      </c>
      <c r="K327" s="5">
        <v>1.1499430667333799E-3</v>
      </c>
      <c r="L327" s="5">
        <v>4.7484797478943998E-2</v>
      </c>
      <c r="M327" s="5">
        <v>1.5133975906850399E-2</v>
      </c>
      <c r="N327" s="5">
        <v>4.7484797478943998E-2</v>
      </c>
    </row>
    <row r="328" spans="1:14" s="3" customFormat="1">
      <c r="A328" s="3" t="s">
        <v>912</v>
      </c>
      <c r="B328" s="3" t="s">
        <v>913</v>
      </c>
      <c r="C328" s="3" t="s">
        <v>914</v>
      </c>
      <c r="D328" s="3">
        <v>1.02146398909733E-5</v>
      </c>
      <c r="E328" s="3">
        <v>8.0701902624860699E-4</v>
      </c>
      <c r="F328" s="4">
        <v>-0.42904481427293201</v>
      </c>
      <c r="G328" s="3">
        <f t="shared" si="5"/>
        <v>1.5357898581610643</v>
      </c>
      <c r="H328" s="3">
        <v>9.7232206526653805E-2</v>
      </c>
      <c r="I328" s="3">
        <v>8.7981889164912293</v>
      </c>
      <c r="J328" s="3">
        <v>0.19619344165924901</v>
      </c>
      <c r="K328" s="3">
        <v>2.0865407744819899E-4</v>
      </c>
      <c r="L328" s="3">
        <v>1.3972498901614601E-2</v>
      </c>
      <c r="M328" s="3">
        <v>9.8552605409747106E-3</v>
      </c>
      <c r="N328" s="3">
        <v>1.3972498901614601E-2</v>
      </c>
    </row>
    <row r="329" spans="1:14" s="3" customFormat="1">
      <c r="A329" s="3" t="s">
        <v>915</v>
      </c>
      <c r="B329" s="3" t="s">
        <v>916</v>
      </c>
      <c r="C329" s="3" t="s">
        <v>917</v>
      </c>
      <c r="D329" s="3">
        <v>1.02498673030853E-5</v>
      </c>
      <c r="E329" s="3">
        <v>8.07333298095152E-4</v>
      </c>
      <c r="F329" s="4">
        <v>-0.445402990962181</v>
      </c>
      <c r="G329" s="3">
        <f t="shared" si="5"/>
        <v>1.5611191860083249</v>
      </c>
      <c r="H329" s="3">
        <v>0.100956424931849</v>
      </c>
      <c r="I329" s="3">
        <v>6.77313367600562</v>
      </c>
      <c r="J329" s="3">
        <v>8.3010218704443098E-2</v>
      </c>
      <c r="K329" s="3">
        <v>1.1139393892605101E-3</v>
      </c>
      <c r="L329" s="3">
        <v>7.81166535148114E-3</v>
      </c>
      <c r="M329" s="3">
        <v>1.41743602132695E-2</v>
      </c>
      <c r="N329" s="3">
        <v>1.41743602132695E-2</v>
      </c>
    </row>
    <row r="330" spans="1:14" s="5" customFormat="1">
      <c r="A330" s="5" t="s">
        <v>918</v>
      </c>
      <c r="B330" s="5" t="s">
        <v>919</v>
      </c>
      <c r="C330" s="5" t="s">
        <v>920</v>
      </c>
      <c r="D330" s="5">
        <v>1.03922285798785E-5</v>
      </c>
      <c r="E330" s="5">
        <v>8.1605843574820904E-4</v>
      </c>
      <c r="F330" s="6">
        <v>0.56632706002563005</v>
      </c>
      <c r="G330" s="5">
        <f t="shared" si="5"/>
        <v>1.7617842254984639</v>
      </c>
      <c r="H330" s="5">
        <v>0.12845241112085401</v>
      </c>
      <c r="I330" s="5">
        <v>5.9473927427444799</v>
      </c>
      <c r="J330" s="5">
        <v>0.124043903779412</v>
      </c>
      <c r="K330" s="5">
        <v>2.8312429675677298E-3</v>
      </c>
      <c r="L330" s="5">
        <v>5.79369903118986E-3</v>
      </c>
      <c r="M330" s="5">
        <v>2.1918789916573499E-2</v>
      </c>
      <c r="N330" s="5">
        <v>2.1918789916573499E-2</v>
      </c>
    </row>
    <row r="331" spans="1:14" s="5" customFormat="1">
      <c r="A331" s="5" t="s">
        <v>921</v>
      </c>
      <c r="B331" s="5" t="s">
        <v>922</v>
      </c>
      <c r="C331" s="5" t="s">
        <v>923</v>
      </c>
      <c r="D331" s="5">
        <v>1.05304837504719E-5</v>
      </c>
      <c r="E331" s="5">
        <v>8.2440923543467502E-4</v>
      </c>
      <c r="F331" s="6">
        <v>0.42696250850640999</v>
      </c>
      <c r="G331" s="5">
        <f t="shared" si="5"/>
        <v>1.5325952013637201</v>
      </c>
      <c r="H331" s="5">
        <v>9.6905147331565897E-2</v>
      </c>
      <c r="I331" s="5">
        <v>6.9566015519159698</v>
      </c>
      <c r="J331" s="5">
        <v>8.1925079418844193E-2</v>
      </c>
      <c r="K331" s="5">
        <v>9.8207200413735892E-4</v>
      </c>
      <c r="L331" s="5">
        <v>1.19996411836458E-2</v>
      </c>
      <c r="M331" s="5">
        <v>1.3103839364891399E-2</v>
      </c>
      <c r="N331" s="5">
        <v>1.3103839364891399E-2</v>
      </c>
    </row>
    <row r="332" spans="1:14" s="5" customFormat="1">
      <c r="A332" s="5" t="s">
        <v>924</v>
      </c>
      <c r="B332" s="5" t="s">
        <v>925</v>
      </c>
      <c r="C332" s="5" t="s">
        <v>926</v>
      </c>
      <c r="D332" s="5">
        <v>1.05923932853653E-5</v>
      </c>
      <c r="E332" s="5">
        <v>8.2675069645743698E-4</v>
      </c>
      <c r="F332" s="6">
        <v>0.360103792603303</v>
      </c>
      <c r="G332" s="5">
        <f t="shared" si="5"/>
        <v>1.4334781912724959</v>
      </c>
      <c r="H332" s="5">
        <v>8.1754197871325193E-2</v>
      </c>
      <c r="I332" s="5">
        <v>8.2793736525360409</v>
      </c>
      <c r="J332" s="5">
        <v>4.8422908704991698E-2</v>
      </c>
      <c r="K332" s="5">
        <v>2.41021450574471E-4</v>
      </c>
      <c r="L332" s="5">
        <v>8.9945375388309195E-3</v>
      </c>
      <c r="M332" s="5">
        <v>9.7846018538012107E-3</v>
      </c>
      <c r="N332" s="5">
        <v>9.7846018538012107E-3</v>
      </c>
    </row>
    <row r="333" spans="1:14" s="3" customFormat="1">
      <c r="A333" s="3" t="s">
        <v>927</v>
      </c>
      <c r="B333" s="3" t="s">
        <v>928</v>
      </c>
      <c r="C333" s="3" t="s">
        <v>929</v>
      </c>
      <c r="D333" s="3">
        <v>1.07490402948053E-5</v>
      </c>
      <c r="E333" s="3">
        <v>8.3645016872378199E-4</v>
      </c>
      <c r="F333" s="4">
        <v>-0.68206953581892305</v>
      </c>
      <c r="G333" s="3">
        <f t="shared" si="5"/>
        <v>1.9779669728549347</v>
      </c>
      <c r="H333" s="3">
        <v>0.15496193337762501</v>
      </c>
      <c r="I333" s="3">
        <v>5.8941053639663297</v>
      </c>
      <c r="J333" s="3">
        <v>0.191417565797185</v>
      </c>
      <c r="K333" s="3">
        <v>3.5104799465948602E-3</v>
      </c>
      <c r="L333" s="3">
        <v>3.2509321247602599E-2</v>
      </c>
      <c r="M333" s="3">
        <v>2.2638489246168399E-2</v>
      </c>
      <c r="N333" s="3">
        <v>3.2509321247602599E-2</v>
      </c>
    </row>
    <row r="334" spans="1:14" s="5" customFormat="1">
      <c r="A334" s="5" t="s">
        <v>930</v>
      </c>
      <c r="B334" s="5" t="s">
        <v>931</v>
      </c>
      <c r="C334" s="5" t="s">
        <v>932</v>
      </c>
      <c r="D334" s="5">
        <v>1.1756969048907901E-5</v>
      </c>
      <c r="E334" s="5">
        <v>9.1213602215776198E-4</v>
      </c>
      <c r="F334" s="6">
        <v>0.36496395815923999</v>
      </c>
      <c r="G334" s="5">
        <f t="shared" si="5"/>
        <v>1.4404620903083356</v>
      </c>
      <c r="H334" s="5">
        <v>8.3286189576645894E-2</v>
      </c>
      <c r="I334" s="5">
        <v>9.1725509766652298</v>
      </c>
      <c r="J334" s="5">
        <v>8.2132947846209406E-2</v>
      </c>
      <c r="K334" s="5">
        <v>1.09076024537988E-4</v>
      </c>
      <c r="L334" s="5">
        <v>7.9909056641277107E-3</v>
      </c>
      <c r="M334" s="5">
        <v>1.02958080367575E-2</v>
      </c>
      <c r="N334" s="5">
        <v>1.02958080367575E-2</v>
      </c>
    </row>
    <row r="335" spans="1:14" s="5" customFormat="1">
      <c r="A335" s="5" t="s">
        <v>933</v>
      </c>
      <c r="B335" s="5" t="s">
        <v>934</v>
      </c>
      <c r="C335" s="5" t="s">
        <v>935</v>
      </c>
      <c r="D335" s="5">
        <v>1.20111384832509E-5</v>
      </c>
      <c r="E335" s="5">
        <v>9.2906515782870504E-4</v>
      </c>
      <c r="F335" s="6">
        <v>0.42349987656370902</v>
      </c>
      <c r="G335" s="5">
        <f t="shared" si="5"/>
        <v>1.5272975654390752</v>
      </c>
      <c r="H335" s="5">
        <v>9.6747218128659898E-2</v>
      </c>
      <c r="I335" s="5">
        <v>6.9681937805758496</v>
      </c>
      <c r="J335" s="5">
        <v>5.5925394142389499E-2</v>
      </c>
      <c r="K335" s="5">
        <v>9.9756553420503303E-4</v>
      </c>
      <c r="L335" s="5">
        <v>2.5135249125903302E-3</v>
      </c>
      <c r="M335" s="5">
        <v>1.30424707892467E-2</v>
      </c>
      <c r="N335" s="5">
        <v>1.30424707892467E-2</v>
      </c>
    </row>
    <row r="336" spans="1:14" s="5" customFormat="1">
      <c r="A336" s="5" t="s">
        <v>936</v>
      </c>
      <c r="B336" s="5" t="s">
        <v>937</v>
      </c>
      <c r="C336" s="5" t="s">
        <v>938</v>
      </c>
      <c r="D336" s="5">
        <v>1.23194702525857E-5</v>
      </c>
      <c r="E336" s="5">
        <v>9.5007019097179796E-4</v>
      </c>
      <c r="F336" s="6">
        <v>0.49614351681455199</v>
      </c>
      <c r="G336" s="5">
        <f t="shared" si="5"/>
        <v>1.6423752493695389</v>
      </c>
      <c r="H336" s="5">
        <v>0.113485783357509</v>
      </c>
      <c r="I336" s="5">
        <v>6.3608198589707401</v>
      </c>
      <c r="J336" s="5">
        <v>9.0726674885679606E-2</v>
      </c>
      <c r="K336" s="5">
        <v>1.97399437223174E-3</v>
      </c>
      <c r="L336" s="5">
        <v>1.6348600504927299E-2</v>
      </c>
      <c r="M336" s="5">
        <v>1.7344540164169499E-2</v>
      </c>
      <c r="N336" s="5">
        <v>1.7344540164169499E-2</v>
      </c>
    </row>
    <row r="337" spans="1:14" s="3" customFormat="1">
      <c r="A337" s="3" t="s">
        <v>939</v>
      </c>
      <c r="B337" s="3" t="s">
        <v>940</v>
      </c>
      <c r="C337" s="3" t="s">
        <v>941</v>
      </c>
      <c r="D337" s="3">
        <v>1.25234630135893E-5</v>
      </c>
      <c r="E337" s="3">
        <v>9.62927580226429E-4</v>
      </c>
      <c r="F337" s="4">
        <v>-0.62506201208719203</v>
      </c>
      <c r="G337" s="3">
        <f t="shared" si="5"/>
        <v>1.868361814855674</v>
      </c>
      <c r="H337" s="3">
        <v>0.143091433672279</v>
      </c>
      <c r="I337" s="3">
        <v>5.6392182166486098</v>
      </c>
      <c r="J337" s="3">
        <v>0.143775632337383</v>
      </c>
      <c r="K337" s="3">
        <v>4.1982535829266799E-3</v>
      </c>
      <c r="L337" s="3">
        <v>1.79998067467299E-2</v>
      </c>
      <c r="M337" s="3">
        <v>2.6514484002655801E-2</v>
      </c>
      <c r="N337" s="3">
        <v>2.6514484002655801E-2</v>
      </c>
    </row>
    <row r="338" spans="1:14" s="5" customFormat="1">
      <c r="A338" s="5" t="s">
        <v>942</v>
      </c>
      <c r="B338" s="5" t="s">
        <v>943</v>
      </c>
      <c r="C338" s="5" t="s">
        <v>944</v>
      </c>
      <c r="D338" s="5">
        <v>1.33080943859405E-5</v>
      </c>
      <c r="E338" s="5">
        <v>1.0202214197648999E-3</v>
      </c>
      <c r="F338" s="6">
        <v>0.38284738561321102</v>
      </c>
      <c r="G338" s="5">
        <f t="shared" si="5"/>
        <v>1.4664542109796637</v>
      </c>
      <c r="H338" s="5">
        <v>8.7910313496050399E-2</v>
      </c>
      <c r="I338" s="5">
        <v>7.4804732825672504</v>
      </c>
      <c r="J338" s="5">
        <v>9.4701975068954003E-2</v>
      </c>
      <c r="K338" s="5">
        <v>5.9183853228812495E-4</v>
      </c>
      <c r="L338" s="5">
        <v>7.4537815451854797E-3</v>
      </c>
      <c r="M338" s="5">
        <v>1.1000496296172699E-2</v>
      </c>
      <c r="N338" s="5">
        <v>1.1000496296172699E-2</v>
      </c>
    </row>
    <row r="339" spans="1:14" s="5" customFormat="1">
      <c r="A339" s="5" t="s">
        <v>945</v>
      </c>
      <c r="B339" s="5" t="s">
        <v>946</v>
      </c>
      <c r="C339" s="5" t="s">
        <v>947</v>
      </c>
      <c r="D339" s="5">
        <v>1.36369488032539E-5</v>
      </c>
      <c r="E339" s="5">
        <v>1.03926422516833E-3</v>
      </c>
      <c r="F339" s="6">
        <v>0.49600371568190599</v>
      </c>
      <c r="G339" s="5">
        <f t="shared" si="5"/>
        <v>1.6421456594982833</v>
      </c>
      <c r="H339" s="5">
        <v>0.114033629138587</v>
      </c>
      <c r="I339" s="5">
        <v>6.3175371972066401</v>
      </c>
      <c r="J339" s="5">
        <v>0.125800617723169</v>
      </c>
      <c r="K339" s="5">
        <v>1.7561529278973299E-3</v>
      </c>
      <c r="L339" s="5">
        <v>1.4098720787007401E-2</v>
      </c>
      <c r="M339" s="5">
        <v>1.7749349933878E-2</v>
      </c>
      <c r="N339" s="5">
        <v>1.7749349933878E-2</v>
      </c>
    </row>
    <row r="340" spans="1:14" s="5" customFormat="1">
      <c r="A340" s="5" t="s">
        <v>948</v>
      </c>
      <c r="B340" s="5" t="s">
        <v>949</v>
      </c>
      <c r="C340" s="5" t="s">
        <v>950</v>
      </c>
      <c r="D340" s="5">
        <v>1.3632356124256701E-5</v>
      </c>
      <c r="E340" s="5">
        <v>1.03926422516833E-3</v>
      </c>
      <c r="F340" s="6">
        <v>0.92555116608592003</v>
      </c>
      <c r="G340" s="5">
        <f t="shared" si="5"/>
        <v>2.5232586117384823</v>
      </c>
      <c r="H340" s="5">
        <v>0.21278503102362101</v>
      </c>
      <c r="I340" s="5">
        <v>4.5508937589681802</v>
      </c>
      <c r="J340" s="5">
        <v>0.30941139814340701</v>
      </c>
      <c r="K340" s="5">
        <v>1.1686202567217001E-2</v>
      </c>
      <c r="L340" s="5">
        <v>-8.4358395976279494E-3</v>
      </c>
      <c r="M340" s="5">
        <v>5.6230001574368103E-2</v>
      </c>
      <c r="N340" s="5">
        <v>5.6230001574368103E-2</v>
      </c>
    </row>
    <row r="341" spans="1:14" s="3" customFormat="1">
      <c r="A341" s="3" t="s">
        <v>951</v>
      </c>
      <c r="B341" s="3" t="s">
        <v>952</v>
      </c>
      <c r="C341" s="3" t="s">
        <v>953</v>
      </c>
      <c r="D341" s="3">
        <v>1.36849465840252E-5</v>
      </c>
      <c r="E341" s="3">
        <v>1.03985469117144E-3</v>
      </c>
      <c r="F341" s="4">
        <v>-0.40314971810336397</v>
      </c>
      <c r="G341" s="3">
        <f t="shared" si="5"/>
        <v>1.4965309326645313</v>
      </c>
      <c r="H341" s="3">
        <v>9.2702473631566501E-2</v>
      </c>
      <c r="I341" s="3">
        <v>8.6441216801203495</v>
      </c>
      <c r="J341" s="3">
        <v>5.9629837872507703E-2</v>
      </c>
      <c r="K341" s="3">
        <v>2.3907113893100601E-4</v>
      </c>
      <c r="L341" s="3">
        <v>1.26515517871859E-2</v>
      </c>
      <c r="M341" s="3">
        <v>9.7705230977774404E-3</v>
      </c>
      <c r="N341" s="3">
        <v>1.26515517871859E-2</v>
      </c>
    </row>
    <row r="342" spans="1:14" s="3" customFormat="1">
      <c r="A342" s="3" t="s">
        <v>954</v>
      </c>
      <c r="B342" s="3" t="s">
        <v>955</v>
      </c>
      <c r="C342" s="3" t="s">
        <v>956</v>
      </c>
      <c r="D342" s="3">
        <v>1.46481174360815E-5</v>
      </c>
      <c r="E342" s="3">
        <v>1.1097774602966701E-3</v>
      </c>
      <c r="F342" s="4">
        <v>-0.668529328073734</v>
      </c>
      <c r="G342" s="3">
        <f t="shared" si="5"/>
        <v>1.9513653910219833</v>
      </c>
      <c r="H342" s="3">
        <v>0.15425531560103001</v>
      </c>
      <c r="I342" s="3">
        <v>5.41065325524022</v>
      </c>
      <c r="J342" s="3">
        <v>0.16249745351112499</v>
      </c>
      <c r="K342" s="3">
        <v>5.1994832520028799E-3</v>
      </c>
      <c r="L342" s="3">
        <v>-2.1363115589567399E-3</v>
      </c>
      <c r="M342" s="3">
        <v>3.0492570334757E-2</v>
      </c>
      <c r="N342" s="3">
        <v>3.0492570334757E-2</v>
      </c>
    </row>
    <row r="343" spans="1:14" s="5" customFormat="1">
      <c r="A343" s="5" t="s">
        <v>957</v>
      </c>
      <c r="B343" s="5" t="s">
        <v>958</v>
      </c>
      <c r="C343" s="5" t="s">
        <v>959</v>
      </c>
      <c r="D343" s="5">
        <v>1.48250743252809E-5</v>
      </c>
      <c r="E343" s="5">
        <v>1.11989998594629E-3</v>
      </c>
      <c r="F343" s="6">
        <v>0.35447485680944202</v>
      </c>
      <c r="G343" s="5">
        <f t="shared" si="5"/>
        <v>1.4254319018407087</v>
      </c>
      <c r="H343" s="5">
        <v>8.1840830488830896E-2</v>
      </c>
      <c r="I343" s="5">
        <v>8.3053383281423407</v>
      </c>
      <c r="J343" s="5">
        <v>5.9849334154268699E-2</v>
      </c>
      <c r="K343" s="5">
        <v>2.7319986024960301E-4</v>
      </c>
      <c r="L343" s="5">
        <v>3.5180334750351998E-3</v>
      </c>
      <c r="M343" s="5">
        <v>9.7736824424027192E-3</v>
      </c>
      <c r="N343" s="5">
        <v>9.7736824424027192E-3</v>
      </c>
    </row>
    <row r="344" spans="1:14" s="5" customFormat="1">
      <c r="A344" s="5" t="s">
        <v>960</v>
      </c>
      <c r="B344" s="5" t="s">
        <v>961</v>
      </c>
      <c r="C344" s="5" t="s">
        <v>962</v>
      </c>
      <c r="D344" s="5">
        <v>1.5893538147210599E-5</v>
      </c>
      <c r="E344" s="5">
        <v>1.19363243614298E-3</v>
      </c>
      <c r="F344" s="6">
        <v>0.60772240202556604</v>
      </c>
      <c r="G344" s="5">
        <f t="shared" si="5"/>
        <v>1.836244405908916</v>
      </c>
      <c r="H344" s="5">
        <v>0.14080928022257599</v>
      </c>
      <c r="I344" s="5">
        <v>5.6797358910495399</v>
      </c>
      <c r="J344" s="5">
        <v>0.119047467106528</v>
      </c>
      <c r="K344" s="5">
        <v>3.8782724629245601E-3</v>
      </c>
      <c r="L344" s="5">
        <v>9.7889553340098304E-3</v>
      </c>
      <c r="M344" s="5">
        <v>2.58626076322752E-2</v>
      </c>
      <c r="N344" s="5">
        <v>2.58626076322752E-2</v>
      </c>
    </row>
    <row r="345" spans="1:14" s="5" customFormat="1">
      <c r="A345" s="5" t="s">
        <v>963</v>
      </c>
      <c r="B345" s="5" t="s">
        <v>44</v>
      </c>
      <c r="D345" s="5">
        <v>1.5859157952752699E-5</v>
      </c>
      <c r="E345" s="5">
        <v>1.19363243614298E-3</v>
      </c>
      <c r="F345" s="6">
        <v>0.44075707055013202</v>
      </c>
      <c r="G345" s="5">
        <f t="shared" si="5"/>
        <v>1.5538831725033491</v>
      </c>
      <c r="H345" s="5">
        <v>0.102112097657468</v>
      </c>
      <c r="I345" s="5">
        <v>6.73639837061239</v>
      </c>
      <c r="J345" s="5">
        <v>7.66374448925113E-2</v>
      </c>
      <c r="K345" s="5">
        <v>1.22833766991375E-3</v>
      </c>
      <c r="L345" s="5">
        <v>1.40853407779826E-2</v>
      </c>
      <c r="M345" s="5">
        <v>1.44119830620988E-2</v>
      </c>
      <c r="N345" s="5">
        <v>1.44119830620988E-2</v>
      </c>
    </row>
    <row r="346" spans="1:14" s="3" customFormat="1">
      <c r="A346" s="3" t="s">
        <v>964</v>
      </c>
      <c r="B346" s="3" t="s">
        <v>965</v>
      </c>
      <c r="C346" s="3" t="s">
        <v>966</v>
      </c>
      <c r="D346" s="3">
        <v>1.6297045045342802E-5</v>
      </c>
      <c r="E346" s="3">
        <v>1.2168617304810199E-3</v>
      </c>
      <c r="F346" s="4">
        <v>-0.46417188944128601</v>
      </c>
      <c r="G346" s="3">
        <f t="shared" si="5"/>
        <v>1.5906963708524855</v>
      </c>
      <c r="H346" s="3">
        <v>0.107686870876225</v>
      </c>
      <c r="I346" s="3">
        <v>6.5454533631498499</v>
      </c>
      <c r="J346" s="3">
        <v>7.2958896970584899E-2</v>
      </c>
      <c r="K346" s="3">
        <v>1.6134078599576399E-3</v>
      </c>
      <c r="L346" s="3">
        <v>-2.29881611635572E-4</v>
      </c>
      <c r="M346" s="3">
        <v>1.5781285378711402E-2</v>
      </c>
      <c r="N346" s="3">
        <v>1.5781285378711402E-2</v>
      </c>
    </row>
    <row r="347" spans="1:14" s="5" customFormat="1">
      <c r="A347" s="5" t="s">
        <v>967</v>
      </c>
      <c r="B347" s="5" t="s">
        <v>968</v>
      </c>
      <c r="C347" s="5" t="s">
        <v>969</v>
      </c>
      <c r="D347" s="5">
        <v>1.6280600251035501E-5</v>
      </c>
      <c r="E347" s="5">
        <v>1.2168617304810199E-3</v>
      </c>
      <c r="F347" s="6">
        <v>0.35967468935130997</v>
      </c>
      <c r="G347" s="5">
        <f t="shared" si="5"/>
        <v>1.4328632130729686</v>
      </c>
      <c r="H347" s="5">
        <v>8.3439425884871202E-2</v>
      </c>
      <c r="I347" s="5">
        <v>7.93577894138377</v>
      </c>
      <c r="J347" s="5">
        <v>7.0484552781647794E-2</v>
      </c>
      <c r="K347" s="5">
        <v>3.6337855379032998E-4</v>
      </c>
      <c r="L347" s="5">
        <v>2.3614958246615E-3</v>
      </c>
      <c r="M347" s="5">
        <v>1.0079828134205E-2</v>
      </c>
      <c r="N347" s="5">
        <v>1.0079828134205E-2</v>
      </c>
    </row>
    <row r="348" spans="1:14" s="5" customFormat="1">
      <c r="A348" s="5" t="s">
        <v>970</v>
      </c>
      <c r="B348" s="5" t="s">
        <v>971</v>
      </c>
      <c r="C348" s="5" t="s">
        <v>972</v>
      </c>
      <c r="D348" s="5">
        <v>1.86761256220985E-5</v>
      </c>
      <c r="E348" s="5">
        <v>1.3904833009997499E-3</v>
      </c>
      <c r="F348" s="6">
        <v>0.37480187531361397</v>
      </c>
      <c r="G348" s="5">
        <f t="shared" si="5"/>
        <v>1.4547031734552736</v>
      </c>
      <c r="H348" s="5">
        <v>8.7567313093661295E-2</v>
      </c>
      <c r="I348" s="5">
        <v>7.5057769311903497</v>
      </c>
      <c r="J348" s="5">
        <v>4.5899709911375701E-2</v>
      </c>
      <c r="K348" s="5">
        <v>5.7177652026908299E-4</v>
      </c>
      <c r="L348" s="5">
        <v>5.4770982242054803E-3</v>
      </c>
      <c r="M348" s="5">
        <v>1.09302749633959E-2</v>
      </c>
      <c r="N348" s="5">
        <v>1.09302749633959E-2</v>
      </c>
    </row>
    <row r="349" spans="1:14" s="3" customFormat="1">
      <c r="A349" s="3" t="s">
        <v>973</v>
      </c>
      <c r="B349" s="3" t="s">
        <v>974</v>
      </c>
      <c r="C349" s="3" t="s">
        <v>975</v>
      </c>
      <c r="D349" s="3">
        <v>1.9133509614781701E-5</v>
      </c>
      <c r="E349" s="3">
        <v>1.4204431634996699E-3</v>
      </c>
      <c r="F349" s="4">
        <v>-0.50616874509826204</v>
      </c>
      <c r="G349" s="3">
        <f t="shared" si="5"/>
        <v>1.658923246298996</v>
      </c>
      <c r="H349" s="3">
        <v>0.118408428615886</v>
      </c>
      <c r="I349" s="3">
        <v>8.4970542681779708</v>
      </c>
      <c r="J349" s="3">
        <v>0.23428469494717599</v>
      </c>
      <c r="K349" s="3">
        <v>2.51617895155442E-4</v>
      </c>
      <c r="L349" s="3">
        <v>2.0779216055769802E-2</v>
      </c>
      <c r="M349" s="3">
        <v>9.7401090996796103E-3</v>
      </c>
      <c r="N349" s="3">
        <v>2.0779216055769802E-2</v>
      </c>
    </row>
    <row r="350" spans="1:14" s="5" customFormat="1">
      <c r="A350" s="5" t="s">
        <v>976</v>
      </c>
      <c r="B350" s="5" t="s">
        <v>977</v>
      </c>
      <c r="C350" s="5" t="s">
        <v>978</v>
      </c>
      <c r="D350" s="5">
        <v>1.9423783293230601E-5</v>
      </c>
      <c r="E350" s="5">
        <v>1.43786086355476E-3</v>
      </c>
      <c r="F350" s="6">
        <v>0.82325457735094898</v>
      </c>
      <c r="G350" s="5">
        <f t="shared" si="5"/>
        <v>2.2779013928127871</v>
      </c>
      <c r="H350" s="5">
        <v>0.19273586355722699</v>
      </c>
      <c r="I350" s="5">
        <v>4.7646621315046902</v>
      </c>
      <c r="J350" s="5">
        <v>0.22749946104988999</v>
      </c>
      <c r="K350" s="5">
        <v>8.08163788024217E-3</v>
      </c>
      <c r="L350" s="5">
        <v>1.82937155836954E-2</v>
      </c>
      <c r="M350" s="5">
        <v>4.7639031771483001E-2</v>
      </c>
      <c r="N350" s="5">
        <v>4.7639031771483001E-2</v>
      </c>
    </row>
    <row r="351" spans="1:14" s="3" customFormat="1">
      <c r="A351" s="3" t="s">
        <v>979</v>
      </c>
      <c r="B351" s="3" t="s">
        <v>44</v>
      </c>
      <c r="D351" s="3">
        <v>1.9740016107744601E-5</v>
      </c>
      <c r="E351" s="3">
        <v>1.45709518898166E-3</v>
      </c>
      <c r="F351" s="4">
        <v>-0.36550138613987798</v>
      </c>
      <c r="G351" s="3">
        <f t="shared" si="5"/>
        <v>1.4412364430014799</v>
      </c>
      <c r="H351" s="3">
        <v>8.5641411289748698E-2</v>
      </c>
      <c r="I351" s="3">
        <v>7.7690653651048098</v>
      </c>
      <c r="J351" s="3">
        <v>0.125555265102993</v>
      </c>
      <c r="K351" s="3">
        <v>6.6352447317360097E-4</v>
      </c>
      <c r="L351" s="3">
        <v>3.1702129707646899E-3</v>
      </c>
      <c r="M351" s="3">
        <v>1.0338152518376199E-2</v>
      </c>
      <c r="N351" s="3">
        <v>1.0338152518376199E-2</v>
      </c>
    </row>
    <row r="352" spans="1:14" s="5" customFormat="1">
      <c r="A352" s="5" t="s">
        <v>980</v>
      </c>
      <c r="B352" s="5" t="s">
        <v>981</v>
      </c>
      <c r="C352" s="5" t="s">
        <v>982</v>
      </c>
      <c r="D352" s="5">
        <v>1.9976309393919799E-5</v>
      </c>
      <c r="E352" s="5">
        <v>1.4661589579315899E-3</v>
      </c>
      <c r="F352" s="6">
        <v>0.36460612232539402</v>
      </c>
      <c r="G352" s="5">
        <f t="shared" si="5"/>
        <v>1.4399467335671805</v>
      </c>
      <c r="H352" s="5">
        <v>8.54848384744471E-2</v>
      </c>
      <c r="I352" s="5">
        <v>7.7146109069353699</v>
      </c>
      <c r="J352" s="5">
        <v>4.8567152388841801E-2</v>
      </c>
      <c r="K352" s="5">
        <v>5.2037956783390898E-4</v>
      </c>
      <c r="L352" s="5">
        <v>1.8024197565369899E-3</v>
      </c>
      <c r="M352" s="5">
        <v>1.0441106845669601E-2</v>
      </c>
      <c r="N352" s="5">
        <v>1.0441106845669601E-2</v>
      </c>
    </row>
    <row r="353" spans="1:14" s="3" customFormat="1">
      <c r="A353" s="3" t="s">
        <v>983</v>
      </c>
      <c r="B353" s="3" t="s">
        <v>984</v>
      </c>
      <c r="C353" s="3" t="s">
        <v>985</v>
      </c>
      <c r="D353" s="3">
        <v>1.9953679714344498E-5</v>
      </c>
      <c r="E353" s="3">
        <v>1.4661589579315899E-3</v>
      </c>
      <c r="F353" s="4">
        <v>-3.4443795517530802</v>
      </c>
      <c r="G353" s="3">
        <f t="shared" si="5"/>
        <v>31.323842593047615</v>
      </c>
      <c r="H353" s="3">
        <v>0.80751458363776496</v>
      </c>
      <c r="I353" s="3">
        <v>2.8679477026682498</v>
      </c>
      <c r="J353" s="3">
        <v>4.8068544847844601</v>
      </c>
      <c r="K353" s="3">
        <v>9.3314518736707694E-2</v>
      </c>
      <c r="L353" s="3">
        <v>0.88480518544480102</v>
      </c>
      <c r="M353" s="3">
        <v>0.298645516479563</v>
      </c>
      <c r="N353" s="3">
        <v>0.88480518544480102</v>
      </c>
    </row>
    <row r="354" spans="1:14" s="3" customFormat="1">
      <c r="A354" s="3" t="s">
        <v>986</v>
      </c>
      <c r="B354" s="3" t="s">
        <v>987</v>
      </c>
      <c r="C354" s="3" t="s">
        <v>988</v>
      </c>
      <c r="D354" s="3">
        <v>2.2628945140914E-5</v>
      </c>
      <c r="E354" s="3">
        <v>1.6561439028768101E-3</v>
      </c>
      <c r="F354" s="4">
        <v>-0.36756757920007399</v>
      </c>
      <c r="G354" s="3">
        <f t="shared" si="5"/>
        <v>1.4442173942880301</v>
      </c>
      <c r="H354" s="3">
        <v>8.6747040460302599E-2</v>
      </c>
      <c r="I354" s="3">
        <v>7.5964984959600796</v>
      </c>
      <c r="J354" s="3">
        <v>5.2836611300396803E-2</v>
      </c>
      <c r="K354" s="3">
        <v>5.8900811407758095E-4</v>
      </c>
      <c r="L354" s="3">
        <v>7.7599554155516198E-3</v>
      </c>
      <c r="M354" s="3">
        <v>1.0698565428854501E-2</v>
      </c>
      <c r="N354" s="3">
        <v>1.0698565428854501E-2</v>
      </c>
    </row>
    <row r="355" spans="1:14" s="5" customFormat="1">
      <c r="A355" s="5" t="s">
        <v>989</v>
      </c>
      <c r="B355" s="5" t="s">
        <v>990</v>
      </c>
      <c r="C355" s="5" t="s">
        <v>991</v>
      </c>
      <c r="D355" s="5">
        <v>2.3257109266424001E-5</v>
      </c>
      <c r="E355" s="5">
        <v>1.6877736457810799E-3</v>
      </c>
      <c r="F355" s="6">
        <v>0.67396215989534602</v>
      </c>
      <c r="G355" s="5">
        <f t="shared" si="5"/>
        <v>1.9619956811565202</v>
      </c>
      <c r="H355" s="5">
        <v>0.15928841593520099</v>
      </c>
      <c r="I355" s="5">
        <v>7.68874557932799</v>
      </c>
      <c r="J355" s="5">
        <v>0.17177119698462301</v>
      </c>
      <c r="K355" s="5">
        <v>4.4353319431831602E-4</v>
      </c>
      <c r="L355" s="5">
        <v>3.7615665982400001E-2</v>
      </c>
      <c r="M355" s="5">
        <v>1.0493409279327799E-2</v>
      </c>
      <c r="N355" s="5">
        <v>3.7615665982400001E-2</v>
      </c>
    </row>
    <row r="356" spans="1:14" s="5" customFormat="1">
      <c r="A356" s="5" t="s">
        <v>992</v>
      </c>
      <c r="B356" s="5" t="s">
        <v>993</v>
      </c>
      <c r="C356" s="5" t="s">
        <v>994</v>
      </c>
      <c r="D356" s="5">
        <v>2.3240380046310599E-5</v>
      </c>
      <c r="E356" s="5">
        <v>1.6877736457810799E-3</v>
      </c>
      <c r="F356" s="6">
        <v>0.68571772161386402</v>
      </c>
      <c r="G356" s="5">
        <f t="shared" si="5"/>
        <v>1.9851961425273141</v>
      </c>
      <c r="H356" s="5">
        <v>0.162060600084282</v>
      </c>
      <c r="I356" s="5">
        <v>5.2403476230096704</v>
      </c>
      <c r="J356" s="5">
        <v>0.15321722405247301</v>
      </c>
      <c r="K356" s="5">
        <v>5.4577485637286802E-3</v>
      </c>
      <c r="L356" s="5">
        <v>9.07459315153809E-3</v>
      </c>
      <c r="M356" s="5">
        <v>3.39377085857877E-2</v>
      </c>
      <c r="N356" s="5">
        <v>3.39377085857877E-2</v>
      </c>
    </row>
    <row r="357" spans="1:14" s="5" customFormat="1">
      <c r="A357" s="5" t="s">
        <v>995</v>
      </c>
      <c r="B357" s="5" t="s">
        <v>996</v>
      </c>
      <c r="C357" s="5" t="s">
        <v>997</v>
      </c>
      <c r="D357" s="5">
        <v>2.3190293070884001E-5</v>
      </c>
      <c r="E357" s="5">
        <v>1.6877736457810799E-3</v>
      </c>
      <c r="F357" s="6">
        <v>0.81205023552303102</v>
      </c>
      <c r="G357" s="5">
        <f t="shared" si="5"/>
        <v>2.252521455215756</v>
      </c>
      <c r="H357" s="5">
        <v>0.19189566738550401</v>
      </c>
      <c r="I357" s="5">
        <v>4.8115858156364899</v>
      </c>
      <c r="J357" s="5">
        <v>0.200917180301076</v>
      </c>
      <c r="K357" s="5">
        <v>9.3139871645876691E-3</v>
      </c>
      <c r="L357" s="5">
        <v>-7.0507425678019101E-3</v>
      </c>
      <c r="M357" s="5">
        <v>4.5921933577404601E-2</v>
      </c>
      <c r="N357" s="5">
        <v>4.5921933577404601E-2</v>
      </c>
    </row>
    <row r="358" spans="1:14" s="5" customFormat="1">
      <c r="A358" s="5" t="s">
        <v>998</v>
      </c>
      <c r="B358" s="5" t="s">
        <v>999</v>
      </c>
      <c r="C358" s="5" t="s">
        <v>1000</v>
      </c>
      <c r="D358" s="5">
        <v>2.42915728749794E-5</v>
      </c>
      <c r="E358" s="5">
        <v>1.75790696141483E-3</v>
      </c>
      <c r="F358" s="6">
        <v>0.63080955288641005</v>
      </c>
      <c r="G358" s="5">
        <f t="shared" si="5"/>
        <v>1.8791312197647445</v>
      </c>
      <c r="H358" s="5">
        <v>0.14943550390566299</v>
      </c>
      <c r="I358" s="5">
        <v>9.5246886985566803</v>
      </c>
      <c r="J358" s="5">
        <v>0.145976872480548</v>
      </c>
      <c r="K358" s="5">
        <v>7.7394699565429997E-5</v>
      </c>
      <c r="L358" s="5">
        <v>3.3419060041743498E-2</v>
      </c>
      <c r="M358" s="5">
        <v>1.1041604054633799E-2</v>
      </c>
      <c r="N358" s="5">
        <v>3.3419060041743498E-2</v>
      </c>
    </row>
    <row r="359" spans="1:14" s="5" customFormat="1">
      <c r="A359" s="5" t="s">
        <v>1001</v>
      </c>
      <c r="B359" s="5" t="s">
        <v>1002</v>
      </c>
      <c r="C359" s="5" t="s">
        <v>1003</v>
      </c>
      <c r="D359" s="5">
        <v>2.4628219722422801E-5</v>
      </c>
      <c r="E359" s="5">
        <v>1.7772906606949501E-3</v>
      </c>
      <c r="F359" s="6">
        <v>0.83328171420500097</v>
      </c>
      <c r="G359" s="5">
        <f t="shared" si="5"/>
        <v>2.300857119588485</v>
      </c>
      <c r="H359" s="5">
        <v>0.19754531979612699</v>
      </c>
      <c r="I359" s="5">
        <v>4.7340955348956797</v>
      </c>
      <c r="J359" s="5">
        <v>0.236102911165811</v>
      </c>
      <c r="K359" s="5">
        <v>9.7505065374396994E-3</v>
      </c>
      <c r="L359" s="5">
        <v>8.5069306623229007E-3</v>
      </c>
      <c r="M359" s="5">
        <v>4.8785723522591702E-2</v>
      </c>
      <c r="N359" s="5">
        <v>4.8785723522591702E-2</v>
      </c>
    </row>
    <row r="360" spans="1:14" s="5" customFormat="1">
      <c r="A360" s="5" t="s">
        <v>1004</v>
      </c>
      <c r="B360" s="5" t="s">
        <v>1005</v>
      </c>
      <c r="C360" s="5" t="s">
        <v>1006</v>
      </c>
      <c r="D360" s="5">
        <v>2.7317510402165298E-5</v>
      </c>
      <c r="E360" s="5">
        <v>1.9658715354873E-3</v>
      </c>
      <c r="F360" s="6">
        <v>0.71017283067366799</v>
      </c>
      <c r="G360" s="5">
        <f t="shared" si="5"/>
        <v>2.034342825106076</v>
      </c>
      <c r="H360" s="5">
        <v>0.16930047481754101</v>
      </c>
      <c r="I360" s="5">
        <v>6.23432513928757</v>
      </c>
      <c r="J360" s="5">
        <v>0.26987027389433099</v>
      </c>
      <c r="K360" s="5">
        <v>2.2430608164512502E-3</v>
      </c>
      <c r="L360" s="5">
        <v>4.0750915343715798E-2</v>
      </c>
      <c r="M360" s="5">
        <v>1.85722812582143E-2</v>
      </c>
      <c r="N360" s="5">
        <v>4.0750915343715798E-2</v>
      </c>
    </row>
    <row r="361" spans="1:14" s="3" customFormat="1">
      <c r="A361" s="3" t="s">
        <v>1007</v>
      </c>
      <c r="B361" s="3" t="s">
        <v>1008</v>
      </c>
      <c r="C361" s="3" t="s">
        <v>480</v>
      </c>
      <c r="D361" s="3">
        <v>2.8586554184002E-5</v>
      </c>
      <c r="E361" s="3">
        <v>2.0514822981769201E-3</v>
      </c>
      <c r="F361" s="4">
        <v>-0.45123371560200798</v>
      </c>
      <c r="G361" s="3">
        <f t="shared" si="5"/>
        <v>1.5702482307212673</v>
      </c>
      <c r="H361" s="3">
        <v>0.107836016032456</v>
      </c>
      <c r="I361" s="3">
        <v>6.5968295919830799</v>
      </c>
      <c r="J361" s="3">
        <v>7.96631249623653E-2</v>
      </c>
      <c r="K361" s="3">
        <v>2.0530549209387102E-3</v>
      </c>
      <c r="L361" s="3">
        <v>1.1682777746382E-2</v>
      </c>
      <c r="M361" s="3">
        <v>1.53898546096895E-2</v>
      </c>
      <c r="N361" s="3">
        <v>1.53898546096895E-2</v>
      </c>
    </row>
    <row r="362" spans="1:14" s="5" customFormat="1">
      <c r="A362" s="5" t="s">
        <v>1009</v>
      </c>
      <c r="B362" s="5" t="s">
        <v>1010</v>
      </c>
      <c r="C362" s="5" t="s">
        <v>1011</v>
      </c>
      <c r="D362" s="5">
        <v>2.87847018381325E-5</v>
      </c>
      <c r="E362" s="5">
        <v>2.0599799778065202E-3</v>
      </c>
      <c r="F362" s="6">
        <v>0.37454967144194001</v>
      </c>
      <c r="G362" s="5">
        <f t="shared" si="5"/>
        <v>1.4543363379434044</v>
      </c>
      <c r="H362" s="5">
        <v>8.9543619274578504E-2</v>
      </c>
      <c r="I362" s="5">
        <v>7.3574967569284304</v>
      </c>
      <c r="J362" s="5">
        <v>5.1026856523658501E-2</v>
      </c>
      <c r="K362" s="5">
        <v>6.48233373105194E-4</v>
      </c>
      <c r="L362" s="5">
        <v>4.4426934621166203E-3</v>
      </c>
      <c r="M362" s="5">
        <v>1.13788562560808E-2</v>
      </c>
      <c r="N362" s="5">
        <v>1.13788562560808E-2</v>
      </c>
    </row>
    <row r="363" spans="1:14" s="5" customFormat="1">
      <c r="A363" s="5" t="s">
        <v>1012</v>
      </c>
      <c r="B363" s="5" t="s">
        <v>1013</v>
      </c>
      <c r="C363" s="5" t="s">
        <v>1014</v>
      </c>
      <c r="D363" s="5">
        <v>2.93246411204396E-5</v>
      </c>
      <c r="E363" s="5">
        <v>2.0928234899076099E-3</v>
      </c>
      <c r="F363" s="6">
        <v>0.86624620952486198</v>
      </c>
      <c r="G363" s="5">
        <f t="shared" si="5"/>
        <v>2.3779676861869672</v>
      </c>
      <c r="H363" s="5">
        <v>0.207302958339839</v>
      </c>
      <c r="I363" s="5">
        <v>4.6263832360698798</v>
      </c>
      <c r="J363" s="5">
        <v>0.29450152488686598</v>
      </c>
      <c r="K363" s="5">
        <v>1.14310839074E-2</v>
      </c>
      <c r="L363" s="5">
        <v>5.0855289015879102E-2</v>
      </c>
      <c r="M363" s="5">
        <v>5.3030690897273497E-2</v>
      </c>
      <c r="N363" s="5">
        <v>5.3030690897273497E-2</v>
      </c>
    </row>
    <row r="364" spans="1:14" s="5" customFormat="1">
      <c r="A364" s="5" t="s">
        <v>1015</v>
      </c>
      <c r="B364" s="5" t="s">
        <v>1016</v>
      </c>
      <c r="C364" s="5" t="s">
        <v>1017</v>
      </c>
      <c r="D364" s="5">
        <v>2.95010142206627E-5</v>
      </c>
      <c r="E364" s="5">
        <v>2.0996107503879402E-3</v>
      </c>
      <c r="F364" s="6">
        <v>0.73018770790117205</v>
      </c>
      <c r="G364" s="5">
        <f t="shared" si="5"/>
        <v>2.0754701532590003</v>
      </c>
      <c r="H364" s="5">
        <v>0.174799618010229</v>
      </c>
      <c r="I364" s="5">
        <v>7.5122280787961504</v>
      </c>
      <c r="J364" s="5">
        <v>0.18751020725819501</v>
      </c>
      <c r="K364" s="5">
        <v>6.2982891968285605E-4</v>
      </c>
      <c r="L364" s="5">
        <v>4.5202530765099898E-2</v>
      </c>
      <c r="M364" s="5">
        <v>1.09127712508445E-2</v>
      </c>
      <c r="N364" s="5">
        <v>4.5202530765099898E-2</v>
      </c>
    </row>
    <row r="365" spans="1:14" s="5" customFormat="1">
      <c r="A365" s="5" t="s">
        <v>1018</v>
      </c>
      <c r="B365" s="5" t="s">
        <v>1019</v>
      </c>
      <c r="C365" s="5" t="s">
        <v>1020</v>
      </c>
      <c r="D365" s="5">
        <v>3.0251437586454599E-5</v>
      </c>
      <c r="E365" s="5">
        <v>2.14710409353312E-3</v>
      </c>
      <c r="F365" s="6">
        <v>0.97249460402249199</v>
      </c>
      <c r="G365" s="5">
        <f t="shared" si="5"/>
        <v>2.6445333010722045</v>
      </c>
      <c r="H365" s="5">
        <v>0.23312462855437999</v>
      </c>
      <c r="I365" s="5">
        <v>4.3135486813104498</v>
      </c>
      <c r="J365" s="5">
        <v>0.36223174131297498</v>
      </c>
      <c r="K365" s="5">
        <v>1.35784087073062E-2</v>
      </c>
      <c r="L365" s="5">
        <v>4.9201544781656302E-2</v>
      </c>
      <c r="M365" s="5">
        <v>6.7942229950620006E-2</v>
      </c>
      <c r="N365" s="5">
        <v>6.7942229950620006E-2</v>
      </c>
    </row>
    <row r="366" spans="1:14" s="5" customFormat="1">
      <c r="A366" s="5" t="s">
        <v>1021</v>
      </c>
      <c r="B366" s="5" t="s">
        <v>1022</v>
      </c>
      <c r="C366" s="5" t="s">
        <v>1023</v>
      </c>
      <c r="D366" s="5">
        <v>3.0446740712013199E-5</v>
      </c>
      <c r="E366" s="5">
        <v>2.1502187365237198E-3</v>
      </c>
      <c r="F366" s="6">
        <v>0.83209805288237004</v>
      </c>
      <c r="G366" s="5">
        <f t="shared" si="5"/>
        <v>2.2981352951840508</v>
      </c>
      <c r="H366" s="5">
        <v>0.19953916247183001</v>
      </c>
      <c r="I366" s="5">
        <v>4.6768480050128698</v>
      </c>
      <c r="J366" s="5">
        <v>0.23721492745852699</v>
      </c>
      <c r="K366" s="5">
        <v>8.7243639010805493E-3</v>
      </c>
      <c r="L366" s="5">
        <v>3.2182036443518303E-2</v>
      </c>
      <c r="M366" s="5">
        <v>5.0999452138858301E-2</v>
      </c>
      <c r="N366" s="5">
        <v>5.0999452138858301E-2</v>
      </c>
    </row>
    <row r="367" spans="1:14" s="5" customFormat="1">
      <c r="A367" s="5" t="s">
        <v>1024</v>
      </c>
      <c r="B367" s="5" t="s">
        <v>1025</v>
      </c>
      <c r="C367" s="5" t="s">
        <v>1026</v>
      </c>
      <c r="D367" s="5">
        <v>3.0461778887852902E-5</v>
      </c>
      <c r="E367" s="5">
        <v>2.1502187365237198E-3</v>
      </c>
      <c r="F367" s="6">
        <v>0.46732287953271601</v>
      </c>
      <c r="G367" s="5">
        <f t="shared" si="5"/>
        <v>1.5957165444604982</v>
      </c>
      <c r="H367" s="5">
        <v>0.112068201757449</v>
      </c>
      <c r="I367" s="5">
        <v>6.3787963445075597</v>
      </c>
      <c r="J367" s="5">
        <v>8.2362218201521897E-2</v>
      </c>
      <c r="K367" s="5">
        <v>1.6580273203856701E-3</v>
      </c>
      <c r="L367" s="5">
        <v>7.3699023776532101E-3</v>
      </c>
      <c r="M367" s="5">
        <v>1.7180895447336801E-2</v>
      </c>
      <c r="N367" s="5">
        <v>1.7180895447336801E-2</v>
      </c>
    </row>
    <row r="368" spans="1:14" s="5" customFormat="1">
      <c r="A368" s="5" t="s">
        <v>1027</v>
      </c>
      <c r="B368" s="5" t="s">
        <v>1028</v>
      </c>
      <c r="C368" s="5" t="s">
        <v>1029</v>
      </c>
      <c r="D368" s="5">
        <v>3.0877224946475098E-5</v>
      </c>
      <c r="E368" s="5">
        <v>2.1736051948015901E-3</v>
      </c>
      <c r="F368" s="6">
        <v>0.35636940492268399</v>
      </c>
      <c r="G368" s="5">
        <f t="shared" si="5"/>
        <v>1.4281350109374904</v>
      </c>
      <c r="H368" s="5">
        <v>8.5523904007151194E-2</v>
      </c>
      <c r="I368" s="5">
        <v>9.4675653245076106</v>
      </c>
      <c r="J368" s="5">
        <v>5.2359556555544098E-2</v>
      </c>
      <c r="K368" s="5">
        <v>7.4652089610165902E-5</v>
      </c>
      <c r="L368" s="5">
        <v>2.0878141077950601E-3</v>
      </c>
      <c r="M368" s="5">
        <v>1.08968551453265E-2</v>
      </c>
      <c r="N368" s="5">
        <v>1.08968551453265E-2</v>
      </c>
    </row>
    <row r="369" spans="1:14" s="3" customFormat="1">
      <c r="A369" s="3" t="s">
        <v>1030</v>
      </c>
      <c r="B369" s="3" t="s">
        <v>1031</v>
      </c>
      <c r="C369" s="3" t="s">
        <v>1032</v>
      </c>
      <c r="D369" s="3">
        <v>3.1689000559504402E-5</v>
      </c>
      <c r="E369" s="3">
        <v>2.2246883952575999E-3</v>
      </c>
      <c r="F369" s="4">
        <v>-1.2803922208762399</v>
      </c>
      <c r="G369" s="3">
        <f t="shared" si="5"/>
        <v>3.5980506794386571</v>
      </c>
      <c r="H369" s="3">
        <v>0.30771437652553402</v>
      </c>
      <c r="I369" s="3">
        <v>4.8635806962683796</v>
      </c>
      <c r="J369" s="3">
        <v>0.88050219177426603</v>
      </c>
      <c r="K369" s="3">
        <v>1.4614785413673601E-2</v>
      </c>
      <c r="L369" s="3">
        <v>0.127417420867074</v>
      </c>
      <c r="M369" s="3">
        <v>4.4115509400478897E-2</v>
      </c>
      <c r="N369" s="3">
        <v>0.127417420867074</v>
      </c>
    </row>
    <row r="370" spans="1:14" s="3" customFormat="1">
      <c r="A370" s="3" t="s">
        <v>1033</v>
      </c>
      <c r="B370" s="3" t="s">
        <v>1034</v>
      </c>
      <c r="C370" s="3" t="s">
        <v>1035</v>
      </c>
      <c r="D370" s="3">
        <v>3.1924347740827901E-5</v>
      </c>
      <c r="E370" s="3">
        <v>2.2351369210956398E-3</v>
      </c>
      <c r="F370" s="4">
        <v>-1.0795952910609801</v>
      </c>
      <c r="G370" s="3">
        <f t="shared" si="5"/>
        <v>2.9434880540496677</v>
      </c>
      <c r="H370" s="3">
        <v>0.25956262706038502</v>
      </c>
      <c r="I370" s="3">
        <v>7.7064476359287202</v>
      </c>
      <c r="J370" s="3">
        <v>0.54228554926664496</v>
      </c>
      <c r="K370" s="3">
        <v>7.1614349228435903E-4</v>
      </c>
      <c r="L370" s="3">
        <v>0.100342992557448</v>
      </c>
      <c r="M370" s="3">
        <v>1.0457373653773701E-2</v>
      </c>
      <c r="N370" s="3">
        <v>0.100342992557448</v>
      </c>
    </row>
    <row r="371" spans="1:14" s="5" customFormat="1">
      <c r="A371" s="5" t="s">
        <v>1036</v>
      </c>
      <c r="B371" s="5" t="s">
        <v>1037</v>
      </c>
      <c r="C371" s="5" t="s">
        <v>1038</v>
      </c>
      <c r="D371" s="5">
        <v>3.3550118405292802E-5</v>
      </c>
      <c r="E371" s="5">
        <v>2.3426143486506498E-3</v>
      </c>
      <c r="F371" s="6">
        <v>2.9363750915176201</v>
      </c>
      <c r="G371" s="5">
        <f t="shared" si="5"/>
        <v>18.847402227224588</v>
      </c>
      <c r="H371" s="5">
        <v>0.70791409445062403</v>
      </c>
      <c r="I371" s="5">
        <v>3.6944748036842099</v>
      </c>
      <c r="J371" s="5">
        <v>3.0385218171177799</v>
      </c>
      <c r="K371" s="5">
        <v>5.0951271935810803E-2</v>
      </c>
      <c r="L371" s="5">
        <v>0.70076227574695904</v>
      </c>
      <c r="M371" s="5">
        <v>0.12183174984065499</v>
      </c>
      <c r="N371" s="5">
        <v>0.70076227574695904</v>
      </c>
    </row>
    <row r="372" spans="1:14" s="3" customFormat="1">
      <c r="A372" s="3" t="s">
        <v>1039</v>
      </c>
      <c r="B372" s="3" t="s">
        <v>1040</v>
      </c>
      <c r="C372" s="3" t="s">
        <v>1041</v>
      </c>
      <c r="D372" s="3">
        <v>3.3791367802728699E-5</v>
      </c>
      <c r="E372" s="3">
        <v>2.3530996959123902E-3</v>
      </c>
      <c r="F372" s="4">
        <v>-0.50198618257204397</v>
      </c>
      <c r="G372" s="3">
        <f t="shared" si="5"/>
        <v>1.6519991863460219</v>
      </c>
      <c r="H372" s="3">
        <v>0.121068914332585</v>
      </c>
      <c r="I372" s="3">
        <v>8.2142439655530293</v>
      </c>
      <c r="J372" s="3">
        <v>9.5169945380820894E-2</v>
      </c>
      <c r="K372" s="3">
        <v>3.5443716713568201E-4</v>
      </c>
      <c r="L372" s="3">
        <v>2.1632085859370601E-2</v>
      </c>
      <c r="M372" s="3">
        <v>9.81871696883997E-3</v>
      </c>
      <c r="N372" s="3">
        <v>2.1632085859370601E-2</v>
      </c>
    </row>
    <row r="373" spans="1:14" s="3" customFormat="1">
      <c r="A373" s="3" t="s">
        <v>1042</v>
      </c>
      <c r="B373" s="3" t="s">
        <v>1043</v>
      </c>
      <c r="C373" s="3" t="s">
        <v>1044</v>
      </c>
      <c r="D373" s="3">
        <v>3.4991679968796903E-5</v>
      </c>
      <c r="E373" s="3">
        <v>2.4301345483706098E-3</v>
      </c>
      <c r="F373" s="4">
        <v>-0.61681472940015902</v>
      </c>
      <c r="G373" s="3">
        <f t="shared" si="5"/>
        <v>1.8530162732970796</v>
      </c>
      <c r="H373" s="3">
        <v>0.149050933465458</v>
      </c>
      <c r="I373" s="3">
        <v>5.5907924345513598</v>
      </c>
      <c r="J373" s="3">
        <v>0.120594254784475</v>
      </c>
      <c r="K373" s="3">
        <v>6.0129831666567201E-3</v>
      </c>
      <c r="L373" s="3">
        <v>3.3846215772811699E-3</v>
      </c>
      <c r="M373" s="3">
        <v>2.7311287983729799E-2</v>
      </c>
      <c r="N373" s="3">
        <v>2.7311287983729799E-2</v>
      </c>
    </row>
    <row r="374" spans="1:14" s="3" customFormat="1">
      <c r="A374" s="3" t="s">
        <v>1045</v>
      </c>
      <c r="B374" s="3" t="s">
        <v>1046</v>
      </c>
      <c r="C374" s="3" t="s">
        <v>1047</v>
      </c>
      <c r="D374" s="3">
        <v>3.5535708685703997E-5</v>
      </c>
      <c r="E374" s="3">
        <v>2.4613003589682701E-3</v>
      </c>
      <c r="F374" s="4">
        <v>-0.34893568378623901</v>
      </c>
      <c r="G374" s="3">
        <f t="shared" si="5"/>
        <v>1.4175580154456655</v>
      </c>
      <c r="H374" s="3">
        <v>8.4391208139355106E-2</v>
      </c>
      <c r="I374" s="3">
        <v>8.2052613495724103</v>
      </c>
      <c r="J374" s="3">
        <v>4.3144759013759401E-2</v>
      </c>
      <c r="K374" s="3">
        <v>2.9982005260834402E-4</v>
      </c>
      <c r="L374" s="3">
        <v>1.03829939642216E-2</v>
      </c>
      <c r="M374" s="3">
        <v>9.8241790364931997E-3</v>
      </c>
      <c r="N374" s="3">
        <v>1.03829939642216E-2</v>
      </c>
    </row>
    <row r="375" spans="1:14" s="3" customFormat="1">
      <c r="A375" s="3" t="s">
        <v>1048</v>
      </c>
      <c r="B375" s="3" t="s">
        <v>1049</v>
      </c>
      <c r="C375" s="3" t="s">
        <v>1050</v>
      </c>
      <c r="D375" s="3">
        <v>3.5974098179411498E-5</v>
      </c>
      <c r="E375" s="3">
        <v>2.4850022097997202E-3</v>
      </c>
      <c r="F375" s="4">
        <v>-0.87476087123769597</v>
      </c>
      <c r="G375" s="3">
        <f t="shared" si="5"/>
        <v>2.3983017224685841</v>
      </c>
      <c r="H375" s="3">
        <v>0.211707932840797</v>
      </c>
      <c r="I375" s="3">
        <v>5.9768193696519001</v>
      </c>
      <c r="J375" s="3">
        <v>0.27636415746208998</v>
      </c>
      <c r="K375" s="3">
        <v>3.4467161961275602E-3</v>
      </c>
      <c r="L375" s="3">
        <v>6.3783657045457604E-2</v>
      </c>
      <c r="M375" s="3">
        <v>2.1535540126509999E-2</v>
      </c>
      <c r="N375" s="3">
        <v>6.3783657045457604E-2</v>
      </c>
    </row>
    <row r="376" spans="1:14" s="3" customFormat="1">
      <c r="A376" s="3" t="s">
        <v>1051</v>
      </c>
      <c r="B376" s="3" t="s">
        <v>44</v>
      </c>
      <c r="D376" s="3">
        <v>3.6815448437708298E-5</v>
      </c>
      <c r="E376" s="3">
        <v>2.5363389610351802E-3</v>
      </c>
      <c r="F376" s="4">
        <v>-0.91641335266861002</v>
      </c>
      <c r="G376" s="3">
        <f t="shared" si="5"/>
        <v>2.5003065707817296</v>
      </c>
      <c r="H376" s="3">
        <v>0.22207428911434901</v>
      </c>
      <c r="I376" s="3">
        <v>4.5081131360880304</v>
      </c>
      <c r="J376" s="3">
        <v>0.28431788042673201</v>
      </c>
      <c r="K376" s="3">
        <v>1.58353245676719E-2</v>
      </c>
      <c r="L376" s="3">
        <v>3.78050947176286E-2</v>
      </c>
      <c r="M376" s="3">
        <v>5.8140160260793397E-2</v>
      </c>
      <c r="N376" s="3">
        <v>5.8140160260793397E-2</v>
      </c>
    </row>
    <row r="377" spans="1:14" s="3" customFormat="1">
      <c r="A377" s="3" t="s">
        <v>1052</v>
      </c>
      <c r="B377" s="3" t="s">
        <v>1053</v>
      </c>
      <c r="C377" s="3" t="s">
        <v>1054</v>
      </c>
      <c r="D377" s="3">
        <v>3.7002830188567897E-5</v>
      </c>
      <c r="E377" s="3">
        <v>2.5424683987277999E-3</v>
      </c>
      <c r="F377" s="4">
        <v>-0.35899726816701499</v>
      </c>
      <c r="G377" s="3">
        <f t="shared" si="5"/>
        <v>1.4318928898740881</v>
      </c>
      <c r="H377" s="3">
        <v>8.7020380348180507E-2</v>
      </c>
      <c r="I377" s="3">
        <v>7.5592055879759199</v>
      </c>
      <c r="J377" s="3">
        <v>5.9153312626328301E-2</v>
      </c>
      <c r="K377" s="3">
        <v>5.6872292422045496E-4</v>
      </c>
      <c r="L377" s="3">
        <v>5.27552987225145E-3</v>
      </c>
      <c r="M377" s="3">
        <v>1.0790096969692501E-2</v>
      </c>
      <c r="N377" s="3">
        <v>1.0790096969692501E-2</v>
      </c>
    </row>
    <row r="378" spans="1:14" s="5" customFormat="1">
      <c r="A378" s="5" t="s">
        <v>1055</v>
      </c>
      <c r="B378" s="5" t="s">
        <v>1056</v>
      </c>
      <c r="C378" s="5" t="s">
        <v>1057</v>
      </c>
      <c r="D378" s="5">
        <v>3.7567588527737098E-5</v>
      </c>
      <c r="E378" s="5">
        <v>2.5744261262973201E-3</v>
      </c>
      <c r="F378" s="6">
        <v>1.1360892828067699</v>
      </c>
      <c r="G378" s="5">
        <f t="shared" si="5"/>
        <v>3.1145643371859717</v>
      </c>
      <c r="H378" s="5">
        <v>0.27561925748230798</v>
      </c>
      <c r="I378" s="5">
        <v>3.92168359220054</v>
      </c>
      <c r="J378" s="5">
        <v>0.46784809559773399</v>
      </c>
      <c r="K378" s="5">
        <v>1.7554394786864901E-2</v>
      </c>
      <c r="L378" s="5">
        <v>3.7294020907036401E-2</v>
      </c>
      <c r="M378" s="5">
        <v>9.6394567855783E-2</v>
      </c>
      <c r="N378" s="5">
        <v>9.6394567855783E-2</v>
      </c>
    </row>
    <row r="379" spans="1:14" s="3" customFormat="1">
      <c r="A379" s="3" t="s">
        <v>1058</v>
      </c>
      <c r="B379" s="3" t="s">
        <v>1059</v>
      </c>
      <c r="C379" s="3" t="s">
        <v>1060</v>
      </c>
      <c r="D379" s="3">
        <v>3.8716474002775303E-5</v>
      </c>
      <c r="E379" s="3">
        <v>2.6461378461949802E-3</v>
      </c>
      <c r="F379" s="4">
        <v>-0.71926838407339899</v>
      </c>
      <c r="G379" s="3">
        <f t="shared" si="5"/>
        <v>2.0529307042826539</v>
      </c>
      <c r="H379" s="3">
        <v>0.17479145952445399</v>
      </c>
      <c r="I379" s="3">
        <v>6.3102297968263699</v>
      </c>
      <c r="J379" s="3">
        <v>0.42180832014819197</v>
      </c>
      <c r="K379" s="3">
        <v>2.8844383893586499E-3</v>
      </c>
      <c r="L379" s="3">
        <v>4.2943643094674702E-2</v>
      </c>
      <c r="M379" s="3">
        <v>1.7819228835332299E-2</v>
      </c>
      <c r="N379" s="3">
        <v>4.2943643094674702E-2</v>
      </c>
    </row>
    <row r="380" spans="1:14" s="5" customFormat="1">
      <c r="A380" s="5" t="s">
        <v>1061</v>
      </c>
      <c r="B380" s="5" t="s">
        <v>1062</v>
      </c>
      <c r="C380" s="5" t="s">
        <v>1063</v>
      </c>
      <c r="D380" s="5">
        <v>3.8881499389675997E-5</v>
      </c>
      <c r="E380" s="5">
        <v>2.6504051101115598E-3</v>
      </c>
      <c r="F380" s="6">
        <v>0.40884701980993099</v>
      </c>
      <c r="G380" s="5">
        <f t="shared" si="5"/>
        <v>1.5050814552259075</v>
      </c>
      <c r="H380" s="5">
        <v>9.9378775283016502E-2</v>
      </c>
      <c r="I380" s="5">
        <v>7.59873329465045</v>
      </c>
      <c r="J380" s="5">
        <v>6.0121694776002897E-2</v>
      </c>
      <c r="K380" s="5">
        <v>4.9492068793470501E-4</v>
      </c>
      <c r="L380" s="5">
        <v>1.43192907771937E-2</v>
      </c>
      <c r="M380" s="5">
        <v>1.0693241147451699E-2</v>
      </c>
      <c r="N380" s="5">
        <v>1.43192907771937E-2</v>
      </c>
    </row>
    <row r="381" spans="1:14" s="5" customFormat="1">
      <c r="A381" s="5" t="s">
        <v>1064</v>
      </c>
      <c r="B381" s="5" t="s">
        <v>1065</v>
      </c>
      <c r="C381" s="5" t="s">
        <v>1066</v>
      </c>
      <c r="D381" s="5">
        <v>4.0137323664031197E-5</v>
      </c>
      <c r="E381" s="5">
        <v>2.7288098864743301E-3</v>
      </c>
      <c r="F381" s="6">
        <v>0.56597510330381096</v>
      </c>
      <c r="G381" s="5">
        <f t="shared" si="5"/>
        <v>1.7611642628043234</v>
      </c>
      <c r="H381" s="5">
        <v>0.13781790536746999</v>
      </c>
      <c r="I381" s="5">
        <v>5.8876640215856604</v>
      </c>
      <c r="J381" s="5">
        <v>0.11320734230195401</v>
      </c>
      <c r="K381" s="5">
        <v>2.7035017828897002E-3</v>
      </c>
      <c r="L381" s="5">
        <v>2.5787160776925801E-2</v>
      </c>
      <c r="M381" s="5">
        <v>2.2727787731059702E-2</v>
      </c>
      <c r="N381" s="5">
        <v>2.5787160776925801E-2</v>
      </c>
    </row>
    <row r="382" spans="1:14" s="5" customFormat="1">
      <c r="A382" s="5" t="s">
        <v>1067</v>
      </c>
      <c r="B382" s="5" t="s">
        <v>1068</v>
      </c>
      <c r="C382" s="5" t="s">
        <v>1069</v>
      </c>
      <c r="D382" s="5">
        <v>4.4146682932452398E-5</v>
      </c>
      <c r="E382" s="5">
        <v>2.9935158886086801E-3</v>
      </c>
      <c r="F382" s="6">
        <v>0.34107932441148597</v>
      </c>
      <c r="G382" s="5">
        <f t="shared" si="5"/>
        <v>1.4064648034301011</v>
      </c>
      <c r="H382" s="5">
        <v>8.3503068558968496E-2</v>
      </c>
      <c r="I382" s="5">
        <v>7.9013820222889999</v>
      </c>
      <c r="J382" s="5">
        <v>5.3524574821348897E-2</v>
      </c>
      <c r="K382" s="5">
        <v>3.3273238837289301E-4</v>
      </c>
      <c r="L382" s="5">
        <v>7.2224971439661502E-3</v>
      </c>
      <c r="M382" s="5">
        <v>1.01264112997728E-2</v>
      </c>
      <c r="N382" s="5">
        <v>1.01264112997728E-2</v>
      </c>
    </row>
    <row r="383" spans="1:14" s="3" customFormat="1">
      <c r="A383" s="3" t="s">
        <v>1070</v>
      </c>
      <c r="B383" s="3" t="s">
        <v>1071</v>
      </c>
      <c r="C383" s="3" t="s">
        <v>1072</v>
      </c>
      <c r="D383" s="3">
        <v>4.4934107091553501E-5</v>
      </c>
      <c r="E383" s="3">
        <v>3.03893365630965E-3</v>
      </c>
      <c r="F383" s="4">
        <v>-0.417181301765363</v>
      </c>
      <c r="G383" s="3">
        <f t="shared" si="5"/>
        <v>1.5176776456297141</v>
      </c>
      <c r="H383" s="3">
        <v>0.102237164990525</v>
      </c>
      <c r="I383" s="3">
        <v>6.8310536779084998</v>
      </c>
      <c r="J383" s="3">
        <v>6.6739058686662106E-2</v>
      </c>
      <c r="K383" s="3">
        <v>1.2682424760745801E-3</v>
      </c>
      <c r="L383" s="3">
        <v>1.4410414381875101E-2</v>
      </c>
      <c r="M383" s="3">
        <v>1.3815795617012801E-2</v>
      </c>
      <c r="N383" s="3">
        <v>1.4410414381875101E-2</v>
      </c>
    </row>
    <row r="384" spans="1:14" s="5" customFormat="1">
      <c r="A384" s="5" t="s">
        <v>1073</v>
      </c>
      <c r="B384" s="5" t="s">
        <v>1074</v>
      </c>
      <c r="C384" s="5" t="s">
        <v>1075</v>
      </c>
      <c r="D384" s="5">
        <v>4.52855063645884E-5</v>
      </c>
      <c r="E384" s="5">
        <v>3.05470249850951E-3</v>
      </c>
      <c r="F384" s="6">
        <v>0.67356052760173002</v>
      </c>
      <c r="G384" s="5">
        <f t="shared" si="5"/>
        <v>1.9612078385531388</v>
      </c>
      <c r="H384" s="5">
        <v>0.16514041636646801</v>
      </c>
      <c r="I384" s="5">
        <v>5.1715719781307898</v>
      </c>
      <c r="J384" s="5">
        <v>0.196584490286838</v>
      </c>
      <c r="K384" s="5">
        <v>5.4152074732910001E-3</v>
      </c>
      <c r="L384" s="5">
        <v>1.9172056031799702E-2</v>
      </c>
      <c r="M384" s="5">
        <v>3.5491828203244397E-2</v>
      </c>
      <c r="N384" s="5">
        <v>3.5491828203244397E-2</v>
      </c>
    </row>
    <row r="385" spans="1:14" s="5" customFormat="1">
      <c r="A385" s="5" t="s">
        <v>1076</v>
      </c>
      <c r="B385" s="5" t="s">
        <v>1077</v>
      </c>
      <c r="C385" s="5" t="s">
        <v>1078</v>
      </c>
      <c r="D385" s="5">
        <v>4.5406814133395999E-5</v>
      </c>
      <c r="E385" s="5">
        <v>3.05490896650074E-3</v>
      </c>
      <c r="F385" s="6">
        <v>0.67928279913818101</v>
      </c>
      <c r="G385" s="5">
        <f t="shared" si="5"/>
        <v>1.9724625729571523</v>
      </c>
      <c r="H385" s="5">
        <v>0.166568780532762</v>
      </c>
      <c r="I385" s="5">
        <v>5.1530820722769599</v>
      </c>
      <c r="J385" s="5">
        <v>0.151135276377446</v>
      </c>
      <c r="K385" s="5">
        <v>5.6891199527460403E-3</v>
      </c>
      <c r="L385" s="5">
        <v>9.2347463131826398E-3</v>
      </c>
      <c r="M385" s="5">
        <v>3.5928618019511201E-2</v>
      </c>
      <c r="N385" s="5">
        <v>3.5928618019511201E-2</v>
      </c>
    </row>
    <row r="386" spans="1:14" s="5" customFormat="1">
      <c r="A386" s="5" t="s">
        <v>1079</v>
      </c>
      <c r="B386" s="5" t="s">
        <v>1080</v>
      </c>
      <c r="C386" s="5" t="s">
        <v>1081</v>
      </c>
      <c r="D386" s="5">
        <v>4.5762338474647202E-5</v>
      </c>
      <c r="E386" s="5">
        <v>3.0708312064740501E-3</v>
      </c>
      <c r="F386" s="6">
        <v>1.1999229190535201</v>
      </c>
      <c r="G386" s="5">
        <f t="shared" ref="G386:G449" si="6">EXP(ABS(F386))</f>
        <v>3.319861014844657</v>
      </c>
      <c r="H386" s="5">
        <v>0.294367305337767</v>
      </c>
      <c r="I386" s="5">
        <v>6.0136927284769097</v>
      </c>
      <c r="J386" s="5">
        <v>0.52539014262462902</v>
      </c>
      <c r="K386" s="5">
        <v>2.0623977223566698E-3</v>
      </c>
      <c r="L386" s="5">
        <v>0.12791576795537099</v>
      </c>
      <c r="M386" s="5">
        <v>2.1069062198559901E-2</v>
      </c>
      <c r="N386" s="5">
        <v>0.12791576795537099</v>
      </c>
    </row>
    <row r="387" spans="1:14" s="5" customFormat="1">
      <c r="A387" s="5" t="s">
        <v>1082</v>
      </c>
      <c r="B387" s="5" t="s">
        <v>479</v>
      </c>
      <c r="C387" s="5" t="s">
        <v>480</v>
      </c>
      <c r="D387" s="5">
        <v>4.7642427548707703E-5</v>
      </c>
      <c r="E387" s="5">
        <v>3.1887101443545699E-3</v>
      </c>
      <c r="F387" s="6">
        <v>0.41623503206198298</v>
      </c>
      <c r="G387" s="5">
        <f t="shared" si="6"/>
        <v>1.5162421925241616</v>
      </c>
      <c r="H387" s="5">
        <v>0.102346973910758</v>
      </c>
      <c r="I387" s="5">
        <v>6.7194981253852504</v>
      </c>
      <c r="J387" s="5">
        <v>9.0628475221052093E-2</v>
      </c>
      <c r="K387" s="5">
        <v>1.18834275725279E-3</v>
      </c>
      <c r="L387" s="5">
        <v>1.30674706666025E-3</v>
      </c>
      <c r="M387" s="5">
        <v>1.45240118457814E-2</v>
      </c>
      <c r="N387" s="5">
        <v>1.45240118457814E-2</v>
      </c>
    </row>
    <row r="388" spans="1:14" s="3" customFormat="1">
      <c r="A388" s="3" t="s">
        <v>1083</v>
      </c>
      <c r="B388" s="3" t="s">
        <v>44</v>
      </c>
      <c r="D388" s="3">
        <v>5.1101938549640801E-5</v>
      </c>
      <c r="E388" s="3">
        <v>3.4114175256588402E-3</v>
      </c>
      <c r="F388" s="4">
        <v>-0.56250149707730701</v>
      </c>
      <c r="G388" s="3">
        <f t="shared" si="6"/>
        <v>1.7550572844147647</v>
      </c>
      <c r="H388" s="3">
        <v>0.13887111374119901</v>
      </c>
      <c r="I388" s="3">
        <v>5.7507980066252697</v>
      </c>
      <c r="J388" s="3">
        <v>0.12734820582176101</v>
      </c>
      <c r="K388" s="3">
        <v>4.1806856312104198E-3</v>
      </c>
      <c r="L388" s="3">
        <v>-1.9845657604979601E-4</v>
      </c>
      <c r="M388" s="3">
        <v>2.47470937163712E-2</v>
      </c>
      <c r="N388" s="3">
        <v>2.47470937163712E-2</v>
      </c>
    </row>
    <row r="389" spans="1:14" s="5" customFormat="1">
      <c r="A389" s="5" t="s">
        <v>1084</v>
      </c>
      <c r="B389" s="5" t="s">
        <v>1085</v>
      </c>
      <c r="C389" s="5" t="s">
        <v>1086</v>
      </c>
      <c r="D389" s="5">
        <v>5.1876023464648101E-5</v>
      </c>
      <c r="E389" s="5">
        <v>3.4541676964154199E-3</v>
      </c>
      <c r="F389" s="6">
        <v>0.42837060066738802</v>
      </c>
      <c r="G389" s="5">
        <f t="shared" si="6"/>
        <v>1.534754756722382</v>
      </c>
      <c r="H389" s="5">
        <v>0.105848663457578</v>
      </c>
      <c r="I389" s="5">
        <v>6.6039019753755701</v>
      </c>
      <c r="J389" s="5">
        <v>0.10767522171612599</v>
      </c>
      <c r="K389" s="5">
        <v>1.4685523915135099E-3</v>
      </c>
      <c r="L389" s="5">
        <v>9.3806605042056901E-3</v>
      </c>
      <c r="M389" s="5">
        <v>1.533735694212E-2</v>
      </c>
      <c r="N389" s="5">
        <v>1.533735694212E-2</v>
      </c>
    </row>
    <row r="390" spans="1:14" s="5" customFormat="1">
      <c r="A390" s="5" t="s">
        <v>1087</v>
      </c>
      <c r="B390" s="5" t="s">
        <v>1088</v>
      </c>
      <c r="C390" s="5" t="s">
        <v>1089</v>
      </c>
      <c r="D390" s="5">
        <v>5.30565131091888E-5</v>
      </c>
      <c r="E390" s="5">
        <v>3.52368898759869E-3</v>
      </c>
      <c r="F390" s="6">
        <v>0.38815247741325598</v>
      </c>
      <c r="G390" s="5">
        <f t="shared" si="6"/>
        <v>1.4742545576727089</v>
      </c>
      <c r="H390" s="5">
        <v>9.6036033398245096E-2</v>
      </c>
      <c r="I390" s="5">
        <v>6.9830599623623097</v>
      </c>
      <c r="J390" s="5">
        <v>5.1586029742319101E-2</v>
      </c>
      <c r="K390" s="5">
        <v>8.6955371584559603E-4</v>
      </c>
      <c r="L390" s="5">
        <v>9.0743022865380895E-3</v>
      </c>
      <c r="M390" s="5">
        <v>1.29648258504577E-2</v>
      </c>
      <c r="N390" s="5">
        <v>1.29648258504577E-2</v>
      </c>
    </row>
    <row r="391" spans="1:14" s="3" customFormat="1">
      <c r="A391" s="3" t="s">
        <v>1090</v>
      </c>
      <c r="B391" s="3" t="s">
        <v>1091</v>
      </c>
      <c r="C391" s="3" t="s">
        <v>1092</v>
      </c>
      <c r="D391" s="3">
        <v>5.3677143723836199E-5</v>
      </c>
      <c r="E391" s="3">
        <v>3.5557666874495102E-3</v>
      </c>
      <c r="F391" s="4">
        <v>-0.64879023744106601</v>
      </c>
      <c r="G391" s="3">
        <f t="shared" si="6"/>
        <v>1.9132248805951426</v>
      </c>
      <c r="H391" s="3">
        <v>0.16063098231932399</v>
      </c>
      <c r="I391" s="3">
        <v>7.8936705890916601</v>
      </c>
      <c r="J391" s="3">
        <v>0.16680784853248401</v>
      </c>
      <c r="K391" s="3">
        <v>5.0847954804258402E-4</v>
      </c>
      <c r="L391" s="3">
        <v>3.8194989173263902E-2</v>
      </c>
      <c r="M391" s="3">
        <v>1.01373200860567E-2</v>
      </c>
      <c r="N391" s="3">
        <v>3.8194989173263902E-2</v>
      </c>
    </row>
    <row r="392" spans="1:14" s="5" customFormat="1">
      <c r="A392" s="5" t="s">
        <v>1093</v>
      </c>
      <c r="B392" s="5" t="s">
        <v>1094</v>
      </c>
      <c r="C392" s="5" t="s">
        <v>1095</v>
      </c>
      <c r="D392" s="5">
        <v>5.5115585309492798E-5</v>
      </c>
      <c r="E392" s="5">
        <v>3.6417164871374598E-3</v>
      </c>
      <c r="F392" s="6">
        <v>0.49030865732621898</v>
      </c>
      <c r="G392" s="5">
        <f t="shared" si="6"/>
        <v>1.6328201240782234</v>
      </c>
      <c r="H392" s="5">
        <v>0.121580129525465</v>
      </c>
      <c r="I392" s="5">
        <v>6.0968140260133898</v>
      </c>
      <c r="J392" s="5">
        <v>8.9994796447090603E-2</v>
      </c>
      <c r="K392" s="5">
        <v>2.1013412766707502E-3</v>
      </c>
      <c r="L392" s="5">
        <v>5.1070975122510199E-3</v>
      </c>
      <c r="M392" s="5">
        <v>2.0071250566472701E-2</v>
      </c>
      <c r="N392" s="5">
        <v>2.0071250566472701E-2</v>
      </c>
    </row>
    <row r="393" spans="1:14" s="5" customFormat="1">
      <c r="A393" s="5" t="s">
        <v>1096</v>
      </c>
      <c r="B393" s="5" t="s">
        <v>1097</v>
      </c>
      <c r="C393" s="5" t="s">
        <v>1098</v>
      </c>
      <c r="D393" s="5">
        <v>5.7344927389976802E-5</v>
      </c>
      <c r="E393" s="5">
        <v>3.7793525487756401E-3</v>
      </c>
      <c r="F393" s="6">
        <v>0.36293509691985398</v>
      </c>
      <c r="G393" s="5">
        <f t="shared" si="6"/>
        <v>1.4375425552737067</v>
      </c>
      <c r="H393" s="5">
        <v>9.0204318524516394E-2</v>
      </c>
      <c r="I393" s="5">
        <v>8.0827577673139608</v>
      </c>
      <c r="J393" s="5">
        <v>4.9964752694809302E-2</v>
      </c>
      <c r="K393" s="5">
        <v>3.32873619072464E-4</v>
      </c>
      <c r="L393" s="5">
        <v>1.1872355001636199E-2</v>
      </c>
      <c r="M393" s="5">
        <v>9.9174077377744696E-3</v>
      </c>
      <c r="N393" s="5">
        <v>1.1872355001636199E-2</v>
      </c>
    </row>
    <row r="394" spans="1:14" s="3" customFormat="1">
      <c r="A394" s="3" t="s">
        <v>1099</v>
      </c>
      <c r="B394" s="3" t="s">
        <v>1100</v>
      </c>
      <c r="C394" s="3" t="s">
        <v>1101</v>
      </c>
      <c r="D394" s="3">
        <v>5.8831593675638001E-5</v>
      </c>
      <c r="E394" s="3">
        <v>3.8674662152928898E-3</v>
      </c>
      <c r="F394" s="4">
        <v>-0.96313696116465397</v>
      </c>
      <c r="G394" s="3">
        <f t="shared" si="6"/>
        <v>2.6199021275142225</v>
      </c>
      <c r="H394" s="3">
        <v>0.239738448723647</v>
      </c>
      <c r="I394" s="3">
        <v>5.3438669451967602</v>
      </c>
      <c r="J394" s="3">
        <v>0.33096819664372801</v>
      </c>
      <c r="K394" s="3">
        <v>7.7581561326125498E-3</v>
      </c>
      <c r="L394" s="3">
        <v>7.8453629562018706E-2</v>
      </c>
      <c r="M394" s="3">
        <v>3.1783114998776098E-2</v>
      </c>
      <c r="N394" s="3">
        <v>7.8453629562018706E-2</v>
      </c>
    </row>
    <row r="395" spans="1:14" s="3" customFormat="1">
      <c r="A395" s="3" t="s">
        <v>1102</v>
      </c>
      <c r="B395" s="3" t="s">
        <v>1103</v>
      </c>
      <c r="C395" s="3" t="s">
        <v>1104</v>
      </c>
      <c r="D395" s="3">
        <v>6.0217080261744702E-5</v>
      </c>
      <c r="E395" s="3">
        <v>3.9484981435588202E-3</v>
      </c>
      <c r="F395" s="4">
        <v>-0.38367662798664798</v>
      </c>
      <c r="G395" s="3">
        <f t="shared" si="6"/>
        <v>1.4676707612879329</v>
      </c>
      <c r="H395" s="3">
        <v>9.56332487630768E-2</v>
      </c>
      <c r="I395" s="3">
        <v>8.6608938240947193</v>
      </c>
      <c r="J395" s="3">
        <v>7.2858511392259906E-2</v>
      </c>
      <c r="K395" s="3">
        <v>2.2453432421600599E-4</v>
      </c>
      <c r="L395" s="3">
        <v>1.34940430792548E-2</v>
      </c>
      <c r="M395" s="3">
        <v>9.7771073444912308E-3</v>
      </c>
      <c r="N395" s="3">
        <v>1.34940430792548E-2</v>
      </c>
    </row>
    <row r="396" spans="1:14" s="5" customFormat="1">
      <c r="A396" s="5" t="s">
        <v>1105</v>
      </c>
      <c r="B396" s="5" t="s">
        <v>1106</v>
      </c>
      <c r="C396" s="5" t="s">
        <v>1107</v>
      </c>
      <c r="D396" s="5">
        <v>6.1068041962315803E-5</v>
      </c>
      <c r="E396" s="5">
        <v>3.9941591496112103E-3</v>
      </c>
      <c r="F396" s="6">
        <v>0.34653129459071802</v>
      </c>
      <c r="G396" s="5">
        <f t="shared" si="6"/>
        <v>1.4141537485006646</v>
      </c>
      <c r="H396" s="5">
        <v>8.6445984261247596E-2</v>
      </c>
      <c r="I396" s="5">
        <v>7.5839437631228996</v>
      </c>
      <c r="J396" s="5">
        <v>4.7700707526301601E-2</v>
      </c>
      <c r="K396" s="5">
        <v>4.8055012280743002E-4</v>
      </c>
      <c r="L396" s="5">
        <v>3.155743623394E-3</v>
      </c>
      <c r="M396" s="5">
        <v>1.07288121695364E-2</v>
      </c>
      <c r="N396" s="5">
        <v>1.07288121695364E-2</v>
      </c>
    </row>
    <row r="397" spans="1:14" s="3" customFormat="1">
      <c r="A397" s="3" t="s">
        <v>1108</v>
      </c>
      <c r="B397" s="3" t="s">
        <v>1109</v>
      </c>
      <c r="C397" s="3" t="s">
        <v>1110</v>
      </c>
      <c r="D397" s="3">
        <v>6.2976003137019807E-5</v>
      </c>
      <c r="E397" s="3">
        <v>4.1085480834467296E-3</v>
      </c>
      <c r="F397" s="4">
        <v>-0.330242474488736</v>
      </c>
      <c r="G397" s="3">
        <f t="shared" si="6"/>
        <v>1.3913054436430878</v>
      </c>
      <c r="H397" s="3">
        <v>8.2532290177196405E-2</v>
      </c>
      <c r="I397" s="3">
        <v>8.1160813253588007</v>
      </c>
      <c r="J397" s="3">
        <v>3.7003580914245097E-2</v>
      </c>
      <c r="K397" s="3">
        <v>3.2890736977931099E-4</v>
      </c>
      <c r="L397" s="3">
        <v>4.6365159429258397E-3</v>
      </c>
      <c r="M397" s="3">
        <v>9.8884610130600993E-3</v>
      </c>
      <c r="N397" s="3">
        <v>9.8884610130600993E-3</v>
      </c>
    </row>
    <row r="398" spans="1:14" s="3" customFormat="1">
      <c r="A398" s="3" t="s">
        <v>1111</v>
      </c>
      <c r="B398" s="3" t="s">
        <v>1112</v>
      </c>
      <c r="C398" s="3" t="s">
        <v>1113</v>
      </c>
      <c r="D398" s="3">
        <v>6.3526163793505304E-5</v>
      </c>
      <c r="E398" s="3">
        <v>4.1340011123556899E-3</v>
      </c>
      <c r="F398" s="4">
        <v>-0.80825050823598399</v>
      </c>
      <c r="G398" s="3">
        <f t="shared" si="6"/>
        <v>2.2439787282723205</v>
      </c>
      <c r="H398" s="3">
        <v>0.202097251520895</v>
      </c>
      <c r="I398" s="3">
        <v>4.7354438811759296</v>
      </c>
      <c r="J398" s="3">
        <v>0.203165592106927</v>
      </c>
      <c r="K398" s="3">
        <v>1.2530301545573301E-2</v>
      </c>
      <c r="L398" s="3">
        <v>-5.5895557547884999E-4</v>
      </c>
      <c r="M398" s="3">
        <v>4.8734647062876398E-2</v>
      </c>
      <c r="N398" s="3">
        <v>4.8734647062876398E-2</v>
      </c>
    </row>
    <row r="399" spans="1:14" s="3" customFormat="1">
      <c r="A399" s="3" t="s">
        <v>1114</v>
      </c>
      <c r="B399" s="3" t="s">
        <v>1115</v>
      </c>
      <c r="C399" s="3" t="s">
        <v>1116</v>
      </c>
      <c r="D399" s="3">
        <v>6.5770531826679499E-5</v>
      </c>
      <c r="E399" s="3">
        <v>4.2693007279956396E-3</v>
      </c>
      <c r="F399" s="4">
        <v>-1.2204805027674701</v>
      </c>
      <c r="G399" s="3">
        <f t="shared" si="6"/>
        <v>3.3888156777857965</v>
      </c>
      <c r="H399" s="3">
        <v>0.305801358424519</v>
      </c>
      <c r="I399" s="3">
        <v>5.4841145331540302</v>
      </c>
      <c r="J399" s="3">
        <v>0.55771846925206003</v>
      </c>
      <c r="K399" s="3">
        <v>5.2445199726875499E-3</v>
      </c>
      <c r="L399" s="3">
        <v>0.135027186248734</v>
      </c>
      <c r="M399" s="3">
        <v>2.9148196440529201E-2</v>
      </c>
      <c r="N399" s="3">
        <v>0.135027186248734</v>
      </c>
    </row>
    <row r="400" spans="1:14" s="3" customFormat="1">
      <c r="A400" s="3" t="s">
        <v>1117</v>
      </c>
      <c r="B400" s="3" t="s">
        <v>1118</v>
      </c>
      <c r="C400" s="3" t="s">
        <v>1119</v>
      </c>
      <c r="D400" s="3">
        <v>6.6295066325673294E-5</v>
      </c>
      <c r="E400" s="3">
        <v>4.2925640063252299E-3</v>
      </c>
      <c r="F400" s="4">
        <v>-0.404895980085407</v>
      </c>
      <c r="G400" s="3">
        <f t="shared" si="6"/>
        <v>1.4991465508498141</v>
      </c>
      <c r="H400" s="3">
        <v>0.10149790853951</v>
      </c>
      <c r="I400" s="3">
        <v>6.7667070358630399</v>
      </c>
      <c r="J400" s="3">
        <v>7.1595195624188396E-2</v>
      </c>
      <c r="K400" s="3">
        <v>1.23738483447277E-3</v>
      </c>
      <c r="L400" s="3">
        <v>7.6713677141676297E-3</v>
      </c>
      <c r="M400" s="3">
        <v>1.42153533223693E-2</v>
      </c>
      <c r="N400" s="3">
        <v>1.42153533223693E-2</v>
      </c>
    </row>
    <row r="401" spans="1:14" s="5" customFormat="1">
      <c r="A401" s="5" t="s">
        <v>1120</v>
      </c>
      <c r="B401" s="5" t="s">
        <v>1121</v>
      </c>
      <c r="C401" s="5" t="s">
        <v>1122</v>
      </c>
      <c r="D401" s="5">
        <v>6.7665349323776499E-5</v>
      </c>
      <c r="E401" s="5">
        <v>4.3703357494494204E-3</v>
      </c>
      <c r="F401" s="6">
        <v>0.91286400210223695</v>
      </c>
      <c r="G401" s="5">
        <f t="shared" si="6"/>
        <v>2.4914478369147637</v>
      </c>
      <c r="H401" s="5">
        <v>0.22911245677810599</v>
      </c>
      <c r="I401" s="5">
        <v>4.33745830792639</v>
      </c>
      <c r="J401" s="5">
        <v>0.28702740481394401</v>
      </c>
      <c r="K401" s="5">
        <v>1.21152155011855E-2</v>
      </c>
      <c r="L401" s="5">
        <v>4.2007227973357597E-2</v>
      </c>
      <c r="M401" s="5">
        <v>6.6623561275164098E-2</v>
      </c>
      <c r="N401" s="5">
        <v>6.6623561275164098E-2</v>
      </c>
    </row>
    <row r="402" spans="1:14" s="3" customFormat="1">
      <c r="A402" s="3" t="s">
        <v>1123</v>
      </c>
      <c r="B402" s="3" t="s">
        <v>1124</v>
      </c>
      <c r="C402" s="3" t="s">
        <v>1125</v>
      </c>
      <c r="D402" s="3">
        <v>6.8319282075715901E-5</v>
      </c>
      <c r="E402" s="3">
        <v>4.4015677117858398E-3</v>
      </c>
      <c r="F402" s="4">
        <v>-0.86290756653021805</v>
      </c>
      <c r="G402" s="3">
        <f t="shared" si="6"/>
        <v>2.370041739345675</v>
      </c>
      <c r="H402" s="3">
        <v>0.21669855023103801</v>
      </c>
      <c r="I402" s="3">
        <v>10.032887301391501</v>
      </c>
      <c r="J402" s="3">
        <v>0.26588835250877002</v>
      </c>
      <c r="K402" s="3">
        <v>6.2179202812865096E-5</v>
      </c>
      <c r="L402" s="3">
        <v>7.0375213305537906E-2</v>
      </c>
      <c r="M402" s="3">
        <v>1.27970523410257E-2</v>
      </c>
      <c r="N402" s="3">
        <v>7.0375213305537906E-2</v>
      </c>
    </row>
    <row r="403" spans="1:14" s="5" customFormat="1">
      <c r="A403" s="5" t="s">
        <v>1126</v>
      </c>
      <c r="B403" s="5" t="s">
        <v>1127</v>
      </c>
      <c r="C403" s="5" t="s">
        <v>1128</v>
      </c>
      <c r="D403" s="5">
        <v>6.9693350424727496E-5</v>
      </c>
      <c r="E403" s="5">
        <v>4.4789246473204798E-3</v>
      </c>
      <c r="F403" s="6">
        <v>0.64385102900796798</v>
      </c>
      <c r="G403" s="5">
        <f t="shared" si="6"/>
        <v>1.9037983630618711</v>
      </c>
      <c r="H403" s="5">
        <v>0.161880204462655</v>
      </c>
      <c r="I403" s="5">
        <v>6.0313057006163904</v>
      </c>
      <c r="J403" s="5">
        <v>0.16563946980559499</v>
      </c>
      <c r="K403" s="5">
        <v>2.34768738507461E-3</v>
      </c>
      <c r="L403" s="5">
        <v>3.6960113510231901E-2</v>
      </c>
      <c r="M403" s="5">
        <v>2.08515132453897E-2</v>
      </c>
      <c r="N403" s="5">
        <v>3.6960113510231901E-2</v>
      </c>
    </row>
    <row r="404" spans="1:14" s="5" customFormat="1">
      <c r="A404" s="5" t="s">
        <v>1129</v>
      </c>
      <c r="B404" s="5" t="s">
        <v>1130</v>
      </c>
      <c r="C404" s="5" t="s">
        <v>1131</v>
      </c>
      <c r="D404" s="5">
        <v>6.9874753174898496E-5</v>
      </c>
      <c r="E404" s="5">
        <v>4.4794398220186198E-3</v>
      </c>
      <c r="F404" s="6">
        <v>0.83165985408558296</v>
      </c>
      <c r="G404" s="5">
        <f t="shared" si="6"/>
        <v>2.297128475672507</v>
      </c>
      <c r="H404" s="5">
        <v>0.20913254163202599</v>
      </c>
      <c r="I404" s="5">
        <v>4.5703170255381496</v>
      </c>
      <c r="J404" s="5">
        <v>0.28729894039281201</v>
      </c>
      <c r="K404" s="5">
        <v>1.021774175114E-2</v>
      </c>
      <c r="L404" s="5">
        <v>2.8464251733366301E-2</v>
      </c>
      <c r="M404" s="5">
        <v>5.53868882030666E-2</v>
      </c>
      <c r="N404" s="5">
        <v>5.53868882030666E-2</v>
      </c>
    </row>
    <row r="405" spans="1:14" s="3" customFormat="1">
      <c r="A405" s="3" t="s">
        <v>1132</v>
      </c>
      <c r="B405" s="3" t="s">
        <v>44</v>
      </c>
      <c r="D405" s="3">
        <v>7.1699855033194806E-5</v>
      </c>
      <c r="E405" s="3">
        <v>4.5850637494618497E-3</v>
      </c>
      <c r="F405" s="4">
        <v>-1.62601515752264</v>
      </c>
      <c r="G405" s="3">
        <f t="shared" si="6"/>
        <v>5.0835770501236501</v>
      </c>
      <c r="H405" s="3">
        <v>0.40951645620932903</v>
      </c>
      <c r="I405" s="3">
        <v>3.3196155437622101</v>
      </c>
      <c r="J405" s="3">
        <v>0.928090370443164</v>
      </c>
      <c r="K405" s="3">
        <v>6.8593388568079505E-2</v>
      </c>
      <c r="L405" s="3">
        <v>5.22320925671498E-2</v>
      </c>
      <c r="M405" s="3">
        <v>0.18296220329129201</v>
      </c>
      <c r="N405" s="3">
        <v>0.18296220329129201</v>
      </c>
    </row>
    <row r="406" spans="1:14" s="5" customFormat="1">
      <c r="A406" s="5" t="s">
        <v>1133</v>
      </c>
      <c r="B406" s="5" t="s">
        <v>44</v>
      </c>
      <c r="D406" s="5">
        <v>7.3314259090858193E-5</v>
      </c>
      <c r="E406" s="5">
        <v>4.6767256385489503E-3</v>
      </c>
      <c r="F406" s="6">
        <v>0.67312184658637597</v>
      </c>
      <c r="G406" s="5">
        <f t="shared" si="6"/>
        <v>1.9603476825880424</v>
      </c>
      <c r="H406" s="5">
        <v>0.16975454115614899</v>
      </c>
      <c r="I406" s="5">
        <v>6.9128899406695403</v>
      </c>
      <c r="J406" s="5">
        <v>0.16406594706938499</v>
      </c>
      <c r="K406" s="5">
        <v>8.2625043782845497E-4</v>
      </c>
      <c r="L406" s="5">
        <v>4.2398655926873703E-2</v>
      </c>
      <c r="M406" s="5">
        <v>1.33418045991623E-2</v>
      </c>
      <c r="N406" s="5">
        <v>4.2398655926873703E-2</v>
      </c>
    </row>
    <row r="407" spans="1:14" s="3" customFormat="1">
      <c r="A407" s="3" t="s">
        <v>1134</v>
      </c>
      <c r="B407" s="3" t="s">
        <v>1135</v>
      </c>
      <c r="C407" s="3" t="s">
        <v>1136</v>
      </c>
      <c r="D407" s="3">
        <v>7.3521482341483597E-5</v>
      </c>
      <c r="E407" s="3">
        <v>4.6783928480104101E-3</v>
      </c>
      <c r="F407" s="4">
        <v>-0.32645337379575301</v>
      </c>
      <c r="G407" s="3">
        <f t="shared" si="6"/>
        <v>1.386043622303325</v>
      </c>
      <c r="H407" s="3">
        <v>8.2342229812860199E-2</v>
      </c>
      <c r="I407" s="3">
        <v>8.2011008483871599</v>
      </c>
      <c r="J407" s="3">
        <v>3.9207125985108997E-2</v>
      </c>
      <c r="K407" s="3">
        <v>3.4359295093006103E-4</v>
      </c>
      <c r="L407" s="3">
        <v>9.2376344064921193E-3</v>
      </c>
      <c r="M407" s="3">
        <v>9.8267712649007608E-3</v>
      </c>
      <c r="N407" s="3">
        <v>9.8267712649007608E-3</v>
      </c>
    </row>
    <row r="408" spans="1:14" s="5" customFormat="1">
      <c r="A408" s="5" t="s">
        <v>1137</v>
      </c>
      <c r="B408" s="5" t="s">
        <v>1138</v>
      </c>
      <c r="C408" s="5" t="s">
        <v>1139</v>
      </c>
      <c r="D408" s="5">
        <v>7.4392412876914802E-5</v>
      </c>
      <c r="E408" s="5">
        <v>4.7221817854424903E-3</v>
      </c>
      <c r="F408" s="6">
        <v>1.264016608425</v>
      </c>
      <c r="G408" s="5">
        <f t="shared" si="6"/>
        <v>3.5396102011912487</v>
      </c>
      <c r="H408" s="5">
        <v>0.31905253014881402</v>
      </c>
      <c r="I408" s="5">
        <v>3.65481354402776</v>
      </c>
      <c r="J408" s="5">
        <v>0.52927553833523</v>
      </c>
      <c r="K408" s="5">
        <v>2.55742608109885E-2</v>
      </c>
      <c r="L408" s="5">
        <v>2.5688316495610101E-2</v>
      </c>
      <c r="M408" s="5">
        <v>0.12711751468055099</v>
      </c>
      <c r="N408" s="5">
        <v>0.12711751468055099</v>
      </c>
    </row>
    <row r="409" spans="1:14" s="3" customFormat="1">
      <c r="A409" s="3" t="s">
        <v>1140</v>
      </c>
      <c r="B409" s="3" t="s">
        <v>1141</v>
      </c>
      <c r="C409" s="3" t="s">
        <v>1142</v>
      </c>
      <c r="D409" s="3">
        <v>7.5376855394155605E-5</v>
      </c>
      <c r="E409" s="3">
        <v>4.7729437723235497E-3</v>
      </c>
      <c r="F409" s="4">
        <v>-0.52652125460714605</v>
      </c>
      <c r="G409" s="3">
        <f t="shared" si="6"/>
        <v>1.6930324237257379</v>
      </c>
      <c r="H409" s="3">
        <v>0.133005495952217</v>
      </c>
      <c r="I409" s="3">
        <v>5.8501068203622797</v>
      </c>
      <c r="J409" s="3">
        <v>9.3124692131360806E-2</v>
      </c>
      <c r="K409" s="3">
        <v>3.2770646081122E-3</v>
      </c>
      <c r="L409" s="3">
        <v>2.3758506782942802E-3</v>
      </c>
      <c r="M409" s="3">
        <v>2.3258628322130499E-2</v>
      </c>
      <c r="N409" s="3">
        <v>2.3258628322130499E-2</v>
      </c>
    </row>
    <row r="410" spans="1:14" s="5" customFormat="1">
      <c r="A410" s="5" t="s">
        <v>1143</v>
      </c>
      <c r="B410" s="5" t="s">
        <v>1144</v>
      </c>
      <c r="C410" s="5" t="s">
        <v>1145</v>
      </c>
      <c r="D410" s="5">
        <v>7.7263807324291005E-5</v>
      </c>
      <c r="E410" s="5">
        <v>4.8804656778069899E-3</v>
      </c>
      <c r="F410" s="6">
        <v>0.53991459567559996</v>
      </c>
      <c r="G410" s="5">
        <f t="shared" si="6"/>
        <v>1.7158603140361397</v>
      </c>
      <c r="H410" s="5">
        <v>0.13659274960093001</v>
      </c>
      <c r="I410" s="5">
        <v>5.7392345794359301</v>
      </c>
      <c r="J410" s="5">
        <v>0.104587163778632</v>
      </c>
      <c r="K410" s="5">
        <v>3.0599220889083499E-3</v>
      </c>
      <c r="L410" s="5">
        <v>6.1875869185918503E-3</v>
      </c>
      <c r="M410" s="5">
        <v>2.4926446776405001E-2</v>
      </c>
      <c r="N410" s="5">
        <v>2.4926446776405001E-2</v>
      </c>
    </row>
    <row r="411" spans="1:14" s="5" customFormat="1">
      <c r="A411" s="5" t="s">
        <v>1146</v>
      </c>
      <c r="B411" s="5" t="s">
        <v>1147</v>
      </c>
      <c r="C411" s="5" t="s">
        <v>1148</v>
      </c>
      <c r="D411" s="5">
        <v>7.8905065022668203E-5</v>
      </c>
      <c r="E411" s="5">
        <v>4.9719813533186203E-3</v>
      </c>
      <c r="F411" s="6">
        <v>0.50659394641262201</v>
      </c>
      <c r="G411" s="5">
        <f t="shared" si="6"/>
        <v>1.6596287726284762</v>
      </c>
      <c r="H411" s="5">
        <v>0.12832630152094199</v>
      </c>
      <c r="I411" s="5">
        <v>5.9254058205144302</v>
      </c>
      <c r="J411" s="5">
        <v>8.0958800357413097E-2</v>
      </c>
      <c r="K411" s="5">
        <v>2.4897859795561601E-3</v>
      </c>
      <c r="L411" s="5">
        <v>-6.4910611758657903E-4</v>
      </c>
      <c r="M411" s="5">
        <v>2.2211673513509299E-2</v>
      </c>
      <c r="N411" s="5">
        <v>2.2211673513509299E-2</v>
      </c>
    </row>
    <row r="412" spans="1:14" s="5" customFormat="1">
      <c r="A412" s="5" t="s">
        <v>1149</v>
      </c>
      <c r="B412" s="5" t="s">
        <v>1150</v>
      </c>
      <c r="C412" s="5" t="s">
        <v>1151</v>
      </c>
      <c r="D412" s="5">
        <v>7.9601703772766205E-5</v>
      </c>
      <c r="E412" s="5">
        <v>5.0036740072248497E-3</v>
      </c>
      <c r="F412" s="6">
        <v>0.42236623126379103</v>
      </c>
      <c r="G412" s="5">
        <f t="shared" si="6"/>
        <v>1.5255671327661948</v>
      </c>
      <c r="H412" s="5">
        <v>0.10704750878744999</v>
      </c>
      <c r="I412" s="5">
        <v>6.6855623499872703</v>
      </c>
      <c r="J412" s="5">
        <v>8.6334331443547893E-2</v>
      </c>
      <c r="K412" s="5">
        <v>1.36781414885565E-3</v>
      </c>
      <c r="L412" s="5">
        <v>1.5820939557543101E-2</v>
      </c>
      <c r="M412" s="5">
        <v>1.47541972459203E-2</v>
      </c>
      <c r="N412" s="5">
        <v>1.5820939557543101E-2</v>
      </c>
    </row>
    <row r="413" spans="1:14" s="5" customFormat="1">
      <c r="A413" s="5" t="s">
        <v>1152</v>
      </c>
      <c r="B413" s="5" t="s">
        <v>1153</v>
      </c>
      <c r="C413" s="5" t="s">
        <v>1154</v>
      </c>
      <c r="D413" s="5">
        <v>8.1329254749643398E-5</v>
      </c>
      <c r="E413" s="5">
        <v>5.0998575156724199E-3</v>
      </c>
      <c r="F413" s="6">
        <v>0.32720927213194001</v>
      </c>
      <c r="G413" s="5">
        <f t="shared" si="6"/>
        <v>1.3870917264514919</v>
      </c>
      <c r="H413" s="5">
        <v>8.3038576469349895E-2</v>
      </c>
      <c r="I413" s="5">
        <v>7.9722531808647501</v>
      </c>
      <c r="J413" s="5">
        <v>4.8352805416005E-2</v>
      </c>
      <c r="K413" s="5">
        <v>3.0903705791079E-4</v>
      </c>
      <c r="L413" s="5">
        <v>3.24053679942764E-3</v>
      </c>
      <c r="M413" s="5">
        <v>1.00340707151733E-2</v>
      </c>
      <c r="N413" s="5">
        <v>1.00340707151733E-2</v>
      </c>
    </row>
    <row r="414" spans="1:14" s="5" customFormat="1">
      <c r="A414" s="5" t="s">
        <v>1155</v>
      </c>
      <c r="B414" s="5" t="s">
        <v>1156</v>
      </c>
      <c r="C414" s="5" t="s">
        <v>1157</v>
      </c>
      <c r="D414" s="5">
        <v>8.1613644532697605E-5</v>
      </c>
      <c r="E414" s="5">
        <v>5.1052990472209301E-3</v>
      </c>
      <c r="F414" s="6">
        <v>0.84747897803818695</v>
      </c>
      <c r="G414" s="5">
        <f t="shared" si="6"/>
        <v>2.3337559794588092</v>
      </c>
      <c r="H414" s="5">
        <v>0.21511739553975001</v>
      </c>
      <c r="I414" s="5">
        <v>5.2556999109895397</v>
      </c>
      <c r="J414" s="5">
        <v>0.29396158428114899</v>
      </c>
      <c r="K414" s="5">
        <v>5.4088305695342599E-3</v>
      </c>
      <c r="L414" s="5">
        <v>6.40044102261738E-2</v>
      </c>
      <c r="M414" s="5">
        <v>3.3604971382569702E-2</v>
      </c>
      <c r="N414" s="5">
        <v>6.40044102261738E-2</v>
      </c>
    </row>
    <row r="415" spans="1:14" s="5" customFormat="1">
      <c r="A415" s="5" t="s">
        <v>1158</v>
      </c>
      <c r="B415" s="5" t="s">
        <v>1159</v>
      </c>
      <c r="C415" s="5" t="s">
        <v>1160</v>
      </c>
      <c r="D415" s="5">
        <v>8.2476084455594795E-5</v>
      </c>
      <c r="E415" s="5">
        <v>5.1467865746625402E-3</v>
      </c>
      <c r="F415" s="6">
        <v>0.52496884427235702</v>
      </c>
      <c r="G415" s="5">
        <f t="shared" si="6"/>
        <v>1.6904061817240579</v>
      </c>
      <c r="H415" s="5">
        <v>0.13333934480461901</v>
      </c>
      <c r="I415" s="5">
        <v>6.0944659626829401</v>
      </c>
      <c r="J415" s="5">
        <v>0.101554010056625</v>
      </c>
      <c r="K415" s="5">
        <v>2.2384137167298702E-3</v>
      </c>
      <c r="L415" s="5">
        <v>2.44306575926579E-2</v>
      </c>
      <c r="M415" s="5">
        <v>2.00984500481012E-2</v>
      </c>
      <c r="N415" s="5">
        <v>2.44306575926579E-2</v>
      </c>
    </row>
    <row r="416" spans="1:14" s="5" customFormat="1">
      <c r="A416" s="5" t="s">
        <v>1161</v>
      </c>
      <c r="B416" s="5" t="s">
        <v>1162</v>
      </c>
      <c r="C416" s="5" t="s">
        <v>1163</v>
      </c>
      <c r="D416" s="5">
        <v>8.47411145159908E-5</v>
      </c>
      <c r="E416" s="5">
        <v>5.2753896229412603E-3</v>
      </c>
      <c r="F416" s="6">
        <v>0.64886769531699895</v>
      </c>
      <c r="G416" s="5">
        <f t="shared" si="6"/>
        <v>1.9133730806701328</v>
      </c>
      <c r="H416" s="5">
        <v>0.16508191146527601</v>
      </c>
      <c r="I416" s="5">
        <v>6.9661066066322501</v>
      </c>
      <c r="J416" s="5">
        <v>0.153851706690247</v>
      </c>
      <c r="K416" s="5">
        <v>8.0755082014350604E-4</v>
      </c>
      <c r="L416" s="5">
        <v>4.00705054194005E-2</v>
      </c>
      <c r="M416" s="5">
        <v>1.3053466779121101E-2</v>
      </c>
      <c r="N416" s="5">
        <v>4.00705054194005E-2</v>
      </c>
    </row>
    <row r="417" spans="1:14" s="3" customFormat="1">
      <c r="A417" s="3" t="s">
        <v>1164</v>
      </c>
      <c r="B417" s="3" t="s">
        <v>44</v>
      </c>
      <c r="D417" s="3">
        <v>8.6211975004004296E-5</v>
      </c>
      <c r="E417" s="3">
        <v>5.3540537842030099E-3</v>
      </c>
      <c r="F417" s="4">
        <v>-0.82186886777559198</v>
      </c>
      <c r="G417" s="3">
        <f t="shared" si="6"/>
        <v>2.2747470690341212</v>
      </c>
      <c r="H417" s="3">
        <v>0.20931648721611501</v>
      </c>
      <c r="I417" s="3">
        <v>4.6123587421266699</v>
      </c>
      <c r="J417" s="3">
        <v>0.236723096979432</v>
      </c>
      <c r="K417" s="3">
        <v>1.21103205337088E-2</v>
      </c>
      <c r="L417" s="3">
        <v>2.8259715415254901E-2</v>
      </c>
      <c r="M417" s="3">
        <v>5.3609767197032303E-2</v>
      </c>
      <c r="N417" s="3">
        <v>5.3609767197032303E-2</v>
      </c>
    </row>
    <row r="418" spans="1:14" s="3" customFormat="1">
      <c r="A418" s="3" t="s">
        <v>1165</v>
      </c>
      <c r="B418" s="3" t="s">
        <v>1166</v>
      </c>
      <c r="C418" s="3" t="s">
        <v>1167</v>
      </c>
      <c r="D418" s="3">
        <v>8.72315373078554E-5</v>
      </c>
      <c r="E418" s="3">
        <v>5.4043807346485498E-3</v>
      </c>
      <c r="F418" s="4">
        <v>-0.32179281626497602</v>
      </c>
      <c r="G418" s="3">
        <f t="shared" si="6"/>
        <v>1.3795989158892619</v>
      </c>
      <c r="H418" s="3">
        <v>8.20144541096086E-2</v>
      </c>
      <c r="I418" s="3">
        <v>8.8564784062208908</v>
      </c>
      <c r="J418" s="3">
        <v>3.7362946230332497E-2</v>
      </c>
      <c r="K418" s="3">
        <v>1.87895398784157E-4</v>
      </c>
      <c r="L418" s="3">
        <v>3.2280623006373699E-3</v>
      </c>
      <c r="M418" s="3">
        <v>9.9016606255614807E-3</v>
      </c>
      <c r="N418" s="3">
        <v>9.9016606255614807E-3</v>
      </c>
    </row>
    <row r="419" spans="1:14" s="5" customFormat="1">
      <c r="A419" s="5" t="s">
        <v>1168</v>
      </c>
      <c r="B419" s="5" t="s">
        <v>1169</v>
      </c>
      <c r="C419" s="5" t="s">
        <v>1170</v>
      </c>
      <c r="D419" s="5">
        <v>8.8459947532104998E-5</v>
      </c>
      <c r="E419" s="5">
        <v>5.4673749868228098E-3</v>
      </c>
      <c r="F419" s="6">
        <v>0.475277958079451</v>
      </c>
      <c r="G419" s="5">
        <f t="shared" si="6"/>
        <v>1.6084612201477482</v>
      </c>
      <c r="H419" s="5">
        <v>0.121236880204092</v>
      </c>
      <c r="I419" s="5">
        <v>7.8573127902935198</v>
      </c>
      <c r="J419" s="5">
        <v>8.1911694416276298E-2</v>
      </c>
      <c r="K419" s="5">
        <v>3.40683059103349E-4</v>
      </c>
      <c r="L419" s="5">
        <v>2.1706888623328601E-2</v>
      </c>
      <c r="M419" s="5">
        <v>1.01910905393935E-2</v>
      </c>
      <c r="N419" s="5">
        <v>2.1706888623328601E-2</v>
      </c>
    </row>
    <row r="420" spans="1:14" s="3" customFormat="1">
      <c r="A420" s="3" t="s">
        <v>1171</v>
      </c>
      <c r="B420" s="3" t="s">
        <v>650</v>
      </c>
      <c r="C420" s="3" t="s">
        <v>651</v>
      </c>
      <c r="D420" s="3">
        <v>9.3737085766326103E-5</v>
      </c>
      <c r="E420" s="3">
        <v>5.7797079016062899E-3</v>
      </c>
      <c r="F420" s="4">
        <v>-0.36579075331051503</v>
      </c>
      <c r="G420" s="3">
        <f t="shared" si="6"/>
        <v>1.4416535498588152</v>
      </c>
      <c r="H420" s="3">
        <v>9.3642281724774401E-2</v>
      </c>
      <c r="I420" s="3">
        <v>8.4271014891456293</v>
      </c>
      <c r="J420" s="3">
        <v>4.9654601650908098E-2</v>
      </c>
      <c r="K420" s="3">
        <v>2.3376809821329999E-4</v>
      </c>
      <c r="L420" s="3">
        <v>1.29195472917197E-2</v>
      </c>
      <c r="M420" s="3">
        <v>9.7427695771772106E-3</v>
      </c>
      <c r="N420" s="3">
        <v>1.29195472917197E-2</v>
      </c>
    </row>
    <row r="421" spans="1:14" s="5" customFormat="1">
      <c r="A421" s="5" t="s">
        <v>1172</v>
      </c>
      <c r="B421" s="5" t="s">
        <v>1173</v>
      </c>
      <c r="D421" s="5">
        <v>9.4176865837109205E-5</v>
      </c>
      <c r="E421" s="5">
        <v>5.7929984021469396E-3</v>
      </c>
      <c r="F421" s="6">
        <v>0.92376679864122202</v>
      </c>
      <c r="G421" s="5">
        <f t="shared" si="6"/>
        <v>2.5187602058152483</v>
      </c>
      <c r="H421" s="5">
        <v>0.236552454467303</v>
      </c>
      <c r="I421" s="5">
        <v>4.5071749355583899</v>
      </c>
      <c r="J421" s="5">
        <v>0.33781088000517401</v>
      </c>
      <c r="K421" s="5">
        <v>1.3494461400776101E-2</v>
      </c>
      <c r="L421" s="5">
        <v>7.0441134170982397E-2</v>
      </c>
      <c r="M421" s="5">
        <v>5.8182908915076499E-2</v>
      </c>
      <c r="N421" s="5">
        <v>7.0441134170982397E-2</v>
      </c>
    </row>
    <row r="422" spans="1:14" s="3" customFormat="1">
      <c r="A422" s="3" t="s">
        <v>1174</v>
      </c>
      <c r="B422" s="3" t="s">
        <v>1175</v>
      </c>
      <c r="C422" s="3" t="s">
        <v>1176</v>
      </c>
      <c r="D422" s="3">
        <v>9.4960398612377005E-5</v>
      </c>
      <c r="E422" s="3">
        <v>5.8273204231609503E-3</v>
      </c>
      <c r="F422" s="4">
        <v>-1.31183091063594</v>
      </c>
      <c r="G422" s="3">
        <f t="shared" si="6"/>
        <v>3.7129656008517684</v>
      </c>
      <c r="H422" s="3">
        <v>0.33609797949930398</v>
      </c>
      <c r="I422" s="3">
        <v>3.8046613169004999</v>
      </c>
      <c r="J422" s="3">
        <v>0.69664627968937198</v>
      </c>
      <c r="K422" s="3">
        <v>6.1007616337386598E-2</v>
      </c>
      <c r="L422" s="3">
        <v>9.85112000198788E-2</v>
      </c>
      <c r="M422" s="3">
        <v>0.108435161397885</v>
      </c>
      <c r="N422" s="3">
        <v>0.108435161397885</v>
      </c>
    </row>
    <row r="423" spans="1:14" s="5" customFormat="1">
      <c r="A423" s="5" t="s">
        <v>1177</v>
      </c>
      <c r="B423" s="5" t="s">
        <v>1178</v>
      </c>
      <c r="C423" s="5" t="s">
        <v>1179</v>
      </c>
      <c r="D423" s="5">
        <v>9.8274319581637996E-5</v>
      </c>
      <c r="E423" s="5">
        <v>6.0163911051934003E-3</v>
      </c>
      <c r="F423" s="6">
        <v>0.481656648465843</v>
      </c>
      <c r="G423" s="5">
        <f t="shared" si="6"/>
        <v>1.6187538882423838</v>
      </c>
      <c r="H423" s="5">
        <v>0.123666165326932</v>
      </c>
      <c r="I423" s="5">
        <v>7.1109715688477904</v>
      </c>
      <c r="J423" s="5">
        <v>0.36106708952026301</v>
      </c>
      <c r="K423" s="5">
        <v>1.03706735544639E-3</v>
      </c>
      <c r="L423" s="5">
        <v>2.19029133145556E-2</v>
      </c>
      <c r="M423" s="5">
        <v>1.2344664162938401E-2</v>
      </c>
      <c r="N423" s="5">
        <v>2.19029133145556E-2</v>
      </c>
    </row>
    <row r="424" spans="1:14" s="3" customFormat="1">
      <c r="A424" s="3" t="s">
        <v>1180</v>
      </c>
      <c r="B424" s="3" t="s">
        <v>1181</v>
      </c>
      <c r="C424" s="3" t="s">
        <v>1182</v>
      </c>
      <c r="D424" s="3">
        <v>9.9390192699902498E-5</v>
      </c>
      <c r="E424" s="3">
        <v>6.0703206345200499E-3</v>
      </c>
      <c r="F424" s="4">
        <v>-0.59063139662476205</v>
      </c>
      <c r="G424" s="3">
        <f t="shared" si="6"/>
        <v>1.8051278072606847</v>
      </c>
      <c r="H424" s="3">
        <v>0.151752286360435</v>
      </c>
      <c r="I424" s="3">
        <v>8.7814472898961604</v>
      </c>
      <c r="J424" s="3">
        <v>0.12669807599616001</v>
      </c>
      <c r="K424" s="3">
        <v>1.9324371583941401E-4</v>
      </c>
      <c r="L424" s="3">
        <v>3.4349890907589699E-2</v>
      </c>
      <c r="M424" s="3">
        <v>9.8434005639663497E-3</v>
      </c>
      <c r="N424" s="3">
        <v>3.4349890907589699E-2</v>
      </c>
    </row>
    <row r="425" spans="1:14" s="5" customFormat="1">
      <c r="A425" s="5" t="s">
        <v>1183</v>
      </c>
      <c r="B425" s="5" t="s">
        <v>1184</v>
      </c>
      <c r="C425" s="5" t="s">
        <v>1185</v>
      </c>
      <c r="D425" s="5">
        <v>1.0223833461323901E-4</v>
      </c>
      <c r="E425" s="5">
        <v>6.2148879405483099E-3</v>
      </c>
      <c r="F425" s="6">
        <v>0.37143763781823602</v>
      </c>
      <c r="G425" s="5">
        <f t="shared" si="6"/>
        <v>1.4498174295040951</v>
      </c>
      <c r="H425" s="5">
        <v>9.5602792380939799E-2</v>
      </c>
      <c r="I425" s="5">
        <v>7.0261967587301903</v>
      </c>
      <c r="J425" s="5">
        <v>6.8493146175537395E-2</v>
      </c>
      <c r="K425" s="5">
        <v>9.6366935252929201E-4</v>
      </c>
      <c r="L425" s="5">
        <v>5.0904935282821799E-3</v>
      </c>
      <c r="M425" s="5">
        <v>1.2746171514020301E-2</v>
      </c>
      <c r="N425" s="5">
        <v>1.2746171514020301E-2</v>
      </c>
    </row>
    <row r="426" spans="1:14" s="5" customFormat="1">
      <c r="A426" s="5" t="s">
        <v>1186</v>
      </c>
      <c r="B426" s="5" t="s">
        <v>1187</v>
      </c>
      <c r="C426" s="5" t="s">
        <v>1188</v>
      </c>
      <c r="D426" s="5">
        <v>1.02092974316362E-4</v>
      </c>
      <c r="E426" s="5">
        <v>6.2148879405483099E-3</v>
      </c>
      <c r="F426" s="6">
        <v>0.33805641550690502</v>
      </c>
      <c r="G426" s="5">
        <f t="shared" si="6"/>
        <v>1.4022196081039171</v>
      </c>
      <c r="H426" s="5">
        <v>8.7003198163397896E-2</v>
      </c>
      <c r="I426" s="5">
        <v>7.7205148136861101</v>
      </c>
      <c r="J426" s="5">
        <v>4.14248018593837E-2</v>
      </c>
      <c r="K426" s="5">
        <v>4.7446506098346701E-4</v>
      </c>
      <c r="L426" s="5">
        <v>1.0879869675005699E-2</v>
      </c>
      <c r="M426" s="5">
        <v>1.0429479187569301E-2</v>
      </c>
      <c r="N426" s="5">
        <v>1.0879869675005699E-2</v>
      </c>
    </row>
    <row r="427" spans="1:14" s="3" customFormat="1">
      <c r="A427" s="3" t="s">
        <v>1189</v>
      </c>
      <c r="B427" s="3" t="s">
        <v>1190</v>
      </c>
      <c r="C427" s="3" t="s">
        <v>1191</v>
      </c>
      <c r="D427" s="3">
        <v>1.04674077124461E-4</v>
      </c>
      <c r="E427" s="3">
        <v>6.3480159213860302E-3</v>
      </c>
      <c r="F427" s="4">
        <v>-0.44989232687945302</v>
      </c>
      <c r="G427" s="3">
        <f t="shared" si="6"/>
        <v>1.5681433295139533</v>
      </c>
      <c r="H427" s="3">
        <v>0.115966760679427</v>
      </c>
      <c r="I427" s="3">
        <v>8.4373595890361592</v>
      </c>
      <c r="J427" s="3">
        <v>7.5798497560738295E-2</v>
      </c>
      <c r="K427" s="3">
        <v>2.2956599888779999E-4</v>
      </c>
      <c r="L427" s="3">
        <v>1.9942868374831401E-2</v>
      </c>
      <c r="M427" s="3">
        <v>9.7416902769823493E-3</v>
      </c>
      <c r="N427" s="3">
        <v>1.9942868374831401E-2</v>
      </c>
    </row>
    <row r="428" spans="1:14" s="3" customFormat="1">
      <c r="A428" s="3" t="s">
        <v>1192</v>
      </c>
      <c r="B428" s="3" t="s">
        <v>1193</v>
      </c>
      <c r="C428" s="3" t="s">
        <v>1194</v>
      </c>
      <c r="D428" s="3">
        <v>1.07192831343578E-4</v>
      </c>
      <c r="E428" s="3">
        <v>6.48554285190007E-3</v>
      </c>
      <c r="F428" s="4">
        <v>-0.34516138922494599</v>
      </c>
      <c r="G428" s="3">
        <f t="shared" si="6"/>
        <v>1.4122178180161</v>
      </c>
      <c r="H428" s="3">
        <v>8.91036677309789E-2</v>
      </c>
      <c r="I428" s="3">
        <v>8.0960812802990301</v>
      </c>
      <c r="J428" s="3">
        <v>4.8308998561400598E-2</v>
      </c>
      <c r="K428" s="3">
        <v>4.0561989431668599E-4</v>
      </c>
      <c r="L428" s="3">
        <v>1.1503575510352301E-2</v>
      </c>
      <c r="M428" s="3">
        <v>9.9054966568778904E-3</v>
      </c>
      <c r="N428" s="3">
        <v>1.1503575510352301E-2</v>
      </c>
    </row>
    <row r="429" spans="1:14" s="5" customFormat="1">
      <c r="A429" s="5" t="s">
        <v>1195</v>
      </c>
      <c r="B429" s="5" t="s">
        <v>1196</v>
      </c>
      <c r="C429" s="5" t="s">
        <v>1197</v>
      </c>
      <c r="D429" s="5">
        <v>1.0858005334804899E-4</v>
      </c>
      <c r="E429" s="5">
        <v>6.5541254164646198E-3</v>
      </c>
      <c r="F429" s="6">
        <v>0.35512530519137098</v>
      </c>
      <c r="G429" s="5">
        <f t="shared" si="6"/>
        <v>1.426359373318272</v>
      </c>
      <c r="H429" s="5">
        <v>9.1750071634232794E-2</v>
      </c>
      <c r="I429" s="5">
        <v>8.0532695890165797</v>
      </c>
      <c r="J429" s="5">
        <v>8.1548598834388794E-2</v>
      </c>
      <c r="K429" s="5">
        <v>3.3811591437847501E-4</v>
      </c>
      <c r="L429" s="5">
        <v>1.22889975529518E-2</v>
      </c>
      <c r="M429" s="5">
        <v>9.9453902294903192E-3</v>
      </c>
      <c r="N429" s="5">
        <v>1.22889975529518E-2</v>
      </c>
    </row>
    <row r="430" spans="1:14" s="5" customFormat="1">
      <c r="A430" s="5" t="s">
        <v>1198</v>
      </c>
      <c r="B430" s="5" t="s">
        <v>1199</v>
      </c>
      <c r="C430" s="5" t="s">
        <v>1200</v>
      </c>
      <c r="D430" s="5">
        <v>1.10019509900526E-4</v>
      </c>
      <c r="E430" s="5">
        <v>6.6255338887647999E-3</v>
      </c>
      <c r="F430" s="6">
        <v>0.36103111255412201</v>
      </c>
      <c r="G430" s="5">
        <f t="shared" si="6"/>
        <v>1.4348081007288109</v>
      </c>
      <c r="H430" s="5">
        <v>9.3353352406450096E-2</v>
      </c>
      <c r="I430" s="5">
        <v>7.1479787098829402</v>
      </c>
      <c r="J430" s="5">
        <v>5.76042831630523E-2</v>
      </c>
      <c r="K430" s="5">
        <v>8.9143225772940905E-4</v>
      </c>
      <c r="L430" s="5">
        <v>6.5366833483476898E-3</v>
      </c>
      <c r="M430" s="5">
        <v>1.2180840350554899E-2</v>
      </c>
      <c r="N430" s="5">
        <v>1.2180840350554899E-2</v>
      </c>
    </row>
    <row r="431" spans="1:14" s="3" customFormat="1">
      <c r="A431" s="3" t="s">
        <v>1201</v>
      </c>
      <c r="B431" s="3" t="s">
        <v>1202</v>
      </c>
      <c r="C431" s="3" t="s">
        <v>1203</v>
      </c>
      <c r="D431" s="3">
        <v>1.1236574142438901E-4</v>
      </c>
      <c r="E431" s="3">
        <v>6.7444112571210602E-3</v>
      </c>
      <c r="F431" s="4">
        <v>-0.52373458934652695</v>
      </c>
      <c r="G431" s="3">
        <f t="shared" si="6"/>
        <v>1.6883210766079431</v>
      </c>
      <c r="H431" s="3">
        <v>0.135604884016093</v>
      </c>
      <c r="I431" s="3">
        <v>5.8070038987476202</v>
      </c>
      <c r="J431" s="3">
        <v>9.1628676808237594E-2</v>
      </c>
      <c r="K431" s="3">
        <v>3.6932136727014799E-3</v>
      </c>
      <c r="L431" s="3">
        <v>1.13071219491309E-2</v>
      </c>
      <c r="M431" s="3">
        <v>2.38898131808255E-2</v>
      </c>
      <c r="N431" s="3">
        <v>2.38898131808255E-2</v>
      </c>
    </row>
    <row r="432" spans="1:14" s="5" customFormat="1">
      <c r="A432" s="5" t="s">
        <v>1204</v>
      </c>
      <c r="B432" s="5" t="s">
        <v>1205</v>
      </c>
      <c r="C432" s="5" t="s">
        <v>1206</v>
      </c>
      <c r="D432" s="5">
        <v>1.1251562809441401E-4</v>
      </c>
      <c r="E432" s="5">
        <v>6.7444112571210602E-3</v>
      </c>
      <c r="F432" s="6">
        <v>0.38985691727587601</v>
      </c>
      <c r="G432" s="5">
        <f t="shared" si="6"/>
        <v>1.4767694785653211</v>
      </c>
      <c r="H432" s="5">
        <v>0.10094990887774601</v>
      </c>
      <c r="I432" s="5">
        <v>7.0075918129768402</v>
      </c>
      <c r="J432" s="5">
        <v>0.104324820606154</v>
      </c>
      <c r="K432" s="5">
        <v>8.1709047251205902E-4</v>
      </c>
      <c r="L432" s="5">
        <v>1.4469235681125899E-2</v>
      </c>
      <c r="M432" s="5">
        <v>1.28392721832745E-2</v>
      </c>
      <c r="N432" s="5">
        <v>1.4469235681125899E-2</v>
      </c>
    </row>
    <row r="433" spans="1:14" s="3" customFormat="1">
      <c r="A433" s="3" t="s">
        <v>1207</v>
      </c>
      <c r="B433" s="3" t="s">
        <v>44</v>
      </c>
      <c r="D433" s="3">
        <v>1.1386445461219401E-4</v>
      </c>
      <c r="E433" s="3">
        <v>6.8094633909861896E-3</v>
      </c>
      <c r="F433" s="4">
        <v>-0.84410836210441897</v>
      </c>
      <c r="G433" s="3">
        <f t="shared" si="6"/>
        <v>2.3259030264480076</v>
      </c>
      <c r="H433" s="3">
        <v>0.218739113646025</v>
      </c>
      <c r="I433" s="3">
        <v>5.4884387423138099</v>
      </c>
      <c r="J433" s="3">
        <v>0.279580241151556</v>
      </c>
      <c r="K433" s="3">
        <v>7.7230189986747999E-3</v>
      </c>
      <c r="L433" s="3">
        <v>6.4047180759297898E-2</v>
      </c>
      <c r="M433" s="3">
        <v>2.9071250916490401E-2</v>
      </c>
      <c r="N433" s="3">
        <v>6.4047180759297898E-2</v>
      </c>
    </row>
    <row r="434" spans="1:14" s="5" customFormat="1">
      <c r="A434" s="5" t="s">
        <v>1208</v>
      </c>
      <c r="B434" s="5" t="s">
        <v>1209</v>
      </c>
      <c r="C434" s="5" t="s">
        <v>1210</v>
      </c>
      <c r="D434" s="5">
        <v>1.14808386504998E-4</v>
      </c>
      <c r="E434" s="5">
        <v>6.8500569638721004E-3</v>
      </c>
      <c r="F434" s="6">
        <v>0.574449715090392</v>
      </c>
      <c r="G434" s="5">
        <f t="shared" si="6"/>
        <v>1.7761528678228669</v>
      </c>
      <c r="H434" s="5">
        <v>0.14893866958010299</v>
      </c>
      <c r="I434" s="5">
        <v>7.3950442666077203</v>
      </c>
      <c r="J434" s="5">
        <v>0.12043047365600699</v>
      </c>
      <c r="K434" s="5">
        <v>6.8178082794384499E-4</v>
      </c>
      <c r="L434" s="5">
        <v>3.2592310116492697E-2</v>
      </c>
      <c r="M434" s="5">
        <v>1.1256609396178299E-2</v>
      </c>
      <c r="N434" s="5">
        <v>3.2592310116492697E-2</v>
      </c>
    </row>
    <row r="435" spans="1:14" s="3" customFormat="1">
      <c r="A435" s="3" t="s">
        <v>1211</v>
      </c>
      <c r="B435" s="3" t="s">
        <v>1212</v>
      </c>
      <c r="C435" s="3" t="s">
        <v>1213</v>
      </c>
      <c r="D435" s="3">
        <v>1.1616573444472101E-4</v>
      </c>
      <c r="E435" s="3">
        <v>6.9150731552520203E-3</v>
      </c>
      <c r="F435" s="4">
        <v>-0.48044108227392102</v>
      </c>
      <c r="G435" s="3">
        <f t="shared" si="6"/>
        <v>1.6167873811946785</v>
      </c>
      <c r="H435" s="3">
        <v>0.12465779508851101</v>
      </c>
      <c r="I435" s="3">
        <v>7.7224782431581103</v>
      </c>
      <c r="J435" s="3">
        <v>8.69426418938226E-2</v>
      </c>
      <c r="K435" s="3">
        <v>6.6762171658024097E-4</v>
      </c>
      <c r="L435" s="3">
        <v>2.2641727097913698E-2</v>
      </c>
      <c r="M435" s="3">
        <v>1.04256376132013E-2</v>
      </c>
      <c r="N435" s="3">
        <v>2.2641727097913698E-2</v>
      </c>
    </row>
    <row r="436" spans="1:14" s="5" customFormat="1">
      <c r="A436" s="5" t="s">
        <v>1214</v>
      </c>
      <c r="B436" s="5" t="s">
        <v>1215</v>
      </c>
      <c r="C436" s="5" t="s">
        <v>1216</v>
      </c>
      <c r="D436" s="5">
        <v>1.17005566593807E-4</v>
      </c>
      <c r="E436" s="5">
        <v>6.93683437043936E-3</v>
      </c>
      <c r="F436" s="6">
        <v>0.348642701027012</v>
      </c>
      <c r="G436" s="5">
        <f t="shared" si="6"/>
        <v>1.4171427562218029</v>
      </c>
      <c r="H436" s="5">
        <v>9.0502087412485596E-2</v>
      </c>
      <c r="I436" s="5">
        <v>7.9172980500867904</v>
      </c>
      <c r="J436" s="5">
        <v>4.3889760016519903E-2</v>
      </c>
      <c r="K436" s="5">
        <v>3.8644952160723801E-4</v>
      </c>
      <c r="L436" s="5">
        <v>1.1899492217418499E-2</v>
      </c>
      <c r="M436" s="5">
        <v>1.0104437250077E-2</v>
      </c>
      <c r="N436" s="5">
        <v>1.1899492217418499E-2</v>
      </c>
    </row>
    <row r="437" spans="1:14" s="5" customFormat="1">
      <c r="A437" s="5" t="s">
        <v>1217</v>
      </c>
      <c r="B437" s="5" t="s">
        <v>1218</v>
      </c>
      <c r="C437" s="5" t="s">
        <v>1219</v>
      </c>
      <c r="D437" s="5">
        <v>1.17419794902981E-4</v>
      </c>
      <c r="E437" s="5">
        <v>6.93683437043936E-3</v>
      </c>
      <c r="F437" s="6">
        <v>0.64517501293243096</v>
      </c>
      <c r="G437" s="5">
        <f t="shared" si="6"/>
        <v>1.906320630842534</v>
      </c>
      <c r="H437" s="5">
        <v>0.167514770923333</v>
      </c>
      <c r="I437" s="5">
        <v>7.1532977860016098</v>
      </c>
      <c r="J437" s="5">
        <v>0.15341128241473501</v>
      </c>
      <c r="K437" s="5">
        <v>6.2556003376676396E-4</v>
      </c>
      <c r="L437" s="5">
        <v>4.1466237682478202E-2</v>
      </c>
      <c r="M437" s="5">
        <v>1.2157855600424001E-2</v>
      </c>
      <c r="N437" s="5">
        <v>4.1466237682478202E-2</v>
      </c>
    </row>
    <row r="438" spans="1:14" s="5" customFormat="1">
      <c r="A438" s="5" t="s">
        <v>1220</v>
      </c>
      <c r="B438" s="5" t="s">
        <v>1221</v>
      </c>
      <c r="C438" s="5" t="s">
        <v>1222</v>
      </c>
      <c r="D438" s="5">
        <v>1.17605320466516E-4</v>
      </c>
      <c r="E438" s="5">
        <v>6.93683437043936E-3</v>
      </c>
      <c r="F438" s="6">
        <v>0.48458062139795399</v>
      </c>
      <c r="G438" s="5">
        <f t="shared" si="6"/>
        <v>1.6234940074082385</v>
      </c>
      <c r="H438" s="5">
        <v>0.12583029183664299</v>
      </c>
      <c r="I438" s="5">
        <v>6.2729223950035804</v>
      </c>
      <c r="J438" s="5">
        <v>9.7017050821664494E-2</v>
      </c>
      <c r="K438" s="5">
        <v>1.88962115273129E-3</v>
      </c>
      <c r="L438" s="5">
        <v>2.1860272362811E-2</v>
      </c>
      <c r="M438" s="5">
        <v>1.81830773684519E-2</v>
      </c>
      <c r="N438" s="5">
        <v>2.1860272362811E-2</v>
      </c>
    </row>
    <row r="439" spans="1:14" s="3" customFormat="1">
      <c r="A439" s="3" t="s">
        <v>1223</v>
      </c>
      <c r="B439" s="3" t="s">
        <v>44</v>
      </c>
      <c r="D439" s="3">
        <v>1.1740078998945599E-4</v>
      </c>
      <c r="E439" s="3">
        <v>6.93683437043936E-3</v>
      </c>
      <c r="F439" s="4">
        <v>-0.71390960087401201</v>
      </c>
      <c r="G439" s="3">
        <f t="shared" si="6"/>
        <v>2.0419589176838673</v>
      </c>
      <c r="H439" s="3">
        <v>0.18535927499971799</v>
      </c>
      <c r="I439" s="3">
        <v>5.9320507050340803</v>
      </c>
      <c r="J439" s="3">
        <v>0.207745789359914</v>
      </c>
      <c r="K439" s="3">
        <v>3.87413919517254E-3</v>
      </c>
      <c r="L439" s="3">
        <v>4.7662952047459101E-2</v>
      </c>
      <c r="M439" s="3">
        <v>2.2122561809130002E-2</v>
      </c>
      <c r="N439" s="3">
        <v>4.7662952047459101E-2</v>
      </c>
    </row>
    <row r="440" spans="1:14" s="5" customFormat="1">
      <c r="A440" s="5" t="s">
        <v>1224</v>
      </c>
      <c r="B440" s="5" t="s">
        <v>44</v>
      </c>
      <c r="D440" s="5">
        <v>1.17879927741894E-4</v>
      </c>
      <c r="E440" s="5">
        <v>6.9371934697308102E-3</v>
      </c>
      <c r="F440" s="6">
        <v>1.0963217083903201</v>
      </c>
      <c r="G440" s="5">
        <f t="shared" si="6"/>
        <v>2.993136123298024</v>
      </c>
      <c r="H440" s="5">
        <v>0.284722368920101</v>
      </c>
      <c r="I440" s="5">
        <v>3.8924836733813599</v>
      </c>
      <c r="J440" s="5">
        <v>0.42464879556877999</v>
      </c>
      <c r="K440" s="5">
        <v>2.2397202899691299E-2</v>
      </c>
      <c r="L440" s="5">
        <v>5.9598456809832903E-2</v>
      </c>
      <c r="M440" s="5">
        <v>9.9203038145519798E-2</v>
      </c>
      <c r="N440" s="5">
        <v>9.9203038145519798E-2</v>
      </c>
    </row>
    <row r="441" spans="1:14" s="3" customFormat="1">
      <c r="A441" s="3" t="s">
        <v>1225</v>
      </c>
      <c r="B441" s="3" t="s">
        <v>44</v>
      </c>
      <c r="D441" s="3">
        <v>1.19711327325413E-4</v>
      </c>
      <c r="E441" s="3">
        <v>7.0289594123910098E-3</v>
      </c>
      <c r="F441" s="4">
        <v>-0.87693496509545499</v>
      </c>
      <c r="G441" s="3">
        <f t="shared" si="6"/>
        <v>2.4035215276295951</v>
      </c>
      <c r="H441" s="3">
        <v>0.227969738324971</v>
      </c>
      <c r="I441" s="3">
        <v>4.6427660676029499</v>
      </c>
      <c r="J441" s="3">
        <v>0.27799932106720499</v>
      </c>
      <c r="K441" s="3">
        <v>1.3024363546643301E-2</v>
      </c>
      <c r="L441" s="3">
        <v>6.4930938841290003E-2</v>
      </c>
      <c r="M441" s="3">
        <v>5.2362479036511402E-2</v>
      </c>
      <c r="N441" s="3">
        <v>6.4930938841290003E-2</v>
      </c>
    </row>
    <row r="442" spans="1:14" s="5" customFormat="1">
      <c r="A442" s="5" t="s">
        <v>1226</v>
      </c>
      <c r="B442" s="5" t="s">
        <v>1227</v>
      </c>
      <c r="C442" s="5" t="s">
        <v>1228</v>
      </c>
      <c r="D442" s="5">
        <v>1.25461435223713E-4</v>
      </c>
      <c r="E442" s="5">
        <v>7.3498779569265999E-3</v>
      </c>
      <c r="F442" s="6">
        <v>0.49768703322331198</v>
      </c>
      <c r="G442" s="5">
        <f t="shared" si="6"/>
        <v>1.6449122399558953</v>
      </c>
      <c r="H442" s="5">
        <v>0.12976816042251901</v>
      </c>
      <c r="I442" s="5">
        <v>5.9160159799888401</v>
      </c>
      <c r="J442" s="5">
        <v>0.10827139236598</v>
      </c>
      <c r="K442" s="5">
        <v>2.92117747992997E-3</v>
      </c>
      <c r="L442" s="5">
        <v>1.3455023501163199E-2</v>
      </c>
      <c r="M442" s="5">
        <v>2.2338485709237001E-2</v>
      </c>
      <c r="N442" s="5">
        <v>2.2338485709237001E-2</v>
      </c>
    </row>
    <row r="443" spans="1:14" s="5" customFormat="1">
      <c r="A443" s="5" t="s">
        <v>1229</v>
      </c>
      <c r="B443" s="5" t="s">
        <v>216</v>
      </c>
      <c r="C443" s="5" t="s">
        <v>217</v>
      </c>
      <c r="D443" s="5">
        <v>1.26720590631645E-4</v>
      </c>
      <c r="E443" s="5">
        <v>7.39984336396047E-3</v>
      </c>
      <c r="F443" s="6">
        <v>0.67369090847631996</v>
      </c>
      <c r="G443" s="5">
        <f t="shared" si="6"/>
        <v>1.9614635592165617</v>
      </c>
      <c r="H443" s="5">
        <v>0.17577236928403001</v>
      </c>
      <c r="I443" s="5">
        <v>5.1280584014862098</v>
      </c>
      <c r="J443" s="5">
        <v>0.27223782761482701</v>
      </c>
      <c r="K443" s="5">
        <v>6.5017406813270302E-3</v>
      </c>
      <c r="L443" s="5">
        <v>3.9842148024255099E-2</v>
      </c>
      <c r="M443" s="5">
        <v>3.6533539142469901E-2</v>
      </c>
      <c r="N443" s="5">
        <v>3.9842148024255099E-2</v>
      </c>
    </row>
    <row r="444" spans="1:14" s="5" customFormat="1">
      <c r="A444" s="5" t="s">
        <v>1230</v>
      </c>
      <c r="B444" s="5" t="s">
        <v>44</v>
      </c>
      <c r="D444" s="5">
        <v>1.2688719219022601E-4</v>
      </c>
      <c r="E444" s="5">
        <v>7.39984336396047E-3</v>
      </c>
      <c r="F444" s="6">
        <v>0.32093268237540301</v>
      </c>
      <c r="G444" s="5">
        <f t="shared" si="6"/>
        <v>1.3784127862959454</v>
      </c>
      <c r="H444" s="5">
        <v>8.3741450648633406E-2</v>
      </c>
      <c r="I444" s="5">
        <v>7.9218974176108903</v>
      </c>
      <c r="J444" s="5">
        <v>7.0197199834846402E-2</v>
      </c>
      <c r="K444" s="5">
        <v>4.2072366939381503E-4</v>
      </c>
      <c r="L444" s="5">
        <v>4.8690856624694799E-3</v>
      </c>
      <c r="M444" s="5">
        <v>1.0098222165712401E-2</v>
      </c>
      <c r="N444" s="5">
        <v>1.0098222165712401E-2</v>
      </c>
    </row>
    <row r="445" spans="1:14" s="5" customFormat="1">
      <c r="A445" s="5" t="s">
        <v>1231</v>
      </c>
      <c r="B445" s="5" t="s">
        <v>44</v>
      </c>
      <c r="D445" s="5">
        <v>1.27384213894392E-4</v>
      </c>
      <c r="E445" s="5">
        <v>7.4120972206343002E-3</v>
      </c>
      <c r="F445" s="6">
        <v>1.1583565585243301</v>
      </c>
      <c r="G445" s="5">
        <f t="shared" si="6"/>
        <v>3.1846951129518755</v>
      </c>
      <c r="H445" s="5">
        <v>0.30232758504193102</v>
      </c>
      <c r="I445" s="5">
        <v>6.1353231950103</v>
      </c>
      <c r="J445" s="5">
        <v>0.513178084766718</v>
      </c>
      <c r="K445" s="5">
        <v>2.3075102791591702E-3</v>
      </c>
      <c r="L445" s="5">
        <v>0.13479544273676999</v>
      </c>
      <c r="M445" s="5">
        <v>1.9633073470076701E-2</v>
      </c>
      <c r="N445" s="5">
        <v>0.13479544273676999</v>
      </c>
    </row>
    <row r="446" spans="1:14" s="3" customFormat="1">
      <c r="A446" s="3" t="s">
        <v>1232</v>
      </c>
      <c r="B446" s="3" t="s">
        <v>1233</v>
      </c>
      <c r="C446" s="3" t="s">
        <v>1234</v>
      </c>
      <c r="D446" s="3">
        <v>1.2918333237306801E-4</v>
      </c>
      <c r="E446" s="3">
        <v>7.4998907682207096E-3</v>
      </c>
      <c r="F446" s="4">
        <v>-0.49023029825154002</v>
      </c>
      <c r="G446" s="3">
        <f t="shared" si="6"/>
        <v>1.6326921828169283</v>
      </c>
      <c r="H446" s="3">
        <v>0.128063995424095</v>
      </c>
      <c r="I446" s="3">
        <v>5.98539152270643</v>
      </c>
      <c r="J446" s="3">
        <v>0.108474480252796</v>
      </c>
      <c r="K446" s="3">
        <v>3.1748350268847301E-3</v>
      </c>
      <c r="L446" s="3">
        <v>1.0901884089494201E-2</v>
      </c>
      <c r="M446" s="3">
        <v>2.1425745359089102E-2</v>
      </c>
      <c r="N446" s="3">
        <v>2.1425745359089102E-2</v>
      </c>
    </row>
    <row r="447" spans="1:14" s="5" customFormat="1">
      <c r="A447" s="5" t="s">
        <v>1235</v>
      </c>
      <c r="B447" s="5" t="s">
        <v>1236</v>
      </c>
      <c r="C447" s="5" t="s">
        <v>1237</v>
      </c>
      <c r="D447" s="5">
        <v>1.2978601986074199E-4</v>
      </c>
      <c r="E447" s="5">
        <v>7.5179861504535098E-3</v>
      </c>
      <c r="F447" s="6">
        <v>0.421617143633991</v>
      </c>
      <c r="G447" s="5">
        <f t="shared" si="6"/>
        <v>1.5244247772142341</v>
      </c>
      <c r="H447" s="5">
        <v>0.110173006281116</v>
      </c>
      <c r="I447" s="5">
        <v>6.7229254068243698</v>
      </c>
      <c r="J447" s="5">
        <v>6.4453313157588996E-2</v>
      </c>
      <c r="K447" s="5">
        <v>1.08549673677457E-3</v>
      </c>
      <c r="L447" s="5">
        <v>1.7121640232753799E-2</v>
      </c>
      <c r="M447" s="5">
        <v>1.4501153840010699E-2</v>
      </c>
      <c r="N447" s="5">
        <v>1.7121640232753799E-2</v>
      </c>
    </row>
    <row r="448" spans="1:14" s="5" customFormat="1">
      <c r="A448" s="5" t="s">
        <v>1238</v>
      </c>
      <c r="B448" s="5" t="s">
        <v>1239</v>
      </c>
      <c r="C448" s="5" t="s">
        <v>1240</v>
      </c>
      <c r="D448" s="5">
        <v>1.33146059731736E-4</v>
      </c>
      <c r="E448" s="5">
        <v>7.6953656670456201E-3</v>
      </c>
      <c r="F448" s="6">
        <v>0.47209498288623603</v>
      </c>
      <c r="G448" s="5">
        <f t="shared" si="6"/>
        <v>1.6033496672733374</v>
      </c>
      <c r="H448" s="5">
        <v>0.123566782929125</v>
      </c>
      <c r="I448" s="5">
        <v>7.1447948965261503</v>
      </c>
      <c r="J448" s="5">
        <v>8.3261356243523904E-2</v>
      </c>
      <c r="K448" s="5">
        <v>9.7388012758610595E-4</v>
      </c>
      <c r="L448" s="5">
        <v>2.19292446375941E-2</v>
      </c>
      <c r="M448" s="5">
        <v>1.21946654655005E-2</v>
      </c>
      <c r="N448" s="5">
        <v>2.19292446375941E-2</v>
      </c>
    </row>
    <row r="449" spans="1:14" s="3" customFormat="1">
      <c r="A449" s="3" t="s">
        <v>1241</v>
      </c>
      <c r="B449" s="3" t="s">
        <v>1242</v>
      </c>
      <c r="C449" s="3" t="s">
        <v>1243</v>
      </c>
      <c r="D449" s="3">
        <v>1.3368951035522001E-4</v>
      </c>
      <c r="E449" s="3">
        <v>7.7095279018462503E-3</v>
      </c>
      <c r="F449" s="4">
        <v>-0.31421098775748002</v>
      </c>
      <c r="G449" s="3">
        <f t="shared" si="6"/>
        <v>1.3691785859939041</v>
      </c>
      <c r="H449" s="3">
        <v>8.2263643677011306E-2</v>
      </c>
      <c r="I449" s="3">
        <v>8.9406043368650003</v>
      </c>
      <c r="J449" s="3">
        <v>3.8593528771856803E-2</v>
      </c>
      <c r="K449" s="3">
        <v>1.6818638298393899E-4</v>
      </c>
      <c r="L449" s="3">
        <v>2.1490032841712499E-3</v>
      </c>
      <c r="M449" s="3">
        <v>9.9827742235434908E-3</v>
      </c>
      <c r="N449" s="3">
        <v>9.9827742235434908E-3</v>
      </c>
    </row>
    <row r="450" spans="1:14" s="5" customFormat="1">
      <c r="A450" s="5" t="s">
        <v>1244</v>
      </c>
      <c r="B450" s="5" t="s">
        <v>1245</v>
      </c>
      <c r="C450" s="5" t="s">
        <v>1246</v>
      </c>
      <c r="D450" s="5">
        <v>1.35388840672491E-4</v>
      </c>
      <c r="E450" s="5">
        <v>7.7901351865786398E-3</v>
      </c>
      <c r="F450" s="6">
        <v>0.57133089905411405</v>
      </c>
      <c r="G450" s="5">
        <f t="shared" ref="G450:G513" si="7">EXP(ABS(F450))</f>
        <v>1.7706220031337954</v>
      </c>
      <c r="H450" s="5">
        <v>0.14970242303738601</v>
      </c>
      <c r="I450" s="5">
        <v>6.9143629322794098</v>
      </c>
      <c r="J450" s="5">
        <v>0.12031556615275001</v>
      </c>
      <c r="K450" s="5">
        <v>1.0275738094151299E-3</v>
      </c>
      <c r="L450" s="5">
        <v>3.2588649385481797E-2</v>
      </c>
      <c r="M450" s="5">
        <v>1.33336154591312E-2</v>
      </c>
      <c r="N450" s="5">
        <v>3.2588649385481797E-2</v>
      </c>
    </row>
    <row r="451" spans="1:14" s="5" customFormat="1">
      <c r="A451" s="5" t="s">
        <v>1247</v>
      </c>
      <c r="B451" s="5" t="s">
        <v>1248</v>
      </c>
      <c r="C451" s="5" t="s">
        <v>1249</v>
      </c>
      <c r="D451" s="5">
        <v>1.3616802163176101E-4</v>
      </c>
      <c r="E451" s="5">
        <v>7.8002235894823399E-3</v>
      </c>
      <c r="F451" s="6">
        <v>0.38148801306814201</v>
      </c>
      <c r="G451" s="5">
        <f t="shared" si="7"/>
        <v>1.4644621076986768</v>
      </c>
      <c r="H451" s="5">
        <v>9.9996149162571699E-2</v>
      </c>
      <c r="I451" s="5">
        <v>6.8178709114060299</v>
      </c>
      <c r="J451" s="5">
        <v>8.6588040634048694E-2</v>
      </c>
      <c r="K451" s="5">
        <v>1.10314707150001E-3</v>
      </c>
      <c r="L451" s="5">
        <v>4.8327157247027601E-3</v>
      </c>
      <c r="M451" s="5">
        <v>1.3895697699514899E-2</v>
      </c>
      <c r="N451" s="5">
        <v>1.3895697699514899E-2</v>
      </c>
    </row>
    <row r="452" spans="1:14" s="3" customFormat="1">
      <c r="A452" s="3" t="s">
        <v>1250</v>
      </c>
      <c r="B452" s="3" t="s">
        <v>1251</v>
      </c>
      <c r="C452" s="3" t="s">
        <v>1252</v>
      </c>
      <c r="D452" s="3">
        <v>1.36062887449768E-4</v>
      </c>
      <c r="E452" s="3">
        <v>7.8002235894823399E-3</v>
      </c>
      <c r="F452" s="4">
        <v>-0.50505811408757195</v>
      </c>
      <c r="G452" s="3">
        <f t="shared" si="7"/>
        <v>1.6570818174605713</v>
      </c>
      <c r="H452" s="3">
        <v>0.13237989140513301</v>
      </c>
      <c r="I452" s="3">
        <v>5.8576101439801</v>
      </c>
      <c r="J452" s="3">
        <v>8.72887076756719E-2</v>
      </c>
      <c r="K452" s="3">
        <v>3.1354817213454702E-3</v>
      </c>
      <c r="L452" s="3">
        <v>5.14888935334406E-3</v>
      </c>
      <c r="M452" s="3">
        <v>2.31511717513069E-2</v>
      </c>
      <c r="N452" s="3">
        <v>2.31511717513069E-2</v>
      </c>
    </row>
    <row r="453" spans="1:14" s="5" customFormat="1">
      <c r="A453" s="5" t="s">
        <v>1253</v>
      </c>
      <c r="B453" s="5" t="s">
        <v>1254</v>
      </c>
      <c r="C453" s="5" t="s">
        <v>1255</v>
      </c>
      <c r="D453" s="5">
        <v>1.3689462685807899E-4</v>
      </c>
      <c r="E453" s="5">
        <v>7.8244970904391108E-3</v>
      </c>
      <c r="F453" s="6">
        <v>0.31295008705855698</v>
      </c>
      <c r="G453" s="5">
        <f t="shared" si="7"/>
        <v>1.367453275708931</v>
      </c>
      <c r="H453" s="5">
        <v>8.2059167952039602E-2</v>
      </c>
      <c r="I453" s="5">
        <v>8.2481360417340905</v>
      </c>
      <c r="J453" s="5">
        <v>3.6172729161130103E-2</v>
      </c>
      <c r="K453" s="5">
        <v>2.93728701000296E-4</v>
      </c>
      <c r="L453" s="5">
        <v>9.8068318664712596E-3</v>
      </c>
      <c r="M453" s="5">
        <v>9.7997621536099304E-3</v>
      </c>
      <c r="N453" s="5">
        <v>9.8068318664712596E-3</v>
      </c>
    </row>
    <row r="454" spans="1:14" s="3" customFormat="1">
      <c r="A454" s="3" t="s">
        <v>1256</v>
      </c>
      <c r="B454" s="3" t="s">
        <v>1257</v>
      </c>
      <c r="C454" s="3" t="s">
        <v>1258</v>
      </c>
      <c r="D454" s="3">
        <v>1.3945604800671201E-4</v>
      </c>
      <c r="E454" s="3">
        <v>7.9533046363210094E-3</v>
      </c>
      <c r="F454" s="4">
        <v>-0.65514245512069602</v>
      </c>
      <c r="G454" s="3">
        <f t="shared" si="7"/>
        <v>1.9254167833208629</v>
      </c>
      <c r="H454" s="3">
        <v>0.171992628022933</v>
      </c>
      <c r="I454" s="3">
        <v>6.1967929059380999</v>
      </c>
      <c r="J454" s="3">
        <v>0.15652100503323399</v>
      </c>
      <c r="K454" s="3">
        <v>2.3853562672312301E-3</v>
      </c>
      <c r="L454" s="3">
        <v>4.19868398741211E-2</v>
      </c>
      <c r="M454" s="3">
        <v>1.89636186271517E-2</v>
      </c>
      <c r="N454" s="3">
        <v>4.19868398741211E-2</v>
      </c>
    </row>
    <row r="455" spans="1:14" s="5" customFormat="1">
      <c r="A455" s="5" t="s">
        <v>1259</v>
      </c>
      <c r="B455" s="5" t="s">
        <v>1260</v>
      </c>
      <c r="C455" s="5" t="s">
        <v>1261</v>
      </c>
      <c r="D455" s="5">
        <v>1.41406061317868E-4</v>
      </c>
      <c r="E455" s="5">
        <v>8.0290672398837994E-3</v>
      </c>
      <c r="F455" s="6">
        <v>0.35963890681634297</v>
      </c>
      <c r="G455" s="5">
        <f t="shared" si="7"/>
        <v>1.4328119425122448</v>
      </c>
      <c r="H455" s="5">
        <v>9.4500170268973699E-2</v>
      </c>
      <c r="I455" s="5">
        <v>7.0689253442821602</v>
      </c>
      <c r="J455" s="5">
        <v>6.9237505680630404E-2</v>
      </c>
      <c r="K455" s="5">
        <v>8.5623608474052701E-4</v>
      </c>
      <c r="L455" s="5">
        <v>7.5332552248889998E-3</v>
      </c>
      <c r="M455" s="5">
        <v>1.2539187186556999E-2</v>
      </c>
      <c r="N455" s="5">
        <v>1.2539187186556999E-2</v>
      </c>
    </row>
    <row r="456" spans="1:14" s="5" customFormat="1">
      <c r="A456" s="5" t="s">
        <v>1262</v>
      </c>
      <c r="B456" s="5" t="s">
        <v>44</v>
      </c>
      <c r="D456" s="5">
        <v>1.4121409777233501E-4</v>
      </c>
      <c r="E456" s="5">
        <v>8.0290672398837994E-3</v>
      </c>
      <c r="F456" s="6">
        <v>0.88523905882232901</v>
      </c>
      <c r="G456" s="5">
        <f t="shared" si="7"/>
        <v>2.4235636965219309</v>
      </c>
      <c r="H456" s="5">
        <v>0.23258844113194599</v>
      </c>
      <c r="I456" s="5">
        <v>4.3037895988622097</v>
      </c>
      <c r="J456" s="5">
        <v>0.26364524880038398</v>
      </c>
      <c r="K456" s="5">
        <v>1.2655081943104499E-2</v>
      </c>
      <c r="L456" s="5">
        <v>2.01954860841073E-2</v>
      </c>
      <c r="M456" s="5">
        <v>6.8490992479178198E-2</v>
      </c>
      <c r="N456" s="5">
        <v>6.8490992479178198E-2</v>
      </c>
    </row>
    <row r="457" spans="1:14" s="5" customFormat="1">
      <c r="A457" s="5" t="s">
        <v>1263</v>
      </c>
      <c r="B457" s="5" t="s">
        <v>44</v>
      </c>
      <c r="D457" s="5">
        <v>1.53733911321159E-4</v>
      </c>
      <c r="E457" s="5">
        <v>8.7099026293468006E-3</v>
      </c>
      <c r="F457" s="6">
        <v>0.955691730897962</v>
      </c>
      <c r="G457" s="5">
        <f t="shared" si="7"/>
        <v>2.6004687855197997</v>
      </c>
      <c r="H457" s="5">
        <v>0.25249724680235702</v>
      </c>
      <c r="I457" s="5">
        <v>4.1181977473679403</v>
      </c>
      <c r="J457" s="5">
        <v>0.31254985936282897</v>
      </c>
      <c r="K457" s="5">
        <v>1.5355609261719401E-2</v>
      </c>
      <c r="L457" s="5">
        <v>4.2307289084510702E-2</v>
      </c>
      <c r="M457" s="5">
        <v>8.0276680202436196E-2</v>
      </c>
      <c r="N457" s="5">
        <v>8.0276680202436196E-2</v>
      </c>
    </row>
    <row r="458" spans="1:14" s="3" customFormat="1">
      <c r="A458" s="3" t="s">
        <v>1264</v>
      </c>
      <c r="B458" s="3" t="s">
        <v>1265</v>
      </c>
      <c r="C458" s="3" t="s">
        <v>1266</v>
      </c>
      <c r="D458" s="3">
        <v>1.54305597686353E-4</v>
      </c>
      <c r="E458" s="3">
        <v>8.7231621799276193E-3</v>
      </c>
      <c r="F458" s="4">
        <v>-0.32839006928723502</v>
      </c>
      <c r="G458" s="3">
        <f t="shared" si="7"/>
        <v>1.3887305677954003</v>
      </c>
      <c r="H458" s="3">
        <v>8.6783023329643105E-2</v>
      </c>
      <c r="I458" s="3">
        <v>7.6211836385178904</v>
      </c>
      <c r="J458" s="3">
        <v>6.9114165693811694E-2</v>
      </c>
      <c r="K458" s="3">
        <v>6.5619263812214995E-4</v>
      </c>
      <c r="L458" s="3">
        <v>9.9735929477783106E-3</v>
      </c>
      <c r="M458" s="3">
        <v>1.06407470692279E-2</v>
      </c>
      <c r="N458" s="3">
        <v>1.06407470692279E-2</v>
      </c>
    </row>
    <row r="459" spans="1:14" s="3" customFormat="1">
      <c r="A459" s="3" t="s">
        <v>1267</v>
      </c>
      <c r="B459" s="3" t="s">
        <v>1268</v>
      </c>
      <c r="C459" s="3" t="s">
        <v>1269</v>
      </c>
      <c r="D459" s="3">
        <v>1.55220389014315E-4</v>
      </c>
      <c r="E459" s="3">
        <v>8.7557177951633793E-3</v>
      </c>
      <c r="F459" s="4">
        <v>-0.59770494252193895</v>
      </c>
      <c r="G459" s="3">
        <f t="shared" si="7"/>
        <v>1.8179417281556787</v>
      </c>
      <c r="H459" s="3">
        <v>0.158015765448977</v>
      </c>
      <c r="I459" s="3">
        <v>6.4363855099152998</v>
      </c>
      <c r="J459" s="3">
        <v>0.12975437679836499</v>
      </c>
      <c r="K459" s="3">
        <v>2.3894277641239099E-3</v>
      </c>
      <c r="L459" s="3">
        <v>3.5064045431515201E-2</v>
      </c>
      <c r="M459" s="3">
        <v>1.6673777186289099E-2</v>
      </c>
      <c r="N459" s="3">
        <v>3.5064045431515201E-2</v>
      </c>
    </row>
    <row r="460" spans="1:14" s="3" customFormat="1">
      <c r="A460" s="3" t="s">
        <v>1270</v>
      </c>
      <c r="B460" s="3" t="s">
        <v>1271</v>
      </c>
      <c r="C460" s="3" t="s">
        <v>1272</v>
      </c>
      <c r="D460" s="3">
        <v>1.6529884745615801E-4</v>
      </c>
      <c r="E460" s="3">
        <v>9.3039122527883295E-3</v>
      </c>
      <c r="F460" s="4">
        <v>-0.34842757710108602</v>
      </c>
      <c r="G460" s="3">
        <f t="shared" si="7"/>
        <v>1.4168379276976169</v>
      </c>
      <c r="H460" s="3">
        <v>9.2497600020745599E-2</v>
      </c>
      <c r="I460" s="3">
        <v>10.0286897273328</v>
      </c>
      <c r="J460" s="3">
        <v>4.3268494210876501E-2</v>
      </c>
      <c r="K460" s="3">
        <v>5.4976719242821297E-5</v>
      </c>
      <c r="L460" s="3">
        <v>1.05856576486149E-2</v>
      </c>
      <c r="M460" s="3">
        <v>1.2778732295153901E-2</v>
      </c>
      <c r="N460" s="3">
        <v>1.2778732295153901E-2</v>
      </c>
    </row>
    <row r="461" spans="1:14" s="3" customFormat="1">
      <c r="A461" s="3" t="s">
        <v>1273</v>
      </c>
      <c r="B461" s="3" t="s">
        <v>1274</v>
      </c>
      <c r="C461" s="3" t="s">
        <v>1275</v>
      </c>
      <c r="D461" s="3">
        <v>1.7139402273763001E-4</v>
      </c>
      <c r="E461" s="3">
        <v>9.6260099509275394E-3</v>
      </c>
      <c r="F461" s="4">
        <v>-1.47149859788713</v>
      </c>
      <c r="G461" s="3">
        <f t="shared" si="7"/>
        <v>4.3557577818429047</v>
      </c>
      <c r="H461" s="3">
        <v>0.39158211982150498</v>
      </c>
      <c r="I461" s="3">
        <v>3.3442492096863901</v>
      </c>
      <c r="J461" s="3">
        <v>1.39583104890232</v>
      </c>
      <c r="K461" s="3">
        <v>5.1902787352255002E-2</v>
      </c>
      <c r="L461" s="3">
        <v>0.175038642765309</v>
      </c>
      <c r="M461" s="3">
        <v>0.17810204749360001</v>
      </c>
      <c r="N461" s="3">
        <v>0.17810204749360001</v>
      </c>
    </row>
    <row r="462" spans="1:14" s="3" customFormat="1">
      <c r="A462" s="3" t="s">
        <v>1276</v>
      </c>
      <c r="B462" s="3" t="s">
        <v>1277</v>
      </c>
      <c r="C462" s="3" t="s">
        <v>1278</v>
      </c>
      <c r="D462" s="3">
        <v>1.72453336699951E-4</v>
      </c>
      <c r="E462" s="3">
        <v>9.6644944764495509E-3</v>
      </c>
      <c r="F462" s="4">
        <v>-3.83329197439306</v>
      </c>
      <c r="G462" s="3">
        <f t="shared" si="7"/>
        <v>46.214424796730675</v>
      </c>
      <c r="H462" s="3">
        <v>1.02050045645279</v>
      </c>
      <c r="I462" s="3">
        <v>1.2234988066365899</v>
      </c>
      <c r="J462" s="3">
        <v>4.4277116847286404</v>
      </c>
      <c r="K462" s="3">
        <v>1.45186542288206E-2</v>
      </c>
      <c r="L462" s="3">
        <v>4.1622488241347903E-3</v>
      </c>
      <c r="M462" s="3">
        <v>1.5476131182017201</v>
      </c>
      <c r="N462" s="3">
        <v>1.5476131182017201</v>
      </c>
    </row>
    <row r="463" spans="1:14" s="5" customFormat="1">
      <c r="A463" s="5" t="s">
        <v>1279</v>
      </c>
      <c r="B463" s="5" t="s">
        <v>1280</v>
      </c>
      <c r="C463" s="5" t="s">
        <v>1281</v>
      </c>
      <c r="D463" s="5">
        <v>1.7328585459498201E-4</v>
      </c>
      <c r="E463" s="5">
        <v>9.6696888801865808E-3</v>
      </c>
      <c r="F463" s="6">
        <v>0.316747686155469</v>
      </c>
      <c r="G463" s="5">
        <f t="shared" si="7"/>
        <v>1.3726561880685444</v>
      </c>
      <c r="H463" s="5">
        <v>8.4351772481396803E-2</v>
      </c>
      <c r="I463" s="5">
        <v>8.2491841884426602</v>
      </c>
      <c r="J463" s="5">
        <v>3.76118698363875E-2</v>
      </c>
      <c r="K463" s="5">
        <v>3.1637926700786502E-4</v>
      </c>
      <c r="L463" s="5">
        <v>1.0356453014122099E-2</v>
      </c>
      <c r="M463" s="5">
        <v>9.7992175776144795E-3</v>
      </c>
      <c r="N463" s="5">
        <v>1.0356453014122099E-2</v>
      </c>
    </row>
    <row r="464" spans="1:14" s="5" customFormat="1">
      <c r="A464" s="5" t="s">
        <v>1282</v>
      </c>
      <c r="B464" s="5" t="s">
        <v>1283</v>
      </c>
      <c r="C464" s="5" t="s">
        <v>1284</v>
      </c>
      <c r="D464" s="5">
        <v>1.7329459847208799E-4</v>
      </c>
      <c r="E464" s="5">
        <v>9.6696888801865808E-3</v>
      </c>
      <c r="F464" s="6">
        <v>0.356111079640131</v>
      </c>
      <c r="G464" s="5">
        <f t="shared" si="7"/>
        <v>1.4277661352042814</v>
      </c>
      <c r="H464" s="5">
        <v>9.4834794934618605E-2</v>
      </c>
      <c r="I464" s="5">
        <v>9.5861889822230406</v>
      </c>
      <c r="J464" s="5">
        <v>7.96461164227803E-2</v>
      </c>
      <c r="K464" s="5">
        <v>7.5852564346052804E-5</v>
      </c>
      <c r="L464" s="5">
        <v>1.3414604931090699E-2</v>
      </c>
      <c r="M464" s="5">
        <v>1.1208399717859399E-2</v>
      </c>
      <c r="N464" s="5">
        <v>1.3414604931090699E-2</v>
      </c>
    </row>
    <row r="465" spans="1:14" s="5" customFormat="1">
      <c r="A465" s="5" t="s">
        <v>1285</v>
      </c>
      <c r="B465" s="5" t="s">
        <v>1286</v>
      </c>
      <c r="C465" s="5" t="s">
        <v>1287</v>
      </c>
      <c r="D465" s="5">
        <v>1.8037014731682899E-4</v>
      </c>
      <c r="E465" s="5">
        <v>1.00428076636428E-2</v>
      </c>
      <c r="F465" s="6">
        <v>0.32821734950547798</v>
      </c>
      <c r="G465" s="5">
        <f t="shared" si="7"/>
        <v>1.3884907272680092</v>
      </c>
      <c r="H465" s="5">
        <v>8.7640712233357995E-2</v>
      </c>
      <c r="I465" s="5">
        <v>7.7124902654787899</v>
      </c>
      <c r="J465" s="5">
        <v>4.45308960687536E-2</v>
      </c>
      <c r="K465" s="5">
        <v>4.2924673314310698E-4</v>
      </c>
      <c r="L465" s="5">
        <v>1.1092094928012299E-2</v>
      </c>
      <c r="M465" s="5">
        <v>1.04453114377557E-2</v>
      </c>
      <c r="N465" s="5">
        <v>1.1092094928012299E-2</v>
      </c>
    </row>
    <row r="466" spans="1:14" s="5" customFormat="1">
      <c r="A466" s="5" t="s">
        <v>1288</v>
      </c>
      <c r="B466" s="5" t="s">
        <v>1289</v>
      </c>
      <c r="C466" s="5" t="s">
        <v>1290</v>
      </c>
      <c r="D466" s="5">
        <v>1.8920556479848499E-4</v>
      </c>
      <c r="E466" s="5">
        <v>1.0512098422728801E-2</v>
      </c>
      <c r="F466" s="6">
        <v>0.66377920177299099</v>
      </c>
      <c r="G466" s="5">
        <f t="shared" si="7"/>
        <v>1.9421181391505702</v>
      </c>
      <c r="H466" s="5">
        <v>0.17781343112707201</v>
      </c>
      <c r="I466" s="5">
        <v>9.6775464479047404</v>
      </c>
      <c r="J466" s="5">
        <v>0.16391351008715699</v>
      </c>
      <c r="K466" s="5">
        <v>6.3143565941124397E-5</v>
      </c>
      <c r="L466" s="5">
        <v>4.7363280867831599E-2</v>
      </c>
      <c r="M466" s="5">
        <v>1.1477892342019E-2</v>
      </c>
      <c r="N466" s="5">
        <v>4.7363280867831599E-2</v>
      </c>
    </row>
    <row r="467" spans="1:14" s="5" customFormat="1">
      <c r="A467" s="5" t="s">
        <v>1291</v>
      </c>
      <c r="B467" s="5" t="s">
        <v>1292</v>
      </c>
      <c r="C467" s="5" t="s">
        <v>1293</v>
      </c>
      <c r="D467" s="5">
        <v>1.94766943450712E-4</v>
      </c>
      <c r="E467" s="5">
        <v>1.0797862626714901E-2</v>
      </c>
      <c r="F467" s="6">
        <v>0.58427909675391598</v>
      </c>
      <c r="G467" s="5">
        <f t="shared" si="7"/>
        <v>1.7936974371293424</v>
      </c>
      <c r="H467" s="5">
        <v>0.15682359679140301</v>
      </c>
      <c r="I467" s="5">
        <v>5.6219242707805801</v>
      </c>
      <c r="J467" s="5">
        <v>0.137810276095611</v>
      </c>
      <c r="K467" s="5">
        <v>4.0200059449995301E-3</v>
      </c>
      <c r="L467" s="5">
        <v>3.2870454820889398E-2</v>
      </c>
      <c r="M467" s="5">
        <v>2.67967047426378E-2</v>
      </c>
      <c r="N467" s="5">
        <v>3.2870454820889398E-2</v>
      </c>
    </row>
    <row r="468" spans="1:14" s="3" customFormat="1">
      <c r="A468" s="3" t="s">
        <v>1294</v>
      </c>
      <c r="B468" s="3" t="s">
        <v>44</v>
      </c>
      <c r="D468" s="3">
        <v>2.09648726774327E-4</v>
      </c>
      <c r="E468" s="3">
        <v>1.1598018964057299E-2</v>
      </c>
      <c r="F468" s="4">
        <v>-0.53963503843633198</v>
      </c>
      <c r="G468" s="3">
        <f t="shared" si="7"/>
        <v>1.7153806999067027</v>
      </c>
      <c r="H468" s="3">
        <v>0.145568095570522</v>
      </c>
      <c r="I468" s="3">
        <v>5.6026252402193402</v>
      </c>
      <c r="J468" s="3">
        <v>0.100048488803167</v>
      </c>
      <c r="K468" s="3">
        <v>4.6704292591954102E-3</v>
      </c>
      <c r="L468" s="3">
        <v>1.1009239368960101E-2</v>
      </c>
      <c r="M468" s="3">
        <v>2.7114676412847601E-2</v>
      </c>
      <c r="N468" s="3">
        <v>2.7114676412847601E-2</v>
      </c>
    </row>
    <row r="469" spans="1:14" s="3" customFormat="1">
      <c r="A469" s="3" t="s">
        <v>1295</v>
      </c>
      <c r="B469" s="3" t="s">
        <v>1296</v>
      </c>
      <c r="C469" s="3" t="s">
        <v>1297</v>
      </c>
      <c r="D469" s="3">
        <v>2.1302247056077599E-4</v>
      </c>
      <c r="E469" s="3">
        <v>1.17594776216616E-2</v>
      </c>
      <c r="F469" s="4">
        <v>-0.74738240320281502</v>
      </c>
      <c r="G469" s="3">
        <f t="shared" si="7"/>
        <v>2.1114658104696313</v>
      </c>
      <c r="H469" s="3">
        <v>0.20182884528540099</v>
      </c>
      <c r="I469" s="3">
        <v>4.7261372458295003</v>
      </c>
      <c r="J469" s="3">
        <v>0.21094032875569299</v>
      </c>
      <c r="K469" s="3">
        <v>1.20141764128759E-2</v>
      </c>
      <c r="L469" s="3">
        <v>2.6418826325901E-2</v>
      </c>
      <c r="M469" s="3">
        <v>4.9088147770981701E-2</v>
      </c>
      <c r="N469" s="3">
        <v>4.9088147770981701E-2</v>
      </c>
    </row>
    <row r="470" spans="1:14" s="5" customFormat="1">
      <c r="A470" s="5" t="s">
        <v>1298</v>
      </c>
      <c r="B470" s="5" t="s">
        <v>1299</v>
      </c>
      <c r="C470" s="5" t="s">
        <v>1300</v>
      </c>
      <c r="D470" s="5">
        <v>2.1367095797943599E-4</v>
      </c>
      <c r="E470" s="5">
        <v>1.17701262247308E-2</v>
      </c>
      <c r="F470" s="6">
        <v>1.95193711189827</v>
      </c>
      <c r="G470" s="5">
        <f t="shared" si="7"/>
        <v>7.0423161306824964</v>
      </c>
      <c r="H470" s="5">
        <v>0.52722574325085203</v>
      </c>
      <c r="I470" s="5">
        <v>3.3442961280422501</v>
      </c>
      <c r="J470" s="5">
        <v>1.3999909282140599</v>
      </c>
      <c r="K470" s="5">
        <v>5.0497752814628302E-2</v>
      </c>
      <c r="L470" s="5">
        <v>0.36645272370499099</v>
      </c>
      <c r="M470" s="5">
        <v>0.17809291576827399</v>
      </c>
      <c r="N470" s="5">
        <v>0.36645272370499099</v>
      </c>
    </row>
    <row r="471" spans="1:14" s="3" customFormat="1">
      <c r="A471" s="3" t="s">
        <v>1301</v>
      </c>
      <c r="B471" s="3" t="s">
        <v>1302</v>
      </c>
      <c r="C471" s="3" t="s">
        <v>1303</v>
      </c>
      <c r="D471" s="3">
        <v>2.1709350804606701E-4</v>
      </c>
      <c r="E471" s="3">
        <v>1.19332144263195E-2</v>
      </c>
      <c r="F471" s="4">
        <v>-0.81795084983602095</v>
      </c>
      <c r="G471" s="3">
        <f t="shared" si="7"/>
        <v>2.2658520060966461</v>
      </c>
      <c r="H471" s="3">
        <v>0.221172579779296</v>
      </c>
      <c r="I471" s="3">
        <v>8.6365686671758901</v>
      </c>
      <c r="J471" s="3">
        <v>0.40203507026964302</v>
      </c>
      <c r="K471" s="3">
        <v>3.3385173549254602E-4</v>
      </c>
      <c r="L471" s="3">
        <v>7.30421133338513E-2</v>
      </c>
      <c r="M471" s="3">
        <v>9.7677672125354303E-3</v>
      </c>
      <c r="N471" s="3">
        <v>7.30421133338513E-2</v>
      </c>
    </row>
    <row r="472" spans="1:14" s="3" customFormat="1">
      <c r="A472" s="3" t="s">
        <v>1304</v>
      </c>
      <c r="B472" s="3" t="s">
        <v>1305</v>
      </c>
      <c r="C472" s="3" t="s">
        <v>1306</v>
      </c>
      <c r="D472" s="3">
        <v>2.1863966591161E-4</v>
      </c>
      <c r="E472" s="3">
        <v>1.1992687407274801E-2</v>
      </c>
      <c r="F472" s="4">
        <v>-0.50287635982157897</v>
      </c>
      <c r="G472" s="3">
        <f t="shared" si="7"/>
        <v>1.6534704131671283</v>
      </c>
      <c r="H472" s="3">
        <v>0.136043244374461</v>
      </c>
      <c r="I472" s="3">
        <v>6.8101758301838</v>
      </c>
      <c r="J472" s="3">
        <v>9.2611736640603001E-2</v>
      </c>
      <c r="K472" s="3">
        <v>1.2983737859306799E-3</v>
      </c>
      <c r="L472" s="3">
        <v>2.64632727239635E-2</v>
      </c>
      <c r="M472" s="3">
        <v>1.39428009462053E-2</v>
      </c>
      <c r="N472" s="3">
        <v>2.64632727239635E-2</v>
      </c>
    </row>
    <row r="473" spans="1:14" s="3" customFormat="1">
      <c r="A473" s="3" t="s">
        <v>1307</v>
      </c>
      <c r="B473" s="3" t="s">
        <v>44</v>
      </c>
      <c r="D473" s="3">
        <v>2.2168019230752901E-4</v>
      </c>
      <c r="E473" s="3">
        <v>1.2133702898866601E-2</v>
      </c>
      <c r="F473" s="4">
        <v>-1.11864533775208</v>
      </c>
      <c r="G473" s="3">
        <f t="shared" si="7"/>
        <v>3.0607051719110054</v>
      </c>
      <c r="H473" s="3">
        <v>0.30291493400108199</v>
      </c>
      <c r="I473" s="3">
        <v>4.0625909898318602</v>
      </c>
      <c r="J473" s="3">
        <v>0.45824679749809699</v>
      </c>
      <c r="K473" s="3">
        <v>2.99524300806439E-2</v>
      </c>
      <c r="L473" s="3">
        <v>0.107683755780676</v>
      </c>
      <c r="M473" s="3">
        <v>8.4397287307726804E-2</v>
      </c>
      <c r="N473" s="3">
        <v>0.107683755780676</v>
      </c>
    </row>
    <row r="474" spans="1:14" s="5" customFormat="1">
      <c r="A474" s="5" t="s">
        <v>1308</v>
      </c>
      <c r="B474" s="5" t="s">
        <v>1309</v>
      </c>
      <c r="C474" s="5" t="s">
        <v>1310</v>
      </c>
      <c r="D474" s="5">
        <v>2.22772997137209E-4</v>
      </c>
      <c r="E474" s="5">
        <v>1.21677386491327E-2</v>
      </c>
      <c r="F474" s="6">
        <v>0.62722202089072598</v>
      </c>
      <c r="G474" s="5">
        <f t="shared" si="7"/>
        <v>1.872401854513783</v>
      </c>
      <c r="H474" s="5">
        <v>0.16990126958396401</v>
      </c>
      <c r="I474" s="5">
        <v>9.0699085370250501</v>
      </c>
      <c r="J474" s="5">
        <v>0.20398313760227599</v>
      </c>
      <c r="K474" s="5">
        <v>1.21275203005376E-4</v>
      </c>
      <c r="L474" s="5">
        <v>4.31783869063588E-2</v>
      </c>
      <c r="M474" s="5">
        <v>1.01407657524089E-2</v>
      </c>
      <c r="N474" s="5">
        <v>4.31783869063588E-2</v>
      </c>
    </row>
    <row r="475" spans="1:14" s="5" customFormat="1">
      <c r="A475" s="5" t="s">
        <v>1311</v>
      </c>
      <c r="B475" s="5" t="s">
        <v>44</v>
      </c>
      <c r="D475" s="5">
        <v>2.25026570446093E-4</v>
      </c>
      <c r="E475" s="5">
        <v>1.22648975685123E-2</v>
      </c>
      <c r="F475" s="6">
        <v>1.2759872843636699</v>
      </c>
      <c r="G475" s="5">
        <f t="shared" si="7"/>
        <v>3.5822363507546982</v>
      </c>
      <c r="H475" s="5">
        <v>0.34587802126209299</v>
      </c>
      <c r="I475" s="5">
        <v>3.5233690866225502</v>
      </c>
      <c r="J475" s="5">
        <v>0.59348182077350498</v>
      </c>
      <c r="K475" s="5">
        <v>3.2938770815387E-2</v>
      </c>
      <c r="L475" s="5">
        <v>9.3320479705085502E-2</v>
      </c>
      <c r="M475" s="5">
        <v>0.14650863757288399</v>
      </c>
      <c r="N475" s="5">
        <v>0.14650863757288399</v>
      </c>
    </row>
    <row r="476" spans="1:14" s="5" customFormat="1">
      <c r="A476" s="5" t="s">
        <v>1312</v>
      </c>
      <c r="B476" s="5" t="s">
        <v>1313</v>
      </c>
      <c r="C476" s="5" t="s">
        <v>1314</v>
      </c>
      <c r="D476" s="5">
        <v>2.2669278247677E-4</v>
      </c>
      <c r="E476" s="5">
        <v>1.23297011269207E-2</v>
      </c>
      <c r="F476" s="6">
        <v>0.52757974763669802</v>
      </c>
      <c r="G476" s="5">
        <f t="shared" si="7"/>
        <v>1.6948254355228931</v>
      </c>
      <c r="H476" s="5">
        <v>0.14308226853336201</v>
      </c>
      <c r="I476" s="5">
        <v>5.6257801342404896</v>
      </c>
      <c r="J476" s="5">
        <v>9.5742358935067703E-2</v>
      </c>
      <c r="K476" s="5">
        <v>3.9752400762031303E-3</v>
      </c>
      <c r="L476" s="5">
        <v>1.6302203485095101E-2</v>
      </c>
      <c r="M476" s="5">
        <v>2.6733563276776302E-2</v>
      </c>
      <c r="N476" s="5">
        <v>2.6733563276776302E-2</v>
      </c>
    </row>
    <row r="477" spans="1:14" s="5" customFormat="1">
      <c r="A477" s="5" t="s">
        <v>1315</v>
      </c>
      <c r="B477" s="5" t="s">
        <v>1316</v>
      </c>
      <c r="C477" s="5" t="s">
        <v>1317</v>
      </c>
      <c r="D477" s="5">
        <v>2.4284633787429201E-4</v>
      </c>
      <c r="E477" s="5">
        <v>1.3180536006265399E-2</v>
      </c>
      <c r="F477" s="6">
        <v>0.45604145982452399</v>
      </c>
      <c r="G477" s="5">
        <f t="shared" si="7"/>
        <v>1.5778157593749442</v>
      </c>
      <c r="H477" s="5">
        <v>0.124272530645826</v>
      </c>
      <c r="I477" s="5">
        <v>6.01706294251239</v>
      </c>
      <c r="J477" s="5">
        <v>7.2949486482624795E-2</v>
      </c>
      <c r="K477" s="5">
        <v>2.1383187331456398E-3</v>
      </c>
      <c r="L477" s="5">
        <v>1.4768073815214999E-2</v>
      </c>
      <c r="M477" s="5">
        <v>2.1027174076530899E-2</v>
      </c>
      <c r="N477" s="5">
        <v>2.1027174076530899E-2</v>
      </c>
    </row>
    <row r="478" spans="1:14" s="5" customFormat="1">
      <c r="A478" s="5" t="s">
        <v>1318</v>
      </c>
      <c r="B478" s="5" t="s">
        <v>1319</v>
      </c>
      <c r="C478" s="5" t="s">
        <v>1320</v>
      </c>
      <c r="D478" s="5">
        <v>2.5187962094423098E-4</v>
      </c>
      <c r="E478" s="5">
        <v>1.3642159344013E-2</v>
      </c>
      <c r="F478" s="6">
        <v>0.64855908424419295</v>
      </c>
      <c r="G478" s="5">
        <f t="shared" si="7"/>
        <v>1.9127826836572428</v>
      </c>
      <c r="H478" s="5">
        <v>0.17718541776001201</v>
      </c>
      <c r="I478" s="5">
        <v>5.5487458897317596</v>
      </c>
      <c r="J478" s="5">
        <v>0.187794256025027</v>
      </c>
      <c r="K478" s="5">
        <v>5.0799564630338396E-3</v>
      </c>
      <c r="L478" s="5">
        <v>4.2012051937151303E-2</v>
      </c>
      <c r="M478" s="5">
        <v>2.8020801395455801E-2</v>
      </c>
      <c r="N478" s="5">
        <v>4.2012051937151303E-2</v>
      </c>
    </row>
    <row r="479" spans="1:14" s="5" customFormat="1">
      <c r="A479" s="5" t="s">
        <v>1321</v>
      </c>
      <c r="B479" s="5" t="s">
        <v>1322</v>
      </c>
      <c r="C479" s="5" t="s">
        <v>42</v>
      </c>
      <c r="D479" s="5">
        <v>2.57319733527794E-4</v>
      </c>
      <c r="E479" s="5">
        <v>1.3896833596173601E-2</v>
      </c>
      <c r="F479" s="6">
        <v>0.65521924928778497</v>
      </c>
      <c r="G479" s="5">
        <f t="shared" si="7"/>
        <v>1.925564649776605</v>
      </c>
      <c r="H479" s="5">
        <v>0.17927329098108799</v>
      </c>
      <c r="I479" s="5">
        <v>5.0043748943766504</v>
      </c>
      <c r="J479" s="5">
        <v>0.142594513043038</v>
      </c>
      <c r="K479" s="5">
        <v>8.4251163742044104E-3</v>
      </c>
      <c r="L479" s="5">
        <v>3.9808764568146403E-3</v>
      </c>
      <c r="M479" s="5">
        <v>3.9783252914580201E-2</v>
      </c>
      <c r="N479" s="5">
        <v>3.9783252914580201E-2</v>
      </c>
    </row>
    <row r="480" spans="1:14" s="5" customFormat="1">
      <c r="A480" s="5" t="s">
        <v>1323</v>
      </c>
      <c r="B480" s="5" t="s">
        <v>1324</v>
      </c>
      <c r="C480" s="5" t="s">
        <v>1325</v>
      </c>
      <c r="D480" s="5">
        <v>2.5765756890138E-4</v>
      </c>
      <c r="E480" s="5">
        <v>1.3896833596173601E-2</v>
      </c>
      <c r="F480" s="6">
        <v>0.35245599913278702</v>
      </c>
      <c r="G480" s="5">
        <f t="shared" si="7"/>
        <v>1.4225570606271918</v>
      </c>
      <c r="H480" s="5">
        <v>9.64436976627807E-2</v>
      </c>
      <c r="I480" s="5">
        <v>7.0398085873393503</v>
      </c>
      <c r="J480" s="5">
        <v>4.9544930975870601E-2</v>
      </c>
      <c r="K480" s="5">
        <v>9.4210559520913496E-4</v>
      </c>
      <c r="L480" s="5">
        <v>1.3009974633095601E-2</v>
      </c>
      <c r="M480" s="5">
        <v>1.2679205067212901E-2</v>
      </c>
      <c r="N480" s="5">
        <v>1.3009974633095601E-2</v>
      </c>
    </row>
    <row r="481" spans="1:14" s="5" customFormat="1">
      <c r="A481" s="5" t="s">
        <v>1326</v>
      </c>
      <c r="B481" s="5" t="s">
        <v>1327</v>
      </c>
      <c r="C481" s="5" t="s">
        <v>1328</v>
      </c>
      <c r="D481" s="5">
        <v>2.6356609978659502E-4</v>
      </c>
      <c r="E481" s="5">
        <v>1.4185896224972299E-2</v>
      </c>
      <c r="F481" s="6">
        <v>0.356302429968545</v>
      </c>
      <c r="G481" s="5">
        <f t="shared" si="7"/>
        <v>1.4280393648636101</v>
      </c>
      <c r="H481" s="5">
        <v>9.7651764952098402E-2</v>
      </c>
      <c r="I481" s="5">
        <v>6.9096293860008302</v>
      </c>
      <c r="J481" s="5">
        <v>4.0393227144513003E-2</v>
      </c>
      <c r="K481" s="5">
        <v>9.43826520427991E-4</v>
      </c>
      <c r="L481" s="5">
        <v>-4.9484805652190798E-6</v>
      </c>
      <c r="M481" s="5">
        <v>1.3359974276961799E-2</v>
      </c>
      <c r="N481" s="5">
        <v>1.3359974276961799E-2</v>
      </c>
    </row>
    <row r="482" spans="1:14" s="5" customFormat="1">
      <c r="A482" s="5" t="s">
        <v>1329</v>
      </c>
      <c r="B482" s="5" t="s">
        <v>1330</v>
      </c>
      <c r="C482" s="5" t="s">
        <v>1331</v>
      </c>
      <c r="D482" s="5">
        <v>2.7507899711701E-4</v>
      </c>
      <c r="E482" s="5">
        <v>1.477477316116E-2</v>
      </c>
      <c r="F482" s="6">
        <v>0.399635443632049</v>
      </c>
      <c r="G482" s="5">
        <f t="shared" si="7"/>
        <v>1.491280942568588</v>
      </c>
      <c r="H482" s="5">
        <v>0.109859244365012</v>
      </c>
      <c r="I482" s="5">
        <v>8.0125915090749995</v>
      </c>
      <c r="J482" s="5">
        <v>7.8776953461646704E-2</v>
      </c>
      <c r="K482" s="5">
        <v>3.3341595313323102E-4</v>
      </c>
      <c r="L482" s="5">
        <v>1.7770164405543801E-2</v>
      </c>
      <c r="M482" s="5">
        <v>9.9877205864368403E-3</v>
      </c>
      <c r="N482" s="5">
        <v>1.7770164405543801E-2</v>
      </c>
    </row>
    <row r="483" spans="1:14" s="3" customFormat="1">
      <c r="A483" s="3" t="s">
        <v>1332</v>
      </c>
      <c r="B483" s="3" t="s">
        <v>1333</v>
      </c>
      <c r="C483" s="3" t="s">
        <v>1334</v>
      </c>
      <c r="D483" s="3">
        <v>2.78771380385289E-4</v>
      </c>
      <c r="E483" s="3">
        <v>1.49110944353083E-2</v>
      </c>
      <c r="F483" s="4">
        <v>-0.41635815227714301</v>
      </c>
      <c r="G483" s="3">
        <f t="shared" si="7"/>
        <v>1.5164288840816564</v>
      </c>
      <c r="H483" s="3">
        <v>0.114564527221615</v>
      </c>
      <c r="I483" s="3">
        <v>6.3347002825245902</v>
      </c>
      <c r="J483" s="3">
        <v>6.3162324095306005E-2</v>
      </c>
      <c r="K483" s="3">
        <v>2.10056599723821E-3</v>
      </c>
      <c r="L483" s="3">
        <v>1.47145286813282E-2</v>
      </c>
      <c r="M483" s="3">
        <v>1.7586980349030001E-2</v>
      </c>
      <c r="N483" s="3">
        <v>1.7586980349030001E-2</v>
      </c>
    </row>
    <row r="484" spans="1:14" s="3" customFormat="1">
      <c r="A484" s="3" t="s">
        <v>1335</v>
      </c>
      <c r="B484" s="3" t="s">
        <v>1336</v>
      </c>
      <c r="C484" s="3" t="s">
        <v>1337</v>
      </c>
      <c r="D484" s="3">
        <v>2.7821065040068799E-4</v>
      </c>
      <c r="E484" s="3">
        <v>1.49110944353083E-2</v>
      </c>
      <c r="F484" s="4">
        <v>-0.97236831932982504</v>
      </c>
      <c r="G484" s="3">
        <f t="shared" si="7"/>
        <v>2.6441993580834184</v>
      </c>
      <c r="H484" s="3">
        <v>0.26751729406164299</v>
      </c>
      <c r="I484" s="3">
        <v>8.0123269717442298</v>
      </c>
      <c r="J484" s="3">
        <v>0.69782602265318505</v>
      </c>
      <c r="K484" s="3">
        <v>6.0661501199457495E-4</v>
      </c>
      <c r="L484" s="3">
        <v>0.106741638921101</v>
      </c>
      <c r="M484" s="3">
        <v>9.9880102361263306E-3</v>
      </c>
      <c r="N484" s="3">
        <v>0.106741638921101</v>
      </c>
    </row>
    <row r="485" spans="1:14" s="5" customFormat="1">
      <c r="A485" s="5" t="s">
        <v>1338</v>
      </c>
      <c r="B485" s="5" t="s">
        <v>1339</v>
      </c>
      <c r="C485" s="5" t="s">
        <v>1340</v>
      </c>
      <c r="D485" s="5">
        <v>2.8081186644424698E-4</v>
      </c>
      <c r="E485" s="5">
        <v>1.49892036561718E-2</v>
      </c>
      <c r="F485" s="6">
        <v>0.38981105689851098</v>
      </c>
      <c r="G485" s="5">
        <f t="shared" si="7"/>
        <v>1.4767017549126811</v>
      </c>
      <c r="H485" s="5">
        <v>0.107315406485658</v>
      </c>
      <c r="I485" s="5">
        <v>6.5446661717374504</v>
      </c>
      <c r="J485" s="5">
        <v>0.136189479257874</v>
      </c>
      <c r="K485" s="5">
        <v>1.4874717992263301E-3</v>
      </c>
      <c r="L485" s="5">
        <v>9.2243945819852E-3</v>
      </c>
      <c r="M485" s="5">
        <v>1.57874229045467E-2</v>
      </c>
      <c r="N485" s="5">
        <v>1.57874229045467E-2</v>
      </c>
    </row>
    <row r="486" spans="1:14" s="3" customFormat="1">
      <c r="A486" s="3" t="s">
        <v>1341</v>
      </c>
      <c r="B486" s="3" t="s">
        <v>1342</v>
      </c>
      <c r="C486" s="3" t="s">
        <v>1343</v>
      </c>
      <c r="D486" s="3">
        <v>2.8372539356166202E-4</v>
      </c>
      <c r="E486" s="3">
        <v>1.5113495964258801E-2</v>
      </c>
      <c r="F486" s="4">
        <v>-0.76555638431517603</v>
      </c>
      <c r="G486" s="3">
        <f t="shared" si="7"/>
        <v>2.1501903741054944</v>
      </c>
      <c r="H486" s="3">
        <v>0.210913163049428</v>
      </c>
      <c r="I486" s="3">
        <v>4.7162059555860898</v>
      </c>
      <c r="J486" s="3">
        <v>0.21686605874579001</v>
      </c>
      <c r="K486" s="3">
        <v>1.3158748731664401E-2</v>
      </c>
      <c r="L486" s="3">
        <v>5.3567794789607603E-2</v>
      </c>
      <c r="M486" s="3">
        <v>4.9467881685414002E-2</v>
      </c>
      <c r="N486" s="3">
        <v>5.3567794789607603E-2</v>
      </c>
    </row>
    <row r="487" spans="1:14" s="5" customFormat="1">
      <c r="A487" s="5" t="s">
        <v>1344</v>
      </c>
      <c r="B487" s="5" t="s">
        <v>1345</v>
      </c>
      <c r="C487" s="5" t="s">
        <v>1346</v>
      </c>
      <c r="D487" s="5">
        <v>2.8504005689799301E-4</v>
      </c>
      <c r="E487" s="5">
        <v>1.51522836830445E-2</v>
      </c>
      <c r="F487" s="6">
        <v>1.31014501273421</v>
      </c>
      <c r="G487" s="5">
        <f t="shared" si="7"/>
        <v>3.706711193563542</v>
      </c>
      <c r="H487" s="5">
        <v>0.36106774696871202</v>
      </c>
      <c r="I487" s="5">
        <v>3.44744536185617</v>
      </c>
      <c r="J487" s="5">
        <v>0.62801752387179099</v>
      </c>
      <c r="K487" s="5">
        <v>3.6429103202446897E-2</v>
      </c>
      <c r="L487" s="5">
        <v>0.13010244205108501</v>
      </c>
      <c r="M487" s="5">
        <v>0.15912577364914601</v>
      </c>
      <c r="N487" s="5">
        <v>0.15912577364914601</v>
      </c>
    </row>
    <row r="488" spans="1:14" s="5" customFormat="1">
      <c r="A488" s="5" t="s">
        <v>1347</v>
      </c>
      <c r="B488" s="5" t="s">
        <v>1348</v>
      </c>
      <c r="C488" s="5" t="s">
        <v>1349</v>
      </c>
      <c r="D488" s="5">
        <v>2.8615240939281898E-4</v>
      </c>
      <c r="E488" s="5">
        <v>1.51801796646067E-2</v>
      </c>
      <c r="F488" s="6">
        <v>0.50911573811439303</v>
      </c>
      <c r="G488" s="5">
        <f t="shared" si="7"/>
        <v>1.6638192922833797</v>
      </c>
      <c r="H488" s="5">
        <v>0.14034800782330401</v>
      </c>
      <c r="I488" s="5">
        <v>6.1886513619863504</v>
      </c>
      <c r="J488" s="5">
        <v>0.15884063862029599</v>
      </c>
      <c r="K488" s="5">
        <v>2.0506512312167499E-3</v>
      </c>
      <c r="L488" s="5">
        <v>2.74956937187384E-2</v>
      </c>
      <c r="M488" s="5">
        <v>1.90502244335501E-2</v>
      </c>
      <c r="N488" s="5">
        <v>2.74956937187384E-2</v>
      </c>
    </row>
    <row r="489" spans="1:14" s="5" customFormat="1">
      <c r="A489" s="5" t="s">
        <v>1350</v>
      </c>
      <c r="B489" s="5" t="s">
        <v>1351</v>
      </c>
      <c r="C489" s="5" t="s">
        <v>1352</v>
      </c>
      <c r="D489" s="5">
        <v>2.9534704975118798E-4</v>
      </c>
      <c r="E489" s="5">
        <v>1.56358422752499E-2</v>
      </c>
      <c r="F489" s="6">
        <v>0.454507912257893</v>
      </c>
      <c r="G489" s="5">
        <f t="shared" si="7"/>
        <v>1.5753979582369311</v>
      </c>
      <c r="H489" s="5">
        <v>0.12557731450287901</v>
      </c>
      <c r="I489" s="5">
        <v>7.7728185291176599</v>
      </c>
      <c r="J489" s="5">
        <v>0.106618096095372</v>
      </c>
      <c r="K489" s="5">
        <v>4.05682508042094E-4</v>
      </c>
      <c r="L489" s="5">
        <v>2.3248810368590299E-2</v>
      </c>
      <c r="M489" s="5">
        <v>1.0331406812778001E-2</v>
      </c>
      <c r="N489" s="5">
        <v>2.3248810368590299E-2</v>
      </c>
    </row>
    <row r="490" spans="1:14" s="5" customFormat="1">
      <c r="A490" s="5" t="s">
        <v>1353</v>
      </c>
      <c r="B490" s="5" t="s">
        <v>1354</v>
      </c>
      <c r="C490" s="5" t="s">
        <v>1355</v>
      </c>
      <c r="D490" s="5">
        <v>3.0883443023068698E-4</v>
      </c>
      <c r="E490" s="5">
        <v>1.6316436615562001E-2</v>
      </c>
      <c r="F490" s="6">
        <v>1.7739100666687899</v>
      </c>
      <c r="G490" s="5">
        <f t="shared" si="7"/>
        <v>5.8938537266053617</v>
      </c>
      <c r="H490" s="5">
        <v>0.49169091508844798</v>
      </c>
      <c r="I490" s="5">
        <v>5.0560595552186101</v>
      </c>
      <c r="J490" s="5">
        <v>1.21715453758187</v>
      </c>
      <c r="K490" s="5">
        <v>8.0817479619400105E-3</v>
      </c>
      <c r="L490" s="5">
        <v>0.35455818600883299</v>
      </c>
      <c r="M490" s="5">
        <v>3.8369393650578301E-2</v>
      </c>
      <c r="N490" s="5">
        <v>0.35455818600883299</v>
      </c>
    </row>
    <row r="491" spans="1:14" s="5" customFormat="1">
      <c r="A491" s="5" t="s">
        <v>1356</v>
      </c>
      <c r="B491" s="5" t="s">
        <v>1357</v>
      </c>
      <c r="C491" s="5" t="s">
        <v>1358</v>
      </c>
      <c r="D491" s="5">
        <v>3.1565265108137401E-4</v>
      </c>
      <c r="E491" s="5">
        <v>1.6642624980994499E-2</v>
      </c>
      <c r="F491" s="6">
        <v>0.347422305193475</v>
      </c>
      <c r="G491" s="5">
        <f t="shared" si="7"/>
        <v>1.4154143359995224</v>
      </c>
      <c r="H491" s="5">
        <v>9.6449840104332399E-2</v>
      </c>
      <c r="I491" s="5">
        <v>7.9563209980348004</v>
      </c>
      <c r="J491" s="5">
        <v>8.6871160623698304E-2</v>
      </c>
      <c r="K491" s="5">
        <v>3.6872035176027098E-4</v>
      </c>
      <c r="L491" s="5">
        <v>1.3585137132466601E-2</v>
      </c>
      <c r="M491" s="5">
        <v>1.00536027950967E-2</v>
      </c>
      <c r="N491" s="5">
        <v>1.3585137132466601E-2</v>
      </c>
    </row>
    <row r="492" spans="1:14" s="5" customFormat="1">
      <c r="A492" s="5" t="s">
        <v>1359</v>
      </c>
      <c r="B492" s="5" t="s">
        <v>44</v>
      </c>
      <c r="D492" s="5">
        <v>3.29437114990791E-4</v>
      </c>
      <c r="E492" s="5">
        <v>1.7334028239892201E-2</v>
      </c>
      <c r="F492" s="6">
        <v>0.51634645258154099</v>
      </c>
      <c r="G492" s="5">
        <f t="shared" si="7"/>
        <v>1.6758934944585064</v>
      </c>
      <c r="H492" s="5">
        <v>0.14378984984134699</v>
      </c>
      <c r="I492" s="5">
        <v>5.5719909997878796</v>
      </c>
      <c r="J492" s="5">
        <v>9.2309314533294398E-2</v>
      </c>
      <c r="K492" s="5">
        <v>3.3868854021396398E-3</v>
      </c>
      <c r="L492" s="5">
        <v>9.4433177756820808E-3</v>
      </c>
      <c r="M492" s="5">
        <v>2.7626395973956101E-2</v>
      </c>
      <c r="N492" s="5">
        <v>2.7626395973956101E-2</v>
      </c>
    </row>
    <row r="493" spans="1:14" s="5" customFormat="1">
      <c r="A493" s="5" t="s">
        <v>1360</v>
      </c>
      <c r="B493" s="5" t="s">
        <v>44</v>
      </c>
      <c r="D493" s="5">
        <v>3.30156901824953E-4</v>
      </c>
      <c r="E493" s="5">
        <v>1.73365925988773E-2</v>
      </c>
      <c r="F493" s="6">
        <v>0.435247216122717</v>
      </c>
      <c r="G493" s="5">
        <f t="shared" si="7"/>
        <v>1.5453450459432394</v>
      </c>
      <c r="H493" s="5">
        <v>0.121224899151016</v>
      </c>
      <c r="I493" s="5">
        <v>6.1292064583708097</v>
      </c>
      <c r="J493" s="5">
        <v>8.1322175945387001E-2</v>
      </c>
      <c r="K493" s="5">
        <v>2.3415269286401999E-3</v>
      </c>
      <c r="L493" s="5">
        <v>6.3752858008556004E-4</v>
      </c>
      <c r="M493" s="5">
        <v>1.9701687332620701E-2</v>
      </c>
      <c r="N493" s="5">
        <v>1.9701687332620701E-2</v>
      </c>
    </row>
    <row r="494" spans="1:14" s="3" customFormat="1">
      <c r="A494" s="3" t="s">
        <v>1361</v>
      </c>
      <c r="B494" s="3" t="s">
        <v>1362</v>
      </c>
      <c r="C494" s="3" t="s">
        <v>1363</v>
      </c>
      <c r="D494" s="3">
        <v>3.3685916095677E-4</v>
      </c>
      <c r="E494" s="3">
        <v>1.7652649945878601E-2</v>
      </c>
      <c r="F494" s="4">
        <v>-0.77278120837920306</v>
      </c>
      <c r="G494" s="3">
        <f t="shared" si="7"/>
        <v>2.1657813745619086</v>
      </c>
      <c r="H494" s="3">
        <v>0.21554941166694</v>
      </c>
      <c r="I494" s="3">
        <v>4.5439818352472798</v>
      </c>
      <c r="J494" s="3">
        <v>0.26802334164714497</v>
      </c>
      <c r="K494" s="3">
        <v>1.3158752114613899E-2</v>
      </c>
      <c r="L494" s="3">
        <v>4.0962411045062999E-2</v>
      </c>
      <c r="M494" s="3">
        <v>5.6533571190332102E-2</v>
      </c>
      <c r="N494" s="3">
        <v>5.6533571190332102E-2</v>
      </c>
    </row>
    <row r="495" spans="1:14" s="3" customFormat="1">
      <c r="A495" s="3" t="s">
        <v>1364</v>
      </c>
      <c r="B495" s="3" t="s">
        <v>1365</v>
      </c>
      <c r="C495" s="3" t="s">
        <v>1366</v>
      </c>
      <c r="D495" s="3">
        <v>3.4291880262118002E-4</v>
      </c>
      <c r="E495" s="3">
        <v>1.79338203759478E-2</v>
      </c>
      <c r="F495" s="4">
        <v>-0.383143449111779</v>
      </c>
      <c r="G495" s="3">
        <f t="shared" si="7"/>
        <v>1.466888438820191</v>
      </c>
      <c r="H495" s="3">
        <v>0.107007942328173</v>
      </c>
      <c r="I495" s="3">
        <v>6.56563312011615</v>
      </c>
      <c r="J495" s="3">
        <v>6.9013878251430197E-2</v>
      </c>
      <c r="K495" s="3">
        <v>1.5506455370751699E-3</v>
      </c>
      <c r="L495" s="3">
        <v>1.0600580413819199E-2</v>
      </c>
      <c r="M495" s="3">
        <v>1.56254040448893E-2</v>
      </c>
      <c r="N495" s="3">
        <v>1.56254040448893E-2</v>
      </c>
    </row>
    <row r="496" spans="1:14" s="3" customFormat="1">
      <c r="A496" s="3" t="s">
        <v>1367</v>
      </c>
      <c r="B496" s="3" t="s">
        <v>1368</v>
      </c>
      <c r="C496" s="3" t="s">
        <v>1369</v>
      </c>
      <c r="D496" s="3">
        <v>3.4773847376041799E-4</v>
      </c>
      <c r="E496" s="3">
        <v>1.8116353481879399E-2</v>
      </c>
      <c r="F496" s="4">
        <v>-0.702197168988833</v>
      </c>
      <c r="G496" s="3">
        <f t="shared" si="7"/>
        <v>2.0181821267799442</v>
      </c>
      <c r="H496" s="3">
        <v>0.19631632618468101</v>
      </c>
      <c r="I496" s="3">
        <v>5.6284941211487398</v>
      </c>
      <c r="J496" s="3">
        <v>0.24488325105157999</v>
      </c>
      <c r="K496" s="3">
        <v>5.3397656224523004E-3</v>
      </c>
      <c r="L496" s="3">
        <v>5.2470384267522902E-2</v>
      </c>
      <c r="M496" s="3">
        <v>2.6689196135685E-2</v>
      </c>
      <c r="N496" s="3">
        <v>5.2470384267522902E-2</v>
      </c>
    </row>
    <row r="497" spans="1:14" s="5" customFormat="1">
      <c r="A497" s="5" t="s">
        <v>1370</v>
      </c>
      <c r="B497" s="5" t="s">
        <v>1371</v>
      </c>
      <c r="C497" s="5" t="s">
        <v>1372</v>
      </c>
      <c r="D497" s="5">
        <v>3.47811547397415E-4</v>
      </c>
      <c r="E497" s="5">
        <v>1.8116353481879399E-2</v>
      </c>
      <c r="F497" s="6">
        <v>0.51027711564158396</v>
      </c>
      <c r="G497" s="5">
        <f t="shared" si="7"/>
        <v>1.6657527371311236</v>
      </c>
      <c r="H497" s="5">
        <v>0.14266259112957999</v>
      </c>
      <c r="I497" s="5">
        <v>5.63186292090636</v>
      </c>
      <c r="J497" s="5">
        <v>8.6890727731378695E-2</v>
      </c>
      <c r="K497" s="5">
        <v>3.8947119226212502E-3</v>
      </c>
      <c r="L497" s="5">
        <v>9.1905022565323402E-3</v>
      </c>
      <c r="M497" s="5">
        <v>2.6634210439087098E-2</v>
      </c>
      <c r="N497" s="5">
        <v>2.6634210439087098E-2</v>
      </c>
    </row>
    <row r="498" spans="1:14" s="5" customFormat="1">
      <c r="A498" s="5" t="s">
        <v>1373</v>
      </c>
      <c r="B498" s="5" t="s">
        <v>1175</v>
      </c>
      <c r="C498" s="5" t="s">
        <v>1176</v>
      </c>
      <c r="D498" s="5">
        <v>3.6111563128706002E-4</v>
      </c>
      <c r="E498" s="5">
        <v>1.8771473509660401E-2</v>
      </c>
      <c r="F498" s="6">
        <v>0.29347601154722502</v>
      </c>
      <c r="G498" s="5">
        <f t="shared" si="7"/>
        <v>1.3410810085658713</v>
      </c>
      <c r="H498" s="5">
        <v>8.2275709017361406E-2</v>
      </c>
      <c r="I498" s="5">
        <v>8.1920399813179099</v>
      </c>
      <c r="J498" s="5">
        <v>4.85722718956264E-2</v>
      </c>
      <c r="K498" s="5">
        <v>3.2138502985093199E-4</v>
      </c>
      <c r="L498" s="5">
        <v>3.17981454608009E-3</v>
      </c>
      <c r="M498" s="5">
        <v>9.8325534116133397E-3</v>
      </c>
      <c r="N498" s="5">
        <v>9.8325534116133397E-3</v>
      </c>
    </row>
    <row r="499" spans="1:14" s="5" customFormat="1">
      <c r="A499" s="5" t="s">
        <v>1374</v>
      </c>
      <c r="B499" s="5" t="s">
        <v>1375</v>
      </c>
      <c r="C499" s="5" t="s">
        <v>1376</v>
      </c>
      <c r="D499" s="5">
        <v>3.6343263362616598E-4</v>
      </c>
      <c r="E499" s="5">
        <v>1.8853980099863402E-2</v>
      </c>
      <c r="F499" s="6">
        <v>0.61748812434336398</v>
      </c>
      <c r="G499" s="5">
        <f t="shared" si="7"/>
        <v>1.8542645053145901</v>
      </c>
      <c r="H499" s="5">
        <v>0.173193609421917</v>
      </c>
      <c r="I499" s="5">
        <v>7.5544044268703896</v>
      </c>
      <c r="J499" s="5">
        <v>0.14739043603006899</v>
      </c>
      <c r="K499" s="5">
        <v>5.4053899015085705E-4</v>
      </c>
      <c r="L499" s="5">
        <v>4.44535005267363E-2</v>
      </c>
      <c r="M499" s="5">
        <v>1.08022531059034E-2</v>
      </c>
      <c r="N499" s="5">
        <v>4.44535005267363E-2</v>
      </c>
    </row>
    <row r="500" spans="1:14" s="5" customFormat="1">
      <c r="A500" s="5" t="s">
        <v>1377</v>
      </c>
      <c r="B500" s="5" t="s">
        <v>1378</v>
      </c>
      <c r="C500" s="5" t="s">
        <v>1379</v>
      </c>
      <c r="D500" s="5">
        <v>3.6482312469979998E-4</v>
      </c>
      <c r="E500" s="5">
        <v>1.8888187227694E-2</v>
      </c>
      <c r="F500" s="6">
        <v>0.43230859438430103</v>
      </c>
      <c r="G500" s="5">
        <f t="shared" si="7"/>
        <v>1.5408105272785895</v>
      </c>
      <c r="H500" s="5">
        <v>0.121288366664668</v>
      </c>
      <c r="I500" s="5">
        <v>7.3549691474739296</v>
      </c>
      <c r="J500" s="5">
        <v>7.0518477415938294E-2</v>
      </c>
      <c r="K500" s="5">
        <v>6.4803221426801305E-4</v>
      </c>
      <c r="L500" s="5">
        <v>2.1418269618006299E-2</v>
      </c>
      <c r="M500" s="5">
        <v>1.1387305554778701E-2</v>
      </c>
      <c r="N500" s="5">
        <v>2.1418269618006299E-2</v>
      </c>
    </row>
    <row r="501" spans="1:14" s="3" customFormat="1">
      <c r="A501" s="3" t="s">
        <v>1380</v>
      </c>
      <c r="B501" s="3" t="s">
        <v>1381</v>
      </c>
      <c r="C501" s="3" t="s">
        <v>1382</v>
      </c>
      <c r="D501" s="3">
        <v>3.7134052096431401E-4</v>
      </c>
      <c r="E501" s="3">
        <v>1.91871647182261E-2</v>
      </c>
      <c r="F501" s="4">
        <v>-0.40288101295539103</v>
      </c>
      <c r="G501" s="3">
        <f t="shared" si="7"/>
        <v>1.4961288611205896</v>
      </c>
      <c r="H501" s="3">
        <v>0.113179751910587</v>
      </c>
      <c r="I501" s="3">
        <v>6.3729975548529199</v>
      </c>
      <c r="J501" s="3">
        <v>5.1624692146555601E-2</v>
      </c>
      <c r="K501" s="3">
        <v>1.9810840081514501E-3</v>
      </c>
      <c r="L501" s="3">
        <v>1.2590355226312099E-3</v>
      </c>
      <c r="M501" s="3">
        <v>1.72334003556615E-2</v>
      </c>
      <c r="N501" s="3">
        <v>1.72334003556615E-2</v>
      </c>
    </row>
    <row r="502" spans="1:14" s="5" customFormat="1">
      <c r="A502" s="5" t="s">
        <v>1383</v>
      </c>
      <c r="B502" s="5" t="s">
        <v>1384</v>
      </c>
      <c r="D502" s="5">
        <v>3.73816877762431E-4</v>
      </c>
      <c r="E502" s="5">
        <v>1.9276564944096599E-2</v>
      </c>
      <c r="F502" s="6">
        <v>2.0686327352825402</v>
      </c>
      <c r="G502" s="5">
        <f t="shared" si="7"/>
        <v>7.9139951908164621</v>
      </c>
      <c r="H502" s="5">
        <v>0.58141789577339698</v>
      </c>
      <c r="I502" s="5">
        <v>3.5193378846308701</v>
      </c>
      <c r="J502" s="5">
        <v>1.44593740596682</v>
      </c>
      <c r="K502" s="5">
        <v>0.35991877355280999</v>
      </c>
      <c r="L502" s="5">
        <v>-0.16170120414481201</v>
      </c>
      <c r="M502" s="5">
        <v>0.14715138073553699</v>
      </c>
      <c r="N502" s="5">
        <v>0.14715138073553699</v>
      </c>
    </row>
    <row r="503" spans="1:14" s="5" customFormat="1">
      <c r="A503" s="5" t="s">
        <v>1385</v>
      </c>
      <c r="B503" s="5" t="s">
        <v>1386</v>
      </c>
      <c r="C503" s="5" t="s">
        <v>1387</v>
      </c>
      <c r="D503" s="5">
        <v>3.75678779634942E-4</v>
      </c>
      <c r="E503" s="5">
        <v>1.9333986597348099E-2</v>
      </c>
      <c r="F503" s="6">
        <v>0.49828927362024</v>
      </c>
      <c r="G503" s="5">
        <f t="shared" si="7"/>
        <v>1.6459031709155751</v>
      </c>
      <c r="H503" s="5">
        <v>0.14010251744982999</v>
      </c>
      <c r="I503" s="5">
        <v>7.7737606386680103</v>
      </c>
      <c r="J503" s="5">
        <v>9.2994515463670893E-2</v>
      </c>
      <c r="K503" s="5">
        <v>4.1500562485670401E-4</v>
      </c>
      <c r="L503" s="5">
        <v>2.9028067468813101E-2</v>
      </c>
      <c r="M503" s="5">
        <v>1.0329720512415101E-2</v>
      </c>
      <c r="N503" s="5">
        <v>2.9028067468813101E-2</v>
      </c>
    </row>
    <row r="504" spans="1:14" s="3" customFormat="1">
      <c r="A504" s="3" t="s">
        <v>1388</v>
      </c>
      <c r="B504" s="3" t="s">
        <v>44</v>
      </c>
      <c r="D504" s="3">
        <v>3.9371875787140099E-4</v>
      </c>
      <c r="E504" s="3">
        <v>2.02221155260589E-2</v>
      </c>
      <c r="F504" s="4">
        <v>-0.37067553313287099</v>
      </c>
      <c r="G504" s="3">
        <f t="shared" si="7"/>
        <v>1.4487129377707662</v>
      </c>
      <c r="H504" s="3">
        <v>0.10458478553646</v>
      </c>
      <c r="I504" s="3">
        <v>6.6892012834970398</v>
      </c>
      <c r="J504" s="3">
        <v>5.0787704080890297E-2</v>
      </c>
      <c r="K504" s="3">
        <v>1.6777884920177899E-3</v>
      </c>
      <c r="L504" s="3">
        <v>1.42176769011268E-2</v>
      </c>
      <c r="M504" s="3">
        <v>1.4729177556543301E-2</v>
      </c>
      <c r="N504" s="3">
        <v>1.4729177556543301E-2</v>
      </c>
    </row>
    <row r="505" spans="1:14" s="5" customFormat="1">
      <c r="A505" s="5" t="s">
        <v>1389</v>
      </c>
      <c r="B505" s="5" t="s">
        <v>1390</v>
      </c>
      <c r="C505" s="5" t="s">
        <v>1391</v>
      </c>
      <c r="D505" s="5">
        <v>3.9478678115026703E-4</v>
      </c>
      <c r="E505" s="5">
        <v>2.0236739069478499E-2</v>
      </c>
      <c r="F505" s="6">
        <v>0.57910653136414403</v>
      </c>
      <c r="G505" s="5">
        <f t="shared" si="7"/>
        <v>1.7844433741024177</v>
      </c>
      <c r="H505" s="5">
        <v>0.16342578525642701</v>
      </c>
      <c r="I505" s="5">
        <v>7.13066972700216</v>
      </c>
      <c r="J505" s="5">
        <v>0.12565331682167599</v>
      </c>
      <c r="K505" s="5">
        <v>8.3747870703557604E-4</v>
      </c>
      <c r="L505" s="5">
        <v>3.9224502222984001E-2</v>
      </c>
      <c r="M505" s="5">
        <v>1.2256610560228301E-2</v>
      </c>
      <c r="N505" s="5">
        <v>3.9224502222984001E-2</v>
      </c>
    </row>
    <row r="506" spans="1:14" s="5" customFormat="1">
      <c r="A506" s="5" t="s">
        <v>1392</v>
      </c>
      <c r="B506" s="5" t="s">
        <v>44</v>
      </c>
      <c r="D506" s="5">
        <v>3.9880307672068702E-4</v>
      </c>
      <c r="E506" s="5">
        <v>2.0402133637780099E-2</v>
      </c>
      <c r="F506" s="6">
        <v>0.45832952908111702</v>
      </c>
      <c r="G506" s="5">
        <f t="shared" si="7"/>
        <v>1.5814300443969496</v>
      </c>
      <c r="H506" s="5">
        <v>0.12943963887194501</v>
      </c>
      <c r="I506" s="5">
        <v>5.9356267033380501</v>
      </c>
      <c r="J506" s="5">
        <v>0.18433126626154001</v>
      </c>
      <c r="K506" s="5">
        <v>3.0571099580333802E-3</v>
      </c>
      <c r="L506" s="5">
        <v>1.77186901333279E-2</v>
      </c>
      <c r="M506" s="5">
        <v>2.20748202089158E-2</v>
      </c>
      <c r="N506" s="5">
        <v>2.20748202089158E-2</v>
      </c>
    </row>
    <row r="507" spans="1:14" s="5" customFormat="1">
      <c r="A507" s="5" t="s">
        <v>1393</v>
      </c>
      <c r="B507" s="5" t="s">
        <v>1394</v>
      </c>
      <c r="C507" s="5" t="s">
        <v>1395</v>
      </c>
      <c r="D507" s="5">
        <v>4.0036463408558802E-4</v>
      </c>
      <c r="E507" s="5">
        <v>2.0441542137551699E-2</v>
      </c>
      <c r="F507" s="6">
        <v>0.47464397335156</v>
      </c>
      <c r="G507" s="5">
        <f t="shared" si="7"/>
        <v>1.6074418034802138</v>
      </c>
      <c r="H507" s="5">
        <v>0.13408615280540301</v>
      </c>
      <c r="I507" s="5">
        <v>5.8062760705595098</v>
      </c>
      <c r="J507" s="5">
        <v>0.111957510669349</v>
      </c>
      <c r="K507" s="5">
        <v>3.0679669275356699E-3</v>
      </c>
      <c r="L507" s="5">
        <v>1.0532379752588699E-2</v>
      </c>
      <c r="M507" s="5">
        <v>2.3900677633695199E-2</v>
      </c>
      <c r="N507" s="5">
        <v>2.3900677633695199E-2</v>
      </c>
    </row>
    <row r="508" spans="1:14" s="5" customFormat="1">
      <c r="A508" s="5" t="s">
        <v>1396</v>
      </c>
      <c r="B508" s="5" t="s">
        <v>1397</v>
      </c>
      <c r="C508" s="5" t="s">
        <v>1398</v>
      </c>
      <c r="D508" s="5">
        <v>4.0649259316488998E-4</v>
      </c>
      <c r="E508" s="5">
        <v>2.0713483519556101E-2</v>
      </c>
      <c r="F508" s="6">
        <v>0.61991074159914605</v>
      </c>
      <c r="G508" s="5">
        <f t="shared" si="7"/>
        <v>1.8587621243069015</v>
      </c>
      <c r="H508" s="5">
        <v>0.17532243686357599</v>
      </c>
      <c r="I508" s="5">
        <v>5.0643206588741396</v>
      </c>
      <c r="J508" s="5">
        <v>0.12737667737590999</v>
      </c>
      <c r="K508" s="5">
        <v>7.9557928230100106E-3</v>
      </c>
      <c r="L508" s="5">
        <v>1.9151932676132E-3</v>
      </c>
      <c r="M508" s="5">
        <v>3.81511424786641E-2</v>
      </c>
      <c r="N508" s="5">
        <v>3.81511424786641E-2</v>
      </c>
    </row>
    <row r="509" spans="1:14" s="3" customFormat="1">
      <c r="A509" s="3" t="s">
        <v>1399</v>
      </c>
      <c r="B509" s="3" t="s">
        <v>1400</v>
      </c>
      <c r="C509" s="3" t="s">
        <v>1401</v>
      </c>
      <c r="D509" s="3">
        <v>4.0993788846091403E-4</v>
      </c>
      <c r="E509" s="3">
        <v>2.0847923914149E-2</v>
      </c>
      <c r="F509" s="4">
        <v>-0.331928612853851</v>
      </c>
      <c r="G509" s="3">
        <f t="shared" si="7"/>
        <v>1.3936533560255089</v>
      </c>
      <c r="H509" s="3">
        <v>9.3934917850476293E-2</v>
      </c>
      <c r="I509" s="3">
        <v>7.1045547105113203</v>
      </c>
      <c r="J509" s="3">
        <v>3.44949492057555E-2</v>
      </c>
      <c r="K509" s="3">
        <v>8.6188274968073797E-4</v>
      </c>
      <c r="L509" s="3">
        <v>4.1079168172093299E-4</v>
      </c>
      <c r="M509" s="3">
        <v>1.23737704376829E-2</v>
      </c>
      <c r="N509" s="3">
        <v>1.23737704376829E-2</v>
      </c>
    </row>
    <row r="510" spans="1:14" s="5" customFormat="1">
      <c r="A510" s="5" t="s">
        <v>1402</v>
      </c>
      <c r="B510" s="5" t="s">
        <v>1403</v>
      </c>
      <c r="C510" s="5" t="s">
        <v>1404</v>
      </c>
      <c r="D510" s="5">
        <v>4.1473036325178898E-4</v>
      </c>
      <c r="E510" s="5">
        <v>2.1010036020464602E-2</v>
      </c>
      <c r="F510" s="6">
        <v>0.82736449033797699</v>
      </c>
      <c r="G510" s="5">
        <f t="shared" si="7"/>
        <v>2.2872826341679415</v>
      </c>
      <c r="H510" s="5">
        <v>0.23434579128789901</v>
      </c>
      <c r="I510" s="5">
        <v>4.3074473287997899</v>
      </c>
      <c r="J510" s="5">
        <v>0.256339620899389</v>
      </c>
      <c r="K510" s="5">
        <v>1.32077347909904E-2</v>
      </c>
      <c r="L510" s="5">
        <v>6.9169190050536802E-2</v>
      </c>
      <c r="M510" s="5">
        <v>6.8284585246605495E-2</v>
      </c>
      <c r="N510" s="5">
        <v>6.9169190050536802E-2</v>
      </c>
    </row>
    <row r="511" spans="1:14" s="3" customFormat="1">
      <c r="A511" s="3" t="s">
        <v>1405</v>
      </c>
      <c r="B511" s="3" t="s">
        <v>44</v>
      </c>
      <c r="D511" s="3">
        <v>4.1475201743514301E-4</v>
      </c>
      <c r="E511" s="3">
        <v>2.1010036020464602E-2</v>
      </c>
      <c r="F511" s="4">
        <v>-3.9230974446459599</v>
      </c>
      <c r="G511" s="3">
        <f t="shared" si="7"/>
        <v>50.556799390768674</v>
      </c>
      <c r="H511" s="3">
        <v>1.1111970387466601</v>
      </c>
      <c r="I511" s="3">
        <v>3.38434870234954</v>
      </c>
      <c r="J511" s="3">
        <v>6.0399428091123299</v>
      </c>
      <c r="K511" s="3">
        <v>0.133426944717565</v>
      </c>
      <c r="L511" s="3">
        <v>1.7187113436614601</v>
      </c>
      <c r="M511" s="3">
        <v>0.170467847231175</v>
      </c>
      <c r="N511" s="3">
        <v>1.7187113436614601</v>
      </c>
    </row>
    <row r="512" spans="1:14" s="5" customFormat="1">
      <c r="A512" s="5" t="s">
        <v>1406</v>
      </c>
      <c r="B512" s="5" t="s">
        <v>1407</v>
      </c>
      <c r="C512" s="5" t="s">
        <v>1408</v>
      </c>
      <c r="D512" s="5">
        <v>4.1603558356543597E-4</v>
      </c>
      <c r="E512" s="5">
        <v>2.1033814679868999E-2</v>
      </c>
      <c r="F512" s="6">
        <v>0.348660301752719</v>
      </c>
      <c r="G512" s="5">
        <f t="shared" si="7"/>
        <v>1.4171676991822493</v>
      </c>
      <c r="H512" s="5">
        <v>9.8779097932689505E-2</v>
      </c>
      <c r="I512" s="5">
        <v>8.4797311202769396</v>
      </c>
      <c r="J512" s="5">
        <v>0.11672406950146599</v>
      </c>
      <c r="K512" s="5">
        <v>1.9295289425458499E-4</v>
      </c>
      <c r="L512" s="5">
        <v>1.4443012388339199E-2</v>
      </c>
      <c r="M512" s="5">
        <v>9.73974167647613E-3</v>
      </c>
      <c r="N512" s="5">
        <v>1.4443012388339199E-2</v>
      </c>
    </row>
    <row r="513" spans="1:14" s="5" customFormat="1">
      <c r="A513" s="5" t="s">
        <v>1409</v>
      </c>
      <c r="B513" s="5" t="s">
        <v>1410</v>
      </c>
      <c r="C513" s="5" t="s">
        <v>1411</v>
      </c>
      <c r="D513" s="5">
        <v>4.30937366840058E-4</v>
      </c>
      <c r="E513" s="5">
        <v>2.1704188552526298E-2</v>
      </c>
      <c r="F513" s="6">
        <v>0.28767964609082303</v>
      </c>
      <c r="G513" s="5">
        <f t="shared" si="7"/>
        <v>1.3333300981893144</v>
      </c>
      <c r="H513" s="5">
        <v>8.1718470763028003E-2</v>
      </c>
      <c r="I513" s="5">
        <v>8.8106958320203699</v>
      </c>
      <c r="J513" s="5">
        <v>4.9217153790959603E-2</v>
      </c>
      <c r="K513" s="5">
        <v>1.52316197342039E-4</v>
      </c>
      <c r="L513" s="5">
        <v>4.3975558395897502E-3</v>
      </c>
      <c r="M513" s="5">
        <v>9.8645464984297507E-3</v>
      </c>
      <c r="N513" s="5">
        <v>9.8645464984297507E-3</v>
      </c>
    </row>
    <row r="514" spans="1:14" s="3" customFormat="1">
      <c r="A514" s="3" t="s">
        <v>1412</v>
      </c>
      <c r="B514" s="3" t="s">
        <v>1413</v>
      </c>
      <c r="C514" s="3" t="s">
        <v>1414</v>
      </c>
      <c r="D514" s="3">
        <v>4.3097537168360799E-4</v>
      </c>
      <c r="E514" s="3">
        <v>2.1704188552526298E-2</v>
      </c>
      <c r="F514" s="4">
        <v>-0.46503975336291398</v>
      </c>
      <c r="G514" s="3">
        <f t="shared" ref="G514:G577" si="8">EXP(ABS(F514))</f>
        <v>1.5920774780628866</v>
      </c>
      <c r="H514" s="3">
        <v>0.13210037790604401</v>
      </c>
      <c r="I514" s="3">
        <v>5.8577294773279398</v>
      </c>
      <c r="J514" s="3">
        <v>7.41416261034335E-2</v>
      </c>
      <c r="K514" s="3">
        <v>3.0262962992932099E-3</v>
      </c>
      <c r="L514" s="3">
        <v>1.20761729694635E-2</v>
      </c>
      <c r="M514" s="3">
        <v>2.3149468465086299E-2</v>
      </c>
      <c r="N514" s="3">
        <v>2.3149468465086299E-2</v>
      </c>
    </row>
    <row r="515" spans="1:14" s="5" customFormat="1">
      <c r="A515" s="5" t="s">
        <v>1415</v>
      </c>
      <c r="B515" s="5" t="s">
        <v>1416</v>
      </c>
      <c r="C515" s="5" t="s">
        <v>1417</v>
      </c>
      <c r="D515" s="5">
        <v>4.4719110454497001E-4</v>
      </c>
      <c r="E515" s="5">
        <v>2.24770081438119E-2</v>
      </c>
      <c r="F515" s="6">
        <v>0.33990934582265597</v>
      </c>
      <c r="G515" s="5">
        <f t="shared" si="8"/>
        <v>1.4048202319684413</v>
      </c>
      <c r="H515" s="5">
        <v>9.6825268041674503E-2</v>
      </c>
      <c r="I515" s="5">
        <v>6.9316337828884098</v>
      </c>
      <c r="J515" s="5">
        <v>6.5202539810593901E-2</v>
      </c>
      <c r="K515" s="5">
        <v>8.2421215732840199E-4</v>
      </c>
      <c r="L515" s="5">
        <v>5.9686106312399996E-3</v>
      </c>
      <c r="M515" s="5">
        <v>1.3238486639684801E-2</v>
      </c>
      <c r="N515" s="5">
        <v>1.3238486639684801E-2</v>
      </c>
    </row>
    <row r="516" spans="1:14" s="5" customFormat="1">
      <c r="A516" s="5" t="s">
        <v>1418</v>
      </c>
      <c r="B516" s="5" t="s">
        <v>1419</v>
      </c>
      <c r="C516" s="5" t="s">
        <v>1420</v>
      </c>
      <c r="D516" s="5">
        <v>4.4863910199685798E-4</v>
      </c>
      <c r="E516" s="5">
        <v>2.2506002330269601E-2</v>
      </c>
      <c r="F516" s="6">
        <v>0.79092176631546096</v>
      </c>
      <c r="G516" s="5">
        <f t="shared" si="8"/>
        <v>2.2054283792102893</v>
      </c>
      <c r="H516" s="5">
        <v>0.22535410861963101</v>
      </c>
      <c r="I516" s="5">
        <v>4.4190819294060804</v>
      </c>
      <c r="J516" s="5">
        <v>0.231016868125343</v>
      </c>
      <c r="K516" s="5">
        <v>1.37994297703772E-2</v>
      </c>
      <c r="L516" s="5">
        <v>2.3229760645329901E-3</v>
      </c>
      <c r="M516" s="5">
        <v>6.23772816372457E-2</v>
      </c>
      <c r="N516" s="5">
        <v>6.23772816372457E-2</v>
      </c>
    </row>
    <row r="517" spans="1:14" s="5" customFormat="1">
      <c r="A517" s="5" t="s">
        <v>1421</v>
      </c>
      <c r="B517" s="5" t="s">
        <v>1422</v>
      </c>
      <c r="C517" s="5" t="s">
        <v>1423</v>
      </c>
      <c r="D517" s="5">
        <v>4.5163930600340701E-4</v>
      </c>
      <c r="E517" s="5">
        <v>2.25925843789621E-2</v>
      </c>
      <c r="F517" s="6">
        <v>0.29033461876093197</v>
      </c>
      <c r="G517" s="5">
        <f t="shared" si="8"/>
        <v>1.3368747565636392</v>
      </c>
      <c r="H517" s="5">
        <v>8.2765662874196996E-2</v>
      </c>
      <c r="I517" s="5">
        <v>8.0587218347216201</v>
      </c>
      <c r="J517" s="5">
        <v>4.3123920529458397E-2</v>
      </c>
      <c r="K517" s="5">
        <v>3.3518558878658302E-4</v>
      </c>
      <c r="L517" s="5">
        <v>4.5604194018422197E-3</v>
      </c>
      <c r="M517" s="5">
        <v>9.9400468377212493E-3</v>
      </c>
      <c r="N517" s="5">
        <v>9.9400468377212493E-3</v>
      </c>
    </row>
    <row r="518" spans="1:14" s="3" customFormat="1">
      <c r="A518" s="3" t="s">
        <v>1424</v>
      </c>
      <c r="B518" s="3" t="s">
        <v>44</v>
      </c>
      <c r="D518" s="3">
        <v>4.5211403614954201E-4</v>
      </c>
      <c r="E518" s="3">
        <v>2.25925843789621E-2</v>
      </c>
      <c r="F518" s="4">
        <v>-1.35765352154153</v>
      </c>
      <c r="G518" s="3">
        <f t="shared" si="8"/>
        <v>3.8870616859023683</v>
      </c>
      <c r="H518" s="3">
        <v>0.38705700352682898</v>
      </c>
      <c r="I518" s="3">
        <v>3.5612732905997802</v>
      </c>
      <c r="J518" s="3">
        <v>0.71445906212433397</v>
      </c>
      <c r="K518" s="3">
        <v>8.4110664188101203E-2</v>
      </c>
      <c r="L518" s="3">
        <v>0.122003574323365</v>
      </c>
      <c r="M518" s="3">
        <v>0.14060902178065099</v>
      </c>
      <c r="N518" s="3">
        <v>0.14060902178065099</v>
      </c>
    </row>
    <row r="519" spans="1:14" s="5" customFormat="1">
      <c r="A519" s="5" t="s">
        <v>1425</v>
      </c>
      <c r="B519" s="5" t="s">
        <v>1426</v>
      </c>
      <c r="C519" s="5" t="s">
        <v>1427</v>
      </c>
      <c r="D519" s="5">
        <v>4.59274935255013E-4</v>
      </c>
      <c r="E519" s="5">
        <v>2.2839649094190902E-2</v>
      </c>
      <c r="F519" s="6">
        <v>0.51527427845450402</v>
      </c>
      <c r="G519" s="5">
        <f t="shared" si="8"/>
        <v>1.6740976077377567</v>
      </c>
      <c r="H519" s="5">
        <v>0.14707629757728</v>
      </c>
      <c r="I519" s="5">
        <v>6.2950674778575797</v>
      </c>
      <c r="J519" s="5">
        <v>9.9308360586712899E-2</v>
      </c>
      <c r="K519" s="5">
        <v>2.2159360909655601E-3</v>
      </c>
      <c r="L519" s="5">
        <v>3.0231219872595399E-2</v>
      </c>
      <c r="M519" s="5">
        <v>1.79656638050462E-2</v>
      </c>
      <c r="N519" s="5">
        <v>3.0231219872595399E-2</v>
      </c>
    </row>
    <row r="520" spans="1:14" s="3" customFormat="1">
      <c r="A520" s="3" t="s">
        <v>1428</v>
      </c>
      <c r="B520" s="3" t="s">
        <v>1429</v>
      </c>
      <c r="C520" s="3" t="s">
        <v>1430</v>
      </c>
      <c r="D520" s="3">
        <v>4.59710374645995E-4</v>
      </c>
      <c r="E520" s="3">
        <v>2.2839649094190902E-2</v>
      </c>
      <c r="F520" s="4">
        <v>-0.312403730205915</v>
      </c>
      <c r="G520" s="3">
        <f t="shared" si="8"/>
        <v>1.3667063623002891</v>
      </c>
      <c r="H520" s="3">
        <v>8.9176767347734304E-2</v>
      </c>
      <c r="I520" s="3">
        <v>7.3969386041046201</v>
      </c>
      <c r="J520" s="3">
        <v>3.3243905216715199E-2</v>
      </c>
      <c r="K520" s="3">
        <v>6.7814161099595397E-4</v>
      </c>
      <c r="L520" s="3">
        <v>4.3970488490554602E-3</v>
      </c>
      <c r="M520" s="3">
        <v>1.1250602140892E-2</v>
      </c>
      <c r="N520" s="3">
        <v>1.1250602140892E-2</v>
      </c>
    </row>
    <row r="521" spans="1:14" s="5" customFormat="1">
      <c r="A521" s="5" t="s">
        <v>1431</v>
      </c>
      <c r="B521" s="5" t="s">
        <v>44</v>
      </c>
      <c r="D521" s="5">
        <v>4.5931668056607098E-4</v>
      </c>
      <c r="E521" s="5">
        <v>2.2839649094190902E-2</v>
      </c>
      <c r="F521" s="6">
        <v>0.98219568518404798</v>
      </c>
      <c r="G521" s="5">
        <f t="shared" si="8"/>
        <v>2.6703129764430056</v>
      </c>
      <c r="H521" s="5">
        <v>0.28035302568632697</v>
      </c>
      <c r="I521" s="5">
        <v>3.9270538885036399</v>
      </c>
      <c r="J521" s="5">
        <v>0.31195417404308601</v>
      </c>
      <c r="K521" s="5">
        <v>2.20055739197039E-2</v>
      </c>
      <c r="L521" s="5">
        <v>1.04481891934849E-2</v>
      </c>
      <c r="M521" s="5">
        <v>9.5891154597514003E-2</v>
      </c>
      <c r="N521" s="5">
        <v>9.5891154597514003E-2</v>
      </c>
    </row>
    <row r="522" spans="1:14" s="3" customFormat="1">
      <c r="A522" s="3" t="s">
        <v>1432</v>
      </c>
      <c r="B522" s="3" t="s">
        <v>1433</v>
      </c>
      <c r="C522" s="3" t="s">
        <v>1434</v>
      </c>
      <c r="D522" s="3">
        <v>4.6100863222093999E-4</v>
      </c>
      <c r="E522" s="3">
        <v>2.28601881255815E-2</v>
      </c>
      <c r="F522" s="4">
        <v>-0.99579884384114703</v>
      </c>
      <c r="G522" s="3">
        <f t="shared" si="8"/>
        <v>2.7068858569032579</v>
      </c>
      <c r="H522" s="3">
        <v>0.28431532584812602</v>
      </c>
      <c r="I522" s="3">
        <v>5.0150618385238896</v>
      </c>
      <c r="J522" s="3">
        <v>0.403758569761825</v>
      </c>
      <c r="K522" s="3">
        <v>9.1757449012425992E-3</v>
      </c>
      <c r="L522" s="3">
        <v>0.11207706186694601</v>
      </c>
      <c r="M522" s="3">
        <v>3.9483848305512499E-2</v>
      </c>
      <c r="N522" s="3">
        <v>0.11207706186694601</v>
      </c>
    </row>
    <row r="523" spans="1:14" s="5" customFormat="1">
      <c r="A523" s="5" t="s">
        <v>1435</v>
      </c>
      <c r="B523" s="5" t="s">
        <v>1436</v>
      </c>
      <c r="C523" s="5" t="s">
        <v>1437</v>
      </c>
      <c r="D523" s="5">
        <v>4.6291968934335199E-4</v>
      </c>
      <c r="E523" s="5">
        <v>2.2910977345182899E-2</v>
      </c>
      <c r="F523" s="6">
        <v>0.30615956074727901</v>
      </c>
      <c r="G523" s="5">
        <f t="shared" si="8"/>
        <v>1.3581990045073014</v>
      </c>
      <c r="H523" s="5">
        <v>8.7440608806162404E-2</v>
      </c>
      <c r="I523" s="5">
        <v>7.5138196870619103</v>
      </c>
      <c r="J523" s="5">
        <v>6.1966757182682401E-2</v>
      </c>
      <c r="K523" s="5">
        <v>5.6031259733185595E-4</v>
      </c>
      <c r="L523" s="5">
        <v>8.5214726555148904E-4</v>
      </c>
      <c r="M523" s="5">
        <v>1.09084775052566E-2</v>
      </c>
      <c r="N523" s="5">
        <v>1.09084775052566E-2</v>
      </c>
    </row>
    <row r="524" spans="1:14" s="5" customFormat="1">
      <c r="A524" s="5" t="s">
        <v>1438</v>
      </c>
      <c r="B524" s="5" t="s">
        <v>1439</v>
      </c>
      <c r="C524" s="5" t="s">
        <v>1440</v>
      </c>
      <c r="D524" s="5">
        <v>4.6910424336491402E-4</v>
      </c>
      <c r="E524" s="5">
        <v>2.3172673283618599E-2</v>
      </c>
      <c r="F524" s="6">
        <v>0.54703657486572899</v>
      </c>
      <c r="G524" s="5">
        <f t="shared" si="8"/>
        <v>1.7281242554153262</v>
      </c>
      <c r="H524" s="5">
        <v>0.15639425232690099</v>
      </c>
      <c r="I524" s="5">
        <v>5.3533180575294104</v>
      </c>
      <c r="J524" s="5">
        <v>0.106498283187081</v>
      </c>
      <c r="K524" s="5">
        <v>5.0926144565823202E-3</v>
      </c>
      <c r="L524" s="5">
        <v>3.9625002215908003E-3</v>
      </c>
      <c r="M524" s="5">
        <v>3.1596128784753E-2</v>
      </c>
      <c r="N524" s="5">
        <v>3.1596128784753E-2</v>
      </c>
    </row>
    <row r="525" spans="1:14" s="3" customFormat="1">
      <c r="A525" s="3" t="s">
        <v>1441</v>
      </c>
      <c r="B525" s="3" t="s">
        <v>968</v>
      </c>
      <c r="C525" s="3" t="s">
        <v>969</v>
      </c>
      <c r="D525" s="3">
        <v>4.7162463304674699E-4</v>
      </c>
      <c r="E525" s="3">
        <v>2.3252714493822001E-2</v>
      </c>
      <c r="F525" s="4">
        <v>-0.339042540395948</v>
      </c>
      <c r="G525" s="3">
        <f t="shared" si="8"/>
        <v>1.4036030537723654</v>
      </c>
      <c r="H525" s="3">
        <v>9.6969718149569895E-2</v>
      </c>
      <c r="I525" s="3">
        <v>6.9517799540010596</v>
      </c>
      <c r="J525" s="3">
        <v>4.4834397456020698E-2</v>
      </c>
      <c r="K525" s="3">
        <v>9.7511130323109797E-4</v>
      </c>
      <c r="L525" s="3">
        <v>1.22892549481586E-2</v>
      </c>
      <c r="M525" s="3">
        <v>1.31295780537794E-2</v>
      </c>
      <c r="N525" s="3">
        <v>1.31295780537794E-2</v>
      </c>
    </row>
    <row r="526" spans="1:14" s="5" customFormat="1">
      <c r="A526" s="5" t="s">
        <v>1442</v>
      </c>
      <c r="B526" s="5" t="s">
        <v>1443</v>
      </c>
      <c r="C526" s="5" t="s">
        <v>1444</v>
      </c>
      <c r="D526" s="5">
        <v>4.8321626977408102E-4</v>
      </c>
      <c r="E526" s="5">
        <v>2.3778842532596899E-2</v>
      </c>
      <c r="F526" s="6">
        <v>1.05060698034966</v>
      </c>
      <c r="G526" s="5">
        <f t="shared" si="8"/>
        <v>2.8593861826597999</v>
      </c>
      <c r="H526" s="5">
        <v>0.301042857651381</v>
      </c>
      <c r="I526" s="5">
        <v>4.0852733406706596</v>
      </c>
      <c r="J526" s="5">
        <v>0.49137143214719697</v>
      </c>
      <c r="K526" s="5">
        <v>3.1254989141839599E-2</v>
      </c>
      <c r="L526" s="5">
        <v>0.104685214072525</v>
      </c>
      <c r="M526" s="5">
        <v>8.2678813192781295E-2</v>
      </c>
      <c r="N526" s="5">
        <v>0.104685214072525</v>
      </c>
    </row>
    <row r="527" spans="1:14" s="5" customFormat="1">
      <c r="A527" s="5" t="s">
        <v>1445</v>
      </c>
      <c r="B527" s="5" t="s">
        <v>1446</v>
      </c>
      <c r="C527" s="5" t="s">
        <v>1447</v>
      </c>
      <c r="D527" s="5">
        <v>4.8714122656858103E-4</v>
      </c>
      <c r="E527" s="5">
        <v>2.39264136661584E-2</v>
      </c>
      <c r="F527" s="6">
        <v>0.50332126481145101</v>
      </c>
      <c r="G527" s="5">
        <f t="shared" si="8"/>
        <v>1.6542062140731624</v>
      </c>
      <c r="H527" s="5">
        <v>0.14431202609000901</v>
      </c>
      <c r="I527" s="5">
        <v>7.2484908972415099</v>
      </c>
      <c r="J527" s="5">
        <v>0.117502345957316</v>
      </c>
      <c r="K527" s="5">
        <v>7.6056530916729598E-4</v>
      </c>
      <c r="L527" s="5">
        <v>3.0478376002137701E-2</v>
      </c>
      <c r="M527" s="5">
        <v>1.1769951942730001E-2</v>
      </c>
      <c r="N527" s="5">
        <v>3.0478376002137701E-2</v>
      </c>
    </row>
    <row r="528" spans="1:14" s="5" customFormat="1">
      <c r="A528" s="5" t="s">
        <v>1448</v>
      </c>
      <c r="B528" s="5" t="s">
        <v>1449</v>
      </c>
      <c r="C528" s="5" t="s">
        <v>1450</v>
      </c>
      <c r="D528" s="5">
        <v>4.9932308336570505E-4</v>
      </c>
      <c r="E528" s="5">
        <v>2.4478200870499001E-2</v>
      </c>
      <c r="F528" s="6">
        <v>0.50275345423498097</v>
      </c>
      <c r="G528" s="5">
        <f t="shared" si="8"/>
        <v>1.6532672049040467</v>
      </c>
      <c r="H528" s="5">
        <v>0.14442293251782101</v>
      </c>
      <c r="I528" s="5">
        <v>5.6054294568634297</v>
      </c>
      <c r="J528" s="5">
        <v>8.7864707639976003E-2</v>
      </c>
      <c r="K528" s="5">
        <v>4.2187059710560504E-3</v>
      </c>
      <c r="L528" s="5">
        <v>8.9897649464425501E-3</v>
      </c>
      <c r="M528" s="5">
        <v>2.70682691845146E-2</v>
      </c>
      <c r="N528" s="5">
        <v>2.70682691845146E-2</v>
      </c>
    </row>
    <row r="529" spans="1:14" s="5" customFormat="1">
      <c r="A529" s="5" t="s">
        <v>1451</v>
      </c>
      <c r="B529" s="5" t="s">
        <v>1452</v>
      </c>
      <c r="C529" s="5" t="s">
        <v>1453</v>
      </c>
      <c r="D529" s="5">
        <v>5.1517969589803402E-4</v>
      </c>
      <c r="E529" s="5">
        <v>2.5160051878120399E-2</v>
      </c>
      <c r="F529" s="6">
        <v>0.54149011616402198</v>
      </c>
      <c r="G529" s="5">
        <f t="shared" si="8"/>
        <v>1.7185658178448668</v>
      </c>
      <c r="H529" s="5">
        <v>0.155926031076322</v>
      </c>
      <c r="I529" s="5">
        <v>7.1703802450849103</v>
      </c>
      <c r="J529" s="5">
        <v>0.110733962643923</v>
      </c>
      <c r="K529" s="5">
        <v>8.2134249335967698E-4</v>
      </c>
      <c r="L529" s="5">
        <v>3.5648048257461699E-2</v>
      </c>
      <c r="M529" s="5">
        <v>1.2084986302102601E-2</v>
      </c>
      <c r="N529" s="5">
        <v>3.5648048257461699E-2</v>
      </c>
    </row>
    <row r="530" spans="1:14" s="3" customFormat="1">
      <c r="A530" s="3" t="s">
        <v>1454</v>
      </c>
      <c r="B530" s="3" t="s">
        <v>1455</v>
      </c>
      <c r="C530" s="3" t="s">
        <v>1456</v>
      </c>
      <c r="D530" s="3">
        <v>5.1426052169387798E-4</v>
      </c>
      <c r="E530" s="3">
        <v>2.5160051878120399E-2</v>
      </c>
      <c r="F530" s="4">
        <v>-0.419548634812903</v>
      </c>
      <c r="G530" s="3">
        <f t="shared" si="8"/>
        <v>1.5212747501680233</v>
      </c>
      <c r="H530" s="3">
        <v>0.12079542010479</v>
      </c>
      <c r="I530" s="3">
        <v>8.2888535562753702</v>
      </c>
      <c r="J530" s="3">
        <v>0.116756833013286</v>
      </c>
      <c r="K530" s="3">
        <v>3.2590732207269898E-4</v>
      </c>
      <c r="L530" s="3">
        <v>2.1561392955366201E-2</v>
      </c>
      <c r="M530" s="3">
        <v>9.7804383238557207E-3</v>
      </c>
      <c r="N530" s="3">
        <v>2.1561392955366201E-2</v>
      </c>
    </row>
    <row r="531" spans="1:14" s="5" customFormat="1">
      <c r="A531" s="5" t="s">
        <v>1457</v>
      </c>
      <c r="B531" s="5" t="s">
        <v>1458</v>
      </c>
      <c r="C531" s="5" t="s">
        <v>1459</v>
      </c>
      <c r="D531" s="5">
        <v>5.2131861153226005E-4</v>
      </c>
      <c r="E531" s="5">
        <v>2.5363966721160001E-2</v>
      </c>
      <c r="F531" s="6">
        <v>0.42255360048402302</v>
      </c>
      <c r="G531" s="5">
        <f t="shared" si="8"/>
        <v>1.5258530038711593</v>
      </c>
      <c r="H531" s="5">
        <v>0.121788941418393</v>
      </c>
      <c r="I531" s="5">
        <v>6.0838611136838203</v>
      </c>
      <c r="J531" s="5">
        <v>7.1599135877212797E-2</v>
      </c>
      <c r="K531" s="5">
        <v>2.02682440996785E-3</v>
      </c>
      <c r="L531" s="5">
        <v>1.73020263759118E-2</v>
      </c>
      <c r="M531" s="5">
        <v>2.0221994967751102E-2</v>
      </c>
      <c r="N531" s="5">
        <v>2.0221994967751102E-2</v>
      </c>
    </row>
    <row r="532" spans="1:14" s="3" customFormat="1">
      <c r="A532" s="3" t="s">
        <v>1460</v>
      </c>
      <c r="B532" s="3" t="s">
        <v>1461</v>
      </c>
      <c r="C532" s="3" t="s">
        <v>1462</v>
      </c>
      <c r="D532" s="3">
        <v>5.2077432138777902E-4</v>
      </c>
      <c r="E532" s="3">
        <v>2.5363966721160001E-2</v>
      </c>
      <c r="F532" s="4">
        <v>-0.296972645724355</v>
      </c>
      <c r="G532" s="3">
        <f t="shared" si="8"/>
        <v>1.3457784861489321</v>
      </c>
      <c r="H532" s="3">
        <v>8.5586915618579895E-2</v>
      </c>
      <c r="I532" s="3">
        <v>7.69600617893816</v>
      </c>
      <c r="J532" s="3">
        <v>9.1922499609846997E-2</v>
      </c>
      <c r="K532" s="3">
        <v>5.0917772156644904E-4</v>
      </c>
      <c r="L532" s="3">
        <v>9.4959204705067305E-3</v>
      </c>
      <c r="M532" s="3">
        <v>1.0478502466086399E-2</v>
      </c>
      <c r="N532" s="3">
        <v>1.0478502466086399E-2</v>
      </c>
    </row>
    <row r="533" spans="1:14" s="5" customFormat="1">
      <c r="A533" s="5" t="s">
        <v>1463</v>
      </c>
      <c r="B533" s="5" t="s">
        <v>1464</v>
      </c>
      <c r="C533" s="5" t="s">
        <v>1465</v>
      </c>
      <c r="D533" s="5">
        <v>5.2269191462663196E-4</v>
      </c>
      <c r="E533" s="5">
        <v>2.5382980478156101E-2</v>
      </c>
      <c r="F533" s="6">
        <v>0.58483790287333204</v>
      </c>
      <c r="G533" s="5">
        <f t="shared" si="8"/>
        <v>1.7947000463395824</v>
      </c>
      <c r="H533" s="5">
        <v>0.16859707537552601</v>
      </c>
      <c r="I533" s="5">
        <v>5.1254262641167303</v>
      </c>
      <c r="J533" s="5">
        <v>0.110438750788056</v>
      </c>
      <c r="K533" s="5">
        <v>6.03934289013075E-3</v>
      </c>
      <c r="L533" s="5">
        <v>3.42704164539504E-3</v>
      </c>
      <c r="M533" s="5">
        <v>3.6598117847640499E-2</v>
      </c>
      <c r="N533" s="5">
        <v>3.6598117847640499E-2</v>
      </c>
    </row>
    <row r="534" spans="1:14" s="3" customFormat="1">
      <c r="A534" s="3" t="s">
        <v>1466</v>
      </c>
      <c r="B534" s="3" t="s">
        <v>1467</v>
      </c>
      <c r="C534" s="3" t="s">
        <v>1468</v>
      </c>
      <c r="D534" s="3">
        <v>5.2757327551490596E-4</v>
      </c>
      <c r="E534" s="3">
        <v>2.55719616752863E-2</v>
      </c>
      <c r="F534" s="4">
        <v>-0.30380481778764801</v>
      </c>
      <c r="G534" s="3">
        <f t="shared" si="8"/>
        <v>1.3550045574905225</v>
      </c>
      <c r="H534" s="3">
        <v>8.7643975716983194E-2</v>
      </c>
      <c r="I534" s="3">
        <v>9.6687454204159309</v>
      </c>
      <c r="J534" s="3">
        <v>2.9582867282739699E-2</v>
      </c>
      <c r="K534" s="3">
        <v>7.1427675487278002E-5</v>
      </c>
      <c r="L534" s="3">
        <v>1.4181551103493999E-3</v>
      </c>
      <c r="M534" s="3">
        <v>1.14507720437314E-2</v>
      </c>
      <c r="N534" s="3">
        <v>1.14507720437314E-2</v>
      </c>
    </row>
    <row r="535" spans="1:14" s="5" customFormat="1">
      <c r="A535" s="5" t="s">
        <v>1469</v>
      </c>
      <c r="B535" s="5" t="s">
        <v>1470</v>
      </c>
      <c r="C535" s="5" t="s">
        <v>1471</v>
      </c>
      <c r="D535" s="5">
        <v>5.3614681043705095E-4</v>
      </c>
      <c r="E535" s="5">
        <v>2.5938863010564101E-2</v>
      </c>
      <c r="F535" s="6">
        <v>0.30600470488961801</v>
      </c>
      <c r="G535" s="5">
        <f t="shared" si="8"/>
        <v>1.3579886957197782</v>
      </c>
      <c r="H535" s="5">
        <v>8.8389185017529903E-2</v>
      </c>
      <c r="I535" s="5">
        <v>7.48758151696829</v>
      </c>
      <c r="J535" s="5">
        <v>4.5824183748014398E-2</v>
      </c>
      <c r="K535" s="5">
        <v>7.3845584143348501E-4</v>
      </c>
      <c r="L535" s="5">
        <v>3.8842062553921999E-3</v>
      </c>
      <c r="M535" s="5">
        <v>1.09805162006612E-2</v>
      </c>
      <c r="N535" s="5">
        <v>1.09805162006612E-2</v>
      </c>
    </row>
    <row r="536" spans="1:14" s="3" customFormat="1">
      <c r="A536" s="3" t="s">
        <v>1472</v>
      </c>
      <c r="B536" s="3" t="s">
        <v>1473</v>
      </c>
      <c r="C536" s="3" t="s">
        <v>1474</v>
      </c>
      <c r="D536" s="3">
        <v>5.3766163936195101E-4</v>
      </c>
      <c r="E536" s="3">
        <v>2.59635298185346E-2</v>
      </c>
      <c r="F536" s="4">
        <v>-0.44602597747318001</v>
      </c>
      <c r="G536" s="3">
        <f t="shared" si="8"/>
        <v>1.5620920452108851</v>
      </c>
      <c r="H536" s="3">
        <v>0.12886247118569</v>
      </c>
      <c r="I536" s="3">
        <v>5.9762592951498004</v>
      </c>
      <c r="J536" s="3">
        <v>8.3079032826147203E-2</v>
      </c>
      <c r="K536" s="3">
        <v>3.36556221149645E-3</v>
      </c>
      <c r="L536" s="3">
        <v>1.4795787510572801E-2</v>
      </c>
      <c r="M536" s="3">
        <v>2.15427425086279E-2</v>
      </c>
      <c r="N536" s="3">
        <v>2.15427425086279E-2</v>
      </c>
    </row>
    <row r="537" spans="1:14" s="5" customFormat="1">
      <c r="A537" s="5" t="s">
        <v>1475</v>
      </c>
      <c r="B537" s="5" t="s">
        <v>1476</v>
      </c>
      <c r="C537" s="5" t="s">
        <v>1477</v>
      </c>
      <c r="D537" s="5">
        <v>5.4223675637135398E-4</v>
      </c>
      <c r="E537" s="5">
        <v>2.61356093299513E-2</v>
      </c>
      <c r="F537" s="6">
        <v>0.587835300585825</v>
      </c>
      <c r="G537" s="5">
        <f t="shared" si="8"/>
        <v>1.800087546359592</v>
      </c>
      <c r="H537" s="5">
        <v>0.16994497771565201</v>
      </c>
      <c r="I537" s="5">
        <v>5.132998955753</v>
      </c>
      <c r="J537" s="5">
        <v>0.12972907368805001</v>
      </c>
      <c r="K537" s="5">
        <v>6.9091246593417002E-3</v>
      </c>
      <c r="L537" s="5">
        <v>1.8977203385283001E-2</v>
      </c>
      <c r="M537" s="5">
        <v>3.64128185168184E-2</v>
      </c>
      <c r="N537" s="5">
        <v>3.64128185168184E-2</v>
      </c>
    </row>
    <row r="538" spans="1:14" s="5" customFormat="1">
      <c r="A538" s="5" t="s">
        <v>1478</v>
      </c>
      <c r="B538" s="5" t="s">
        <v>1479</v>
      </c>
      <c r="C538" s="5" t="s">
        <v>1480</v>
      </c>
      <c r="D538" s="5">
        <v>5.4959176871390903E-4</v>
      </c>
      <c r="E538" s="5">
        <v>2.6440788351441001E-2</v>
      </c>
      <c r="F538" s="6">
        <v>2.8612581485811401</v>
      </c>
      <c r="G538" s="5">
        <f t="shared" si="8"/>
        <v>17.483509957973563</v>
      </c>
      <c r="H538" s="5">
        <v>0.82806759878986902</v>
      </c>
      <c r="I538" s="5">
        <v>1.7477560730608299</v>
      </c>
      <c r="J538" s="5">
        <v>2.9863165796628599</v>
      </c>
      <c r="K538" s="5">
        <v>9.3411536835753303E-2</v>
      </c>
      <c r="L538" s="5">
        <v>0.72622992277323495</v>
      </c>
      <c r="M538" s="5">
        <v>0.93513238541267496</v>
      </c>
      <c r="N538" s="5">
        <v>0.93513238541267496</v>
      </c>
    </row>
    <row r="539" spans="1:14" s="5" customFormat="1">
      <c r="A539" s="5" t="s">
        <v>1481</v>
      </c>
      <c r="B539" s="5" t="s">
        <v>1482</v>
      </c>
      <c r="C539" s="5" t="s">
        <v>1483</v>
      </c>
      <c r="D539" s="5">
        <v>5.6454768895284398E-4</v>
      </c>
      <c r="E539" s="5">
        <v>2.7109831866350801E-2</v>
      </c>
      <c r="F539" s="6">
        <v>0.34229079214890901</v>
      </c>
      <c r="G539" s="5">
        <f t="shared" si="8"/>
        <v>1.4081697226820926</v>
      </c>
      <c r="H539" s="5">
        <v>9.92694297774048E-2</v>
      </c>
      <c r="I539" s="5">
        <v>6.8470490416759899</v>
      </c>
      <c r="J539" s="5">
        <v>4.6801520807123499E-2</v>
      </c>
      <c r="K539" s="5">
        <v>1.0614475357099099E-3</v>
      </c>
      <c r="L539" s="5">
        <v>3.9853153099036597E-3</v>
      </c>
      <c r="M539" s="5">
        <v>1.37201819967868E-2</v>
      </c>
      <c r="N539" s="5">
        <v>1.37201819967868E-2</v>
      </c>
    </row>
    <row r="540" spans="1:14" s="3" customFormat="1">
      <c r="A540" s="3" t="s">
        <v>1484</v>
      </c>
      <c r="B540" s="3" t="s">
        <v>44</v>
      </c>
      <c r="D540" s="3">
        <v>5.7546940921262505E-4</v>
      </c>
      <c r="E540" s="3">
        <v>2.75747161894104E-2</v>
      </c>
      <c r="F540" s="4">
        <v>-0.91507921691607996</v>
      </c>
      <c r="G540" s="3">
        <f t="shared" si="8"/>
        <v>2.4969730465747273</v>
      </c>
      <c r="H540" s="3">
        <v>0.26578578741757403</v>
      </c>
      <c r="I540" s="3">
        <v>4.0597975272031697</v>
      </c>
      <c r="J540" s="3">
        <v>0.34435143219665498</v>
      </c>
      <c r="K540" s="3">
        <v>2.1350474687272001E-2</v>
      </c>
      <c r="L540" s="3">
        <v>2.9758192254825601E-2</v>
      </c>
      <c r="M540" s="3">
        <v>8.4612652502498206E-2</v>
      </c>
      <c r="N540" s="3">
        <v>8.4612652502498206E-2</v>
      </c>
    </row>
    <row r="541" spans="1:14" s="3" customFormat="1">
      <c r="A541" s="3" t="s">
        <v>1485</v>
      </c>
      <c r="B541" s="3" t="s">
        <v>44</v>
      </c>
      <c r="D541" s="3">
        <v>5.7636333432481597E-4</v>
      </c>
      <c r="E541" s="3">
        <v>2.75747161894104E-2</v>
      </c>
      <c r="F541" s="4">
        <v>-0.51007062554410298</v>
      </c>
      <c r="G541" s="3">
        <f t="shared" si="8"/>
        <v>1.6654088111959262</v>
      </c>
      <c r="H541" s="3">
        <v>0.14816865320470801</v>
      </c>
      <c r="I541" s="3">
        <v>5.5812370453889999</v>
      </c>
      <c r="J541" s="3">
        <v>0.20095107646111501</v>
      </c>
      <c r="K541" s="3">
        <v>5.4599137903902804E-3</v>
      </c>
      <c r="L541" s="3">
        <v>1.1092645015871301E-2</v>
      </c>
      <c r="M541" s="3">
        <v>2.7471010898355401E-2</v>
      </c>
      <c r="N541" s="3">
        <v>2.7471010898355401E-2</v>
      </c>
    </row>
    <row r="542" spans="1:14" s="3" customFormat="1">
      <c r="A542" s="3" t="s">
        <v>1486</v>
      </c>
      <c r="B542" s="3" t="s">
        <v>1487</v>
      </c>
      <c r="C542" s="3" t="s">
        <v>1488</v>
      </c>
      <c r="D542" s="3">
        <v>5.8255021233668105E-4</v>
      </c>
      <c r="E542" s="3">
        <v>2.7819195444950401E-2</v>
      </c>
      <c r="F542" s="4">
        <v>-0.43280815290094699</v>
      </c>
      <c r="G542" s="3">
        <f t="shared" si="8"/>
        <v>1.5415804445933934</v>
      </c>
      <c r="H542" s="3">
        <v>0.12583054190795401</v>
      </c>
      <c r="I542" s="3">
        <v>6.32056644676896</v>
      </c>
      <c r="J542" s="3">
        <v>7.5404091406058305E-2</v>
      </c>
      <c r="K542" s="3">
        <v>2.2403688451732599E-3</v>
      </c>
      <c r="L542" s="3">
        <v>2.15096190701007E-2</v>
      </c>
      <c r="M542" s="3">
        <v>1.7720513464126401E-2</v>
      </c>
      <c r="N542" s="3">
        <v>2.15096190701007E-2</v>
      </c>
    </row>
    <row r="543" spans="1:14" s="5" customFormat="1">
      <c r="A543" s="5" t="s">
        <v>1489</v>
      </c>
      <c r="B543" s="5" t="s">
        <v>1490</v>
      </c>
      <c r="C543" s="5" t="s">
        <v>1491</v>
      </c>
      <c r="D543" s="5">
        <v>5.9155308377441197E-4</v>
      </c>
      <c r="E543" s="5">
        <v>2.8196999851129001E-2</v>
      </c>
      <c r="F543" s="6">
        <v>0.69980067491490205</v>
      </c>
      <c r="G543" s="5">
        <f t="shared" si="8"/>
        <v>2.0133513560417264</v>
      </c>
      <c r="H543" s="5">
        <v>0.20369938120766001</v>
      </c>
      <c r="I543" s="5">
        <v>5.1900660807578696</v>
      </c>
      <c r="J543" s="5">
        <v>0.19311666325369301</v>
      </c>
      <c r="K543" s="5">
        <v>5.9738020834371004E-3</v>
      </c>
      <c r="L543" s="5">
        <v>5.6266354773138599E-2</v>
      </c>
      <c r="M543" s="5">
        <v>3.5063251379738002E-2</v>
      </c>
      <c r="N543" s="5">
        <v>5.6266354773138599E-2</v>
      </c>
    </row>
    <row r="544" spans="1:14" s="3" customFormat="1">
      <c r="A544" s="3" t="s">
        <v>1492</v>
      </c>
      <c r="B544" s="3" t="s">
        <v>1493</v>
      </c>
      <c r="C544" s="3" t="s">
        <v>1494</v>
      </c>
      <c r="D544" s="3">
        <v>5.9346120990271401E-4</v>
      </c>
      <c r="E544" s="3">
        <v>2.8235857012590401E-2</v>
      </c>
      <c r="F544" s="4">
        <v>-3.6566111709434201</v>
      </c>
      <c r="G544" s="3">
        <f t="shared" si="8"/>
        <v>38.729871316564868</v>
      </c>
      <c r="H544" s="3">
        <v>1.0646441496268899</v>
      </c>
      <c r="I544" s="3">
        <v>1.13515840491177</v>
      </c>
      <c r="J544" s="3">
        <v>4.1413386373036802</v>
      </c>
      <c r="K544" s="3">
        <v>1.85984166399344E-2</v>
      </c>
      <c r="L544" s="3">
        <v>0.18332382639231401</v>
      </c>
      <c r="M544" s="3">
        <v>1.6816023313622099</v>
      </c>
      <c r="N544" s="3">
        <v>1.6816023313622099</v>
      </c>
    </row>
    <row r="545" spans="1:14" s="5" customFormat="1">
      <c r="A545" s="5" t="s">
        <v>1495</v>
      </c>
      <c r="B545" s="5" t="s">
        <v>1496</v>
      </c>
      <c r="C545" s="5" t="s">
        <v>1497</v>
      </c>
      <c r="D545" s="5">
        <v>6.0760228106252498E-4</v>
      </c>
      <c r="E545" s="5">
        <v>2.8855523770680701E-2</v>
      </c>
      <c r="F545" s="6">
        <v>0.28537841080110499</v>
      </c>
      <c r="G545" s="5">
        <f t="shared" si="8"/>
        <v>1.3302653196552847</v>
      </c>
      <c r="H545" s="5">
        <v>8.3244438093174306E-2</v>
      </c>
      <c r="I545" s="5">
        <v>8.0073712763799705</v>
      </c>
      <c r="J545" s="5">
        <v>2.7803066716841199E-2</v>
      </c>
      <c r="K545" s="5">
        <v>4.0098367809647398E-4</v>
      </c>
      <c r="L545" s="5">
        <v>2.33318298341215E-4</v>
      </c>
      <c r="M545" s="5">
        <v>9.9934710320760192E-3</v>
      </c>
      <c r="N545" s="5">
        <v>9.9934710320760192E-3</v>
      </c>
    </row>
    <row r="546" spans="1:14" s="5" customFormat="1">
      <c r="A546" s="5" t="s">
        <v>1498</v>
      </c>
      <c r="B546" s="5" t="s">
        <v>1499</v>
      </c>
      <c r="C546" s="5" t="s">
        <v>1500</v>
      </c>
      <c r="D546" s="5">
        <v>6.1609475995616698E-4</v>
      </c>
      <c r="E546" s="5">
        <v>2.9205152520124001E-2</v>
      </c>
      <c r="F546" s="6">
        <v>0.28934872613422702</v>
      </c>
      <c r="G546" s="5">
        <f t="shared" si="8"/>
        <v>1.335557391095471</v>
      </c>
      <c r="H546" s="5">
        <v>8.4495487843970804E-2</v>
      </c>
      <c r="I546" s="5">
        <v>9.3537721086047192</v>
      </c>
      <c r="J546" s="5">
        <v>3.8068029578589499E-2</v>
      </c>
      <c r="K546" s="5">
        <v>7.25704278229691E-5</v>
      </c>
      <c r="L546" s="5">
        <v>7.4065290904758501E-3</v>
      </c>
      <c r="M546" s="5">
        <v>1.0636660771163001E-2</v>
      </c>
      <c r="N546" s="5">
        <v>1.0636660771163001E-2</v>
      </c>
    </row>
    <row r="547" spans="1:14" s="5" customFormat="1">
      <c r="A547" s="5" t="s">
        <v>1501</v>
      </c>
      <c r="B547" s="5" t="s">
        <v>1502</v>
      </c>
      <c r="C547" s="5" t="s">
        <v>1503</v>
      </c>
      <c r="D547" s="5">
        <v>6.2812655903321198E-4</v>
      </c>
      <c r="E547" s="5">
        <v>2.9720970059749101E-2</v>
      </c>
      <c r="F547" s="6">
        <v>0.38017293494013898</v>
      </c>
      <c r="G547" s="5">
        <f t="shared" si="8"/>
        <v>1.4625374913993272</v>
      </c>
      <c r="H547" s="5">
        <v>0.111188687399965</v>
      </c>
      <c r="I547" s="5">
        <v>7.5539121170772896</v>
      </c>
      <c r="J547" s="5">
        <v>6.2565704612960002E-2</v>
      </c>
      <c r="K547" s="5">
        <v>4.5917213278219798E-4</v>
      </c>
      <c r="L547" s="5">
        <v>1.8085214175808401E-2</v>
      </c>
      <c r="M547" s="5">
        <v>1.08035044462284E-2</v>
      </c>
      <c r="N547" s="5">
        <v>1.8085214175808401E-2</v>
      </c>
    </row>
    <row r="548" spans="1:14" s="5" customFormat="1">
      <c r="A548" s="5" t="s">
        <v>1504</v>
      </c>
      <c r="B548" s="5" t="s">
        <v>44</v>
      </c>
      <c r="D548" s="5">
        <v>6.3863485269395701E-4</v>
      </c>
      <c r="E548" s="5">
        <v>3.0162945922026299E-2</v>
      </c>
      <c r="F548" s="6">
        <v>0.50395512272194398</v>
      </c>
      <c r="G548" s="5">
        <f t="shared" si="8"/>
        <v>1.6552550781478172</v>
      </c>
      <c r="H548" s="5">
        <v>0.14758607394623999</v>
      </c>
      <c r="I548" s="5">
        <v>5.5461154149054996</v>
      </c>
      <c r="J548" s="5">
        <v>0.34345541714432298</v>
      </c>
      <c r="K548" s="5">
        <v>4.6066911984513096E-3</v>
      </c>
      <c r="L548" s="5">
        <v>-6.6843225075396105E-4</v>
      </c>
      <c r="M548" s="5">
        <v>2.8065782635846401E-2</v>
      </c>
      <c r="N548" s="5">
        <v>2.8065782635846401E-2</v>
      </c>
    </row>
    <row r="549" spans="1:14" s="5" customFormat="1">
      <c r="A549" s="5" t="s">
        <v>1505</v>
      </c>
      <c r="B549" s="5" t="s">
        <v>1506</v>
      </c>
      <c r="C549" s="5" t="s">
        <v>1507</v>
      </c>
      <c r="D549" s="5">
        <v>6.4223525525440497E-4</v>
      </c>
      <c r="E549" s="5">
        <v>3.0277642006382399E-2</v>
      </c>
      <c r="F549" s="6">
        <v>0.48185005193527902</v>
      </c>
      <c r="G549" s="5">
        <f t="shared" si="8"/>
        <v>1.61906699113715</v>
      </c>
      <c r="H549" s="5">
        <v>0.14117580803473101</v>
      </c>
      <c r="I549" s="5">
        <v>5.8702215680505097</v>
      </c>
      <c r="J549" s="5">
        <v>9.9846098183384399E-2</v>
      </c>
      <c r="K549" s="5">
        <v>2.7086087781049298E-3</v>
      </c>
      <c r="L549" s="5">
        <v>2.7187304383283699E-2</v>
      </c>
      <c r="M549" s="5">
        <v>2.2972147636028901E-2</v>
      </c>
      <c r="N549" s="5">
        <v>2.7187304383283699E-2</v>
      </c>
    </row>
    <row r="550" spans="1:14" s="3" customFormat="1">
      <c r="A550" s="3" t="s">
        <v>1508</v>
      </c>
      <c r="B550" s="3" t="s">
        <v>1509</v>
      </c>
      <c r="C550" s="3" t="s">
        <v>1510</v>
      </c>
      <c r="D550" s="3">
        <v>6.5450174222051404E-4</v>
      </c>
      <c r="E550" s="3">
        <v>3.0755084290661198E-2</v>
      </c>
      <c r="F550" s="4">
        <v>-0.38313489404290602</v>
      </c>
      <c r="G550" s="3">
        <f t="shared" si="8"/>
        <v>1.466875889542248</v>
      </c>
      <c r="H550" s="3">
        <v>0.112423487024103</v>
      </c>
      <c r="I550" s="3">
        <v>6.46997621388818</v>
      </c>
      <c r="J550" s="3">
        <v>8.7465608975193093E-2</v>
      </c>
      <c r="K550" s="3">
        <v>1.7304993544260999E-3</v>
      </c>
      <c r="L550" s="3">
        <v>1.7228061297561902E-2</v>
      </c>
      <c r="M550" s="3">
        <v>1.6389674593480501E-2</v>
      </c>
      <c r="N550" s="3">
        <v>1.7228061297561902E-2</v>
      </c>
    </row>
    <row r="551" spans="1:14" s="5" customFormat="1">
      <c r="A551" s="5" t="s">
        <v>1511</v>
      </c>
      <c r="B551" s="5" t="s">
        <v>1512</v>
      </c>
      <c r="C551" s="5" t="s">
        <v>1513</v>
      </c>
      <c r="D551" s="5">
        <v>6.5474342403188095E-4</v>
      </c>
      <c r="E551" s="5">
        <v>3.0755084290661198E-2</v>
      </c>
      <c r="F551" s="6">
        <v>0.28074633050611902</v>
      </c>
      <c r="G551" s="5">
        <f t="shared" si="8"/>
        <v>1.324117673069386</v>
      </c>
      <c r="H551" s="5">
        <v>8.2381988685637605E-2</v>
      </c>
      <c r="I551" s="5">
        <v>8.1606695489133205</v>
      </c>
      <c r="J551" s="5">
        <v>2.4050305413619001E-2</v>
      </c>
      <c r="K551" s="5">
        <v>3.2616567832085901E-4</v>
      </c>
      <c r="L551" s="5">
        <v>2.6293109043838198E-4</v>
      </c>
      <c r="M551" s="5">
        <v>9.8540224113799202E-3</v>
      </c>
      <c r="N551" s="5">
        <v>9.8540224113799202E-3</v>
      </c>
    </row>
    <row r="552" spans="1:14" s="5" customFormat="1">
      <c r="A552" s="5" t="s">
        <v>1514</v>
      </c>
      <c r="B552" s="5" t="s">
        <v>44</v>
      </c>
      <c r="D552" s="5">
        <v>6.5792514665606095E-4</v>
      </c>
      <c r="E552" s="5">
        <v>3.07925655142379E-2</v>
      </c>
      <c r="F552" s="6">
        <v>0.56751185298139095</v>
      </c>
      <c r="G552" s="5">
        <f t="shared" si="8"/>
        <v>1.7638728120654128</v>
      </c>
      <c r="H552" s="5">
        <v>0.16659492376371501</v>
      </c>
      <c r="I552" s="5">
        <v>5.1173619369809096</v>
      </c>
      <c r="J552" s="5">
        <v>0.105090576426819</v>
      </c>
      <c r="K552" s="5">
        <v>4.8336777386746403E-3</v>
      </c>
      <c r="L552" s="5">
        <v>-4.6177262205539301E-3</v>
      </c>
      <c r="M552" s="5">
        <v>3.6797125197082503E-2</v>
      </c>
      <c r="N552" s="5">
        <v>3.6797125197082503E-2</v>
      </c>
    </row>
    <row r="553" spans="1:14" s="5" customFormat="1">
      <c r="A553" s="5" t="s">
        <v>1515</v>
      </c>
      <c r="B553" s="5" t="s">
        <v>1516</v>
      </c>
      <c r="D553" s="5">
        <v>6.5681121191134501E-4</v>
      </c>
      <c r="E553" s="5">
        <v>3.07925655142379E-2</v>
      </c>
      <c r="F553" s="6">
        <v>0.744879774492341</v>
      </c>
      <c r="G553" s="5">
        <f t="shared" si="8"/>
        <v>2.1061882022126768</v>
      </c>
      <c r="H553" s="5">
        <v>0.21863216002438099</v>
      </c>
      <c r="I553" s="5">
        <v>4.44885211706774</v>
      </c>
      <c r="J553" s="5">
        <v>0.183296538945279</v>
      </c>
      <c r="K553" s="5">
        <v>1.07818548814968E-2</v>
      </c>
      <c r="L553" s="5">
        <v>1.72541744484053E-2</v>
      </c>
      <c r="M553" s="5">
        <v>6.0918177213893102E-2</v>
      </c>
      <c r="N553" s="5">
        <v>6.0918177213893102E-2</v>
      </c>
    </row>
    <row r="554" spans="1:14" s="5" customFormat="1">
      <c r="A554" s="5" t="s">
        <v>1517</v>
      </c>
      <c r="B554" s="5" t="s">
        <v>1518</v>
      </c>
      <c r="C554" s="5" t="s">
        <v>1519</v>
      </c>
      <c r="D554" s="5">
        <v>6.6665566576826901E-4</v>
      </c>
      <c r="E554" s="5">
        <v>3.1144754294978701E-2</v>
      </c>
      <c r="F554" s="6">
        <v>0.98695170777242902</v>
      </c>
      <c r="G554" s="5">
        <f t="shared" si="8"/>
        <v>2.6830432941198543</v>
      </c>
      <c r="H554" s="5">
        <v>0.29002935052679302</v>
      </c>
      <c r="I554" s="5">
        <v>3.8603683372361202</v>
      </c>
      <c r="J554" s="5">
        <v>0.31877134595149897</v>
      </c>
      <c r="K554" s="5">
        <v>2.37385350175294E-2</v>
      </c>
      <c r="L554" s="5">
        <v>-2.6073253320241102E-3</v>
      </c>
      <c r="M554" s="5">
        <v>0.10243700123296</v>
      </c>
      <c r="N554" s="5">
        <v>0.10243700123296</v>
      </c>
    </row>
    <row r="555" spans="1:14" s="5" customFormat="1">
      <c r="A555" s="5" t="s">
        <v>1520</v>
      </c>
      <c r="B555" s="5" t="s">
        <v>1521</v>
      </c>
      <c r="C555" s="5" t="s">
        <v>1522</v>
      </c>
      <c r="D555" s="5">
        <v>6.7144020313077298E-4</v>
      </c>
      <c r="E555" s="5">
        <v>3.1311656404121903E-2</v>
      </c>
      <c r="F555" s="6">
        <v>0.71273797690374796</v>
      </c>
      <c r="G555" s="5">
        <f t="shared" si="8"/>
        <v>2.0395679106237186</v>
      </c>
      <c r="H555" s="5">
        <v>0.20956823114033599</v>
      </c>
      <c r="I555" s="5">
        <v>5.8844734059327104</v>
      </c>
      <c r="J555" s="5">
        <v>0.22821640298958601</v>
      </c>
      <c r="K555" s="5">
        <v>2.7318186688056701E-3</v>
      </c>
      <c r="L555" s="5">
        <v>6.3146446586128196E-2</v>
      </c>
      <c r="M555" s="5">
        <v>2.2772207579028599E-2</v>
      </c>
      <c r="N555" s="5">
        <v>6.3146446586128196E-2</v>
      </c>
    </row>
    <row r="556" spans="1:14" s="5" customFormat="1">
      <c r="A556" s="5" t="s">
        <v>1523</v>
      </c>
      <c r="B556" s="5" t="s">
        <v>1524</v>
      </c>
      <c r="C556" s="5" t="s">
        <v>1525</v>
      </c>
      <c r="D556" s="5">
        <v>6.9573810422692798E-4</v>
      </c>
      <c r="E556" s="5">
        <v>3.2303792340726202E-2</v>
      </c>
      <c r="F556" s="6">
        <v>0.32038910064724402</v>
      </c>
      <c r="G556" s="5">
        <f t="shared" si="8"/>
        <v>1.3776637099020195</v>
      </c>
      <c r="H556" s="5">
        <v>9.4475135975819705E-2</v>
      </c>
      <c r="I556" s="5">
        <v>8.8238196251832992</v>
      </c>
      <c r="J556" s="5">
        <v>4.0575473403878001E-2</v>
      </c>
      <c r="K556" s="5">
        <v>1.5902274898645501E-4</v>
      </c>
      <c r="L556" s="5">
        <v>1.3229304227488E-2</v>
      </c>
      <c r="M556" s="5">
        <v>9.8746831466749001E-3</v>
      </c>
      <c r="N556" s="5">
        <v>1.3229304227488E-2</v>
      </c>
    </row>
    <row r="557" spans="1:14" s="5" customFormat="1">
      <c r="A557" s="5" t="s">
        <v>1526</v>
      </c>
      <c r="B557" s="5" t="s">
        <v>44</v>
      </c>
      <c r="D557" s="5">
        <v>6.9646651185540905E-4</v>
      </c>
      <c r="E557" s="5">
        <v>3.2303792340726202E-2</v>
      </c>
      <c r="F557" s="6">
        <v>0.58160303083257703</v>
      </c>
      <c r="G557" s="5">
        <f t="shared" si="8"/>
        <v>1.7889038014479239</v>
      </c>
      <c r="H557" s="5">
        <v>0.17151542374668399</v>
      </c>
      <c r="I557" s="5">
        <v>5.40822559164274</v>
      </c>
      <c r="J557" s="5">
        <v>0.134920900146004</v>
      </c>
      <c r="K557" s="5">
        <v>5.1940285098743596E-3</v>
      </c>
      <c r="L557" s="5">
        <v>3.8932282364632302E-2</v>
      </c>
      <c r="M557" s="5">
        <v>3.0538275195272701E-2</v>
      </c>
      <c r="N557" s="5">
        <v>3.8932282364632302E-2</v>
      </c>
    </row>
    <row r="558" spans="1:14" s="3" customFormat="1">
      <c r="A558" s="3" t="s">
        <v>1527</v>
      </c>
      <c r="B558" s="3" t="s">
        <v>44</v>
      </c>
      <c r="D558" s="3">
        <v>6.9589135221481203E-4</v>
      </c>
      <c r="E558" s="3">
        <v>3.2303792340726202E-2</v>
      </c>
      <c r="F558" s="4">
        <v>-0.80145303043879101</v>
      </c>
      <c r="G558" s="3">
        <f t="shared" si="8"/>
        <v>2.2287770577321178</v>
      </c>
      <c r="H558" s="3">
        <v>0.23633366904175199</v>
      </c>
      <c r="I558" s="3">
        <v>4.3229554926314302</v>
      </c>
      <c r="J558" s="3">
        <v>0.199494455716372</v>
      </c>
      <c r="K558" s="3">
        <v>1.6361295826186902E-2</v>
      </c>
      <c r="L558" s="3">
        <v>-7.92785038198527E-3</v>
      </c>
      <c r="M558" s="3">
        <v>6.7419108857917895E-2</v>
      </c>
      <c r="N558" s="3">
        <v>6.7419108857917895E-2</v>
      </c>
    </row>
    <row r="559" spans="1:14" s="3" customFormat="1">
      <c r="A559" s="3" t="s">
        <v>1528</v>
      </c>
      <c r="B559" s="3" t="s">
        <v>1529</v>
      </c>
      <c r="C559" s="3" t="s">
        <v>1530</v>
      </c>
      <c r="D559" s="3">
        <v>6.9906516147735798E-4</v>
      </c>
      <c r="E559" s="3">
        <v>3.2366215854422099E-2</v>
      </c>
      <c r="F559" s="4">
        <v>-0.30892354779882902</v>
      </c>
      <c r="G559" s="3">
        <f t="shared" si="8"/>
        <v>1.3619582418175491</v>
      </c>
      <c r="H559" s="3">
        <v>9.1129354863442605E-2</v>
      </c>
      <c r="I559" s="3">
        <v>8.04403331576016</v>
      </c>
      <c r="J559" s="3">
        <v>5.6649496852657903E-2</v>
      </c>
      <c r="K559" s="3">
        <v>3.6129939156277199E-4</v>
      </c>
      <c r="L559" s="3">
        <v>1.2095539585178099E-2</v>
      </c>
      <c r="M559" s="3">
        <v>9.9546190699614703E-3</v>
      </c>
      <c r="N559" s="3">
        <v>1.2095539585178099E-2</v>
      </c>
    </row>
    <row r="560" spans="1:14" s="3" customFormat="1">
      <c r="A560" s="3" t="s">
        <v>1531</v>
      </c>
      <c r="B560" s="3" t="s">
        <v>44</v>
      </c>
      <c r="D560" s="3">
        <v>7.0094023378552202E-4</v>
      </c>
      <c r="E560" s="3">
        <v>3.2394974847672599E-2</v>
      </c>
      <c r="F560" s="4">
        <v>-1.2003223588402701</v>
      </c>
      <c r="G560" s="3">
        <f t="shared" si="8"/>
        <v>3.3211873643012031</v>
      </c>
      <c r="H560" s="3">
        <v>0.354159808714056</v>
      </c>
      <c r="I560" s="3">
        <v>3.5601891734983999</v>
      </c>
      <c r="J560" s="3">
        <v>0.497352595402202</v>
      </c>
      <c r="K560" s="3">
        <v>4.7369564203354503E-2</v>
      </c>
      <c r="L560" s="3">
        <v>4.9291584247903301E-2</v>
      </c>
      <c r="M560" s="3">
        <v>0.14077419095921101</v>
      </c>
      <c r="N560" s="3">
        <v>0.14077419095921101</v>
      </c>
    </row>
    <row r="561" spans="1:14" s="3" customFormat="1">
      <c r="A561" s="3" t="s">
        <v>1532</v>
      </c>
      <c r="B561" s="3" t="s">
        <v>1533</v>
      </c>
      <c r="C561" s="3" t="s">
        <v>1534</v>
      </c>
      <c r="D561" s="3">
        <v>7.0237446653301304E-4</v>
      </c>
      <c r="E561" s="3">
        <v>3.2403293469429301E-2</v>
      </c>
      <c r="F561" s="4">
        <v>-0.42453293215723098</v>
      </c>
      <c r="G561" s="3">
        <f t="shared" si="8"/>
        <v>1.5288761639816613</v>
      </c>
      <c r="H561" s="3">
        <v>0.12528082181995301</v>
      </c>
      <c r="I561" s="3">
        <v>7.2941553150044198</v>
      </c>
      <c r="J561" s="3">
        <v>0.120149128993955</v>
      </c>
      <c r="K561" s="3">
        <v>8.7648358057084298E-4</v>
      </c>
      <c r="L561" s="3">
        <v>2.2666442893253601E-2</v>
      </c>
      <c r="M561" s="3">
        <v>1.1599342496585801E-2</v>
      </c>
      <c r="N561" s="3">
        <v>2.2666442893253601E-2</v>
      </c>
    </row>
    <row r="562" spans="1:14" s="5" customFormat="1">
      <c r="A562" s="5" t="s">
        <v>1535</v>
      </c>
      <c r="B562" s="5" t="s">
        <v>1536</v>
      </c>
      <c r="C562" s="5" t="s">
        <v>1537</v>
      </c>
      <c r="D562" s="5">
        <v>7.119592094045E-4</v>
      </c>
      <c r="E562" s="5">
        <v>3.27869272281021E-2</v>
      </c>
      <c r="F562" s="6">
        <v>0.446973069467554</v>
      </c>
      <c r="G562" s="5">
        <f t="shared" si="8"/>
        <v>1.5635721908878015</v>
      </c>
      <c r="H562" s="5">
        <v>0.13204787730828099</v>
      </c>
      <c r="I562" s="5">
        <v>6.0329266333734797</v>
      </c>
      <c r="J562" s="5">
        <v>7.5693421616923398E-2</v>
      </c>
      <c r="K562" s="5">
        <v>2.1632034366059799E-3</v>
      </c>
      <c r="L562" s="5">
        <v>2.39917594158282E-2</v>
      </c>
      <c r="M562" s="5">
        <v>2.0831660479953398E-2</v>
      </c>
      <c r="N562" s="5">
        <v>2.39917594158282E-2</v>
      </c>
    </row>
    <row r="563" spans="1:14" s="3" customFormat="1">
      <c r="A563" s="3" t="s">
        <v>1538</v>
      </c>
      <c r="B563" s="3" t="s">
        <v>1539</v>
      </c>
      <c r="C563" s="3" t="s">
        <v>1540</v>
      </c>
      <c r="D563" s="3">
        <v>7.1381671860770799E-4</v>
      </c>
      <c r="E563" s="3">
        <v>3.2813976735284897E-2</v>
      </c>
      <c r="F563" s="4">
        <v>-0.30530536198215602</v>
      </c>
      <c r="G563" s="3">
        <f t="shared" si="8"/>
        <v>1.3570393279625099</v>
      </c>
      <c r="H563" s="3">
        <v>9.0214486764389798E-2</v>
      </c>
      <c r="I563" s="3">
        <v>7.3294892693494997</v>
      </c>
      <c r="J563" s="3">
        <v>3.4811498224686599E-2</v>
      </c>
      <c r="K563" s="3">
        <v>7.33914689233694E-4</v>
      </c>
      <c r="L563" s="3">
        <v>3.2543437052983599E-3</v>
      </c>
      <c r="M563" s="3">
        <v>1.14740657440097E-2</v>
      </c>
      <c r="N563" s="3">
        <v>1.14740657440097E-2</v>
      </c>
    </row>
    <row r="564" spans="1:14" s="3" customFormat="1">
      <c r="A564" s="3" t="s">
        <v>1541</v>
      </c>
      <c r="B564" s="3" t="s">
        <v>44</v>
      </c>
      <c r="D564" s="3">
        <v>7.51176160779932E-4</v>
      </c>
      <c r="E564" s="3">
        <v>3.4470046383214097E-2</v>
      </c>
      <c r="F564" s="4">
        <v>-2.1541143203681701</v>
      </c>
      <c r="G564" s="3">
        <f t="shared" si="8"/>
        <v>8.6202520153538433</v>
      </c>
      <c r="H564" s="3">
        <v>0.63916789240977401</v>
      </c>
      <c r="I564" s="3">
        <v>4.3653772954315704</v>
      </c>
      <c r="J564" s="3">
        <v>1.76115237802367</v>
      </c>
      <c r="K564" s="3">
        <v>4.6498032360003799E-2</v>
      </c>
      <c r="L564" s="3">
        <v>0.566305359671325</v>
      </c>
      <c r="M564" s="3">
        <v>6.5128242713826501E-2</v>
      </c>
      <c r="N564" s="3">
        <v>0.566305359671325</v>
      </c>
    </row>
    <row r="565" spans="1:14" s="3" customFormat="1">
      <c r="A565" s="3" t="s">
        <v>1542</v>
      </c>
      <c r="B565" s="3" t="s">
        <v>1543</v>
      </c>
      <c r="C565" s="3" t="s">
        <v>1544</v>
      </c>
      <c r="D565" s="3">
        <v>7.6109860029373799E-4</v>
      </c>
      <c r="E565" s="3">
        <v>3.4863443862746001E-2</v>
      </c>
      <c r="F565" s="4">
        <v>-0.33978272766309803</v>
      </c>
      <c r="G565" s="3">
        <f t="shared" si="8"/>
        <v>1.4046423674768347</v>
      </c>
      <c r="H565" s="3">
        <v>0.10092852546921</v>
      </c>
      <c r="I565" s="3">
        <v>6.8704173555694501</v>
      </c>
      <c r="J565" s="3">
        <v>7.2859324416481394E-2</v>
      </c>
      <c r="K565" s="3">
        <v>1.1637505077659099E-3</v>
      </c>
      <c r="L565" s="3">
        <v>1.41161003723176E-2</v>
      </c>
      <c r="M565" s="3">
        <v>1.35831069454318E-2</v>
      </c>
      <c r="N565" s="3">
        <v>1.41161003723176E-2</v>
      </c>
    </row>
    <row r="566" spans="1:14" s="5" customFormat="1">
      <c r="A566" s="5" t="s">
        <v>1545</v>
      </c>
      <c r="B566" s="5" t="s">
        <v>1546</v>
      </c>
      <c r="C566" s="5" t="s">
        <v>1547</v>
      </c>
      <c r="D566" s="5">
        <v>7.6505084618091795E-4</v>
      </c>
      <c r="E566" s="5">
        <v>3.4982457718732797E-2</v>
      </c>
      <c r="F566" s="6">
        <v>0.75789937148425002</v>
      </c>
      <c r="G566" s="5">
        <f t="shared" si="8"/>
        <v>2.1337892109135965</v>
      </c>
      <c r="H566" s="5">
        <v>0.22522081650084799</v>
      </c>
      <c r="I566" s="5">
        <v>4.4172008848000504</v>
      </c>
      <c r="J566" s="5">
        <v>0.23745868370087</v>
      </c>
      <c r="K566" s="5">
        <v>1.36156275521699E-2</v>
      </c>
      <c r="L566" s="5">
        <v>-2.32805682337461E-3</v>
      </c>
      <c r="M566" s="5">
        <v>6.2470996725793197E-2</v>
      </c>
      <c r="N566" s="5">
        <v>6.2470996725793197E-2</v>
      </c>
    </row>
    <row r="567" spans="1:14" s="5" customFormat="1">
      <c r="A567" s="5" t="s">
        <v>1548</v>
      </c>
      <c r="B567" s="5" t="s">
        <v>1549</v>
      </c>
      <c r="C567" s="5" t="s">
        <v>1550</v>
      </c>
      <c r="D567" s="5">
        <v>7.7042608080619501E-4</v>
      </c>
      <c r="E567" s="5">
        <v>3.5166003176021303E-2</v>
      </c>
      <c r="F567" s="6">
        <v>0.52693430126909901</v>
      </c>
      <c r="G567" s="5">
        <f t="shared" si="8"/>
        <v>1.6937318695588752</v>
      </c>
      <c r="H567" s="5">
        <v>0.156676149318388</v>
      </c>
      <c r="I567" s="5">
        <v>6.5316333048166104</v>
      </c>
      <c r="J567" s="5">
        <v>0.112583164544687</v>
      </c>
      <c r="K567" s="5">
        <v>1.39539809751581E-3</v>
      </c>
      <c r="L567" s="5">
        <v>3.5425725550341E-2</v>
      </c>
      <c r="M567" s="5">
        <v>1.5889662042380098E-2</v>
      </c>
      <c r="N567" s="5">
        <v>3.5425725550341E-2</v>
      </c>
    </row>
    <row r="568" spans="1:14" s="3" customFormat="1">
      <c r="A568" s="3" t="s">
        <v>1551</v>
      </c>
      <c r="B568" s="3" t="s">
        <v>44</v>
      </c>
      <c r="D568" s="3">
        <v>7.7326272446661196E-4</v>
      </c>
      <c r="E568" s="3">
        <v>3.5233231898756497E-2</v>
      </c>
      <c r="F568" s="4">
        <v>-1.9300241465401</v>
      </c>
      <c r="G568" s="3">
        <f t="shared" si="8"/>
        <v>6.8896766014251103</v>
      </c>
      <c r="H568" s="3">
        <v>0.57403741808536701</v>
      </c>
      <c r="I568" s="3">
        <v>3.4385597308039402</v>
      </c>
      <c r="J568" s="3">
        <v>1.54294411280146</v>
      </c>
      <c r="K568" s="3">
        <v>0.11804885939780201</v>
      </c>
      <c r="L568" s="3">
        <v>0.37622957664536999</v>
      </c>
      <c r="M568" s="3">
        <v>0.160674796472982</v>
      </c>
      <c r="N568" s="3">
        <v>0.37622957664536999</v>
      </c>
    </row>
    <row r="569" spans="1:14" s="5" customFormat="1">
      <c r="A569" s="5" t="s">
        <v>1552</v>
      </c>
      <c r="B569" s="5" t="s">
        <v>1553</v>
      </c>
      <c r="C569" s="5" t="s">
        <v>1554</v>
      </c>
      <c r="D569" s="5">
        <v>7.8106588945915699E-4</v>
      </c>
      <c r="E569" s="5">
        <v>3.5526121926368497E-2</v>
      </c>
      <c r="F569" s="6">
        <v>0.27429238054437899</v>
      </c>
      <c r="G569" s="5">
        <f t="shared" si="8"/>
        <v>1.3155994016805357</v>
      </c>
      <c r="H569" s="5">
        <v>8.1648759311635496E-2</v>
      </c>
      <c r="I569" s="5">
        <v>8.2641793025573396</v>
      </c>
      <c r="J569" s="5">
        <v>2.9102146399232101E-2</v>
      </c>
      <c r="K569" s="5">
        <v>2.0808018046088701E-4</v>
      </c>
      <c r="L569" s="5">
        <v>9.3111160889173799E-3</v>
      </c>
      <c r="M569" s="5">
        <v>9.7916996652331993E-3</v>
      </c>
      <c r="N569" s="5">
        <v>9.7916996652331993E-3</v>
      </c>
    </row>
    <row r="570" spans="1:14" s="5" customFormat="1">
      <c r="A570" s="5" t="s">
        <v>1555</v>
      </c>
      <c r="B570" s="5" t="s">
        <v>44</v>
      </c>
      <c r="D570" s="5">
        <v>7.8327194311346004E-4</v>
      </c>
      <c r="E570" s="5">
        <v>3.5563850000590903E-2</v>
      </c>
      <c r="F570" s="6">
        <v>0.69141073366490302</v>
      </c>
      <c r="G570" s="5">
        <f t="shared" si="8"/>
        <v>1.9965301197132195</v>
      </c>
      <c r="H570" s="5">
        <v>0.20586036311473199</v>
      </c>
      <c r="I570" s="5">
        <v>4.9140028958475597</v>
      </c>
      <c r="J570" s="5">
        <v>0.185970163752987</v>
      </c>
      <c r="K570" s="5">
        <v>6.4156647546949998E-3</v>
      </c>
      <c r="L570" s="5">
        <v>5.7152068897899103E-2</v>
      </c>
      <c r="M570" s="5">
        <v>4.2475910468241097E-2</v>
      </c>
      <c r="N570" s="5">
        <v>5.7152068897899103E-2</v>
      </c>
    </row>
    <row r="571" spans="1:14" s="5" customFormat="1">
      <c r="A571" s="5" t="s">
        <v>1556</v>
      </c>
      <c r="B571" s="5" t="s">
        <v>1557</v>
      </c>
      <c r="C571" s="5" t="s">
        <v>1558</v>
      </c>
      <c r="D571" s="5">
        <v>7.9038826072260805E-4</v>
      </c>
      <c r="E571" s="5">
        <v>3.5824001255734303E-2</v>
      </c>
      <c r="F571" s="6">
        <v>0.50554625696240196</v>
      </c>
      <c r="G571" s="5">
        <f t="shared" si="8"/>
        <v>1.657890907602503</v>
      </c>
      <c r="H571" s="5">
        <v>0.15063328822397701</v>
      </c>
      <c r="I571" s="5">
        <v>5.5674935333473297</v>
      </c>
      <c r="J571" s="5">
        <v>9.90428567319869E-2</v>
      </c>
      <c r="K571" s="5">
        <v>3.8066609832776701E-3</v>
      </c>
      <c r="L571" s="5">
        <v>3.0228920298473998E-2</v>
      </c>
      <c r="M571" s="5">
        <v>2.7702280907254399E-2</v>
      </c>
      <c r="N571" s="5">
        <v>3.0228920298473998E-2</v>
      </c>
    </row>
    <row r="572" spans="1:14" s="3" customFormat="1">
      <c r="A572" s="3" t="s">
        <v>1559</v>
      </c>
      <c r="B572" s="3" t="s">
        <v>1560</v>
      </c>
      <c r="C572" s="3" t="s">
        <v>1561</v>
      </c>
      <c r="D572" s="3">
        <v>8.0364141025269901E-4</v>
      </c>
      <c r="E572" s="3">
        <v>3.6360903386827501E-2</v>
      </c>
      <c r="F572" s="4">
        <v>-0.331834360868619</v>
      </c>
      <c r="G572" s="3">
        <f t="shared" si="8"/>
        <v>1.3935220076199994</v>
      </c>
      <c r="H572" s="3">
        <v>9.9009590802252107E-2</v>
      </c>
      <c r="I572" s="3">
        <v>8.22305449294692</v>
      </c>
      <c r="J572" s="3">
        <v>4.38696508029233E-2</v>
      </c>
      <c r="K572" s="3">
        <v>2.8929485861540501E-4</v>
      </c>
      <c r="L572" s="3">
        <v>1.4415053747628701E-2</v>
      </c>
      <c r="M572" s="3">
        <v>9.8135381406878608E-3</v>
      </c>
      <c r="N572" s="3">
        <v>1.4415053747628701E-2</v>
      </c>
    </row>
    <row r="573" spans="1:14" s="5" customFormat="1">
      <c r="A573" s="5" t="s">
        <v>1562</v>
      </c>
      <c r="B573" s="5" t="s">
        <v>1563</v>
      </c>
      <c r="C573" s="5" t="s">
        <v>1564</v>
      </c>
      <c r="D573" s="5">
        <v>8.2250986331057398E-4</v>
      </c>
      <c r="E573" s="5">
        <v>3.71495495080921E-2</v>
      </c>
      <c r="F573" s="6">
        <v>0.52773731417145897</v>
      </c>
      <c r="G573" s="5">
        <f t="shared" si="8"/>
        <v>1.6950925043337941</v>
      </c>
      <c r="H573" s="5">
        <v>0.157763980670589</v>
      </c>
      <c r="I573" s="5">
        <v>6.5086441229335898</v>
      </c>
      <c r="J573" s="5">
        <v>0.106994143526947</v>
      </c>
      <c r="K573" s="5">
        <v>1.36152233506158E-3</v>
      </c>
      <c r="L573" s="5">
        <v>3.5972688060483198E-2</v>
      </c>
      <c r="M573" s="5">
        <v>1.6072910308572198E-2</v>
      </c>
      <c r="N573" s="5">
        <v>3.5972688060483198E-2</v>
      </c>
    </row>
    <row r="574" spans="1:14" s="5" customFormat="1">
      <c r="A574" s="5" t="s">
        <v>1565</v>
      </c>
      <c r="B574" s="5" t="s">
        <v>1566</v>
      </c>
      <c r="C574" s="5" t="s">
        <v>1567</v>
      </c>
      <c r="D574" s="5">
        <v>8.3463685922237102E-4</v>
      </c>
      <c r="E574" s="5">
        <v>3.7594605614787002E-2</v>
      </c>
      <c r="F574" s="6">
        <v>0.63162967783491197</v>
      </c>
      <c r="G574" s="5">
        <f t="shared" si="8"/>
        <v>1.8806729742888413</v>
      </c>
      <c r="H574" s="5">
        <v>0.18905153107547901</v>
      </c>
      <c r="I574" s="5">
        <v>7.9265952886905797</v>
      </c>
      <c r="J574" s="5">
        <v>0.157738437001961</v>
      </c>
      <c r="K574" s="5">
        <v>3.6444842230672298E-4</v>
      </c>
      <c r="L574" s="5">
        <v>5.3246273680667602E-2</v>
      </c>
      <c r="M574" s="5">
        <v>1.0091936066568699E-2</v>
      </c>
      <c r="N574" s="5">
        <v>5.3246273680667602E-2</v>
      </c>
    </row>
    <row r="575" spans="1:14" s="5" customFormat="1">
      <c r="A575" s="5" t="s">
        <v>1568</v>
      </c>
      <c r="B575" s="5" t="s">
        <v>1569</v>
      </c>
      <c r="C575" s="5" t="s">
        <v>1570</v>
      </c>
      <c r="D575" s="5">
        <v>8.3527399353155497E-4</v>
      </c>
      <c r="E575" s="5">
        <v>3.7594605614787002E-2</v>
      </c>
      <c r="F575" s="6">
        <v>0.32273658215731899</v>
      </c>
      <c r="G575" s="5">
        <f t="shared" si="8"/>
        <v>1.3809015488847998</v>
      </c>
      <c r="H575" s="5">
        <v>9.6603621476968701E-2</v>
      </c>
      <c r="I575" s="5">
        <v>7.70354270669712</v>
      </c>
      <c r="J575" s="5">
        <v>4.0687789888793797E-2</v>
      </c>
      <c r="K575" s="5">
        <v>4.26526035677977E-4</v>
      </c>
      <c r="L575" s="5">
        <v>1.3571863488020201E-2</v>
      </c>
      <c r="M575" s="5">
        <v>1.04632155001928E-2</v>
      </c>
      <c r="N575" s="5">
        <v>1.3571863488020201E-2</v>
      </c>
    </row>
    <row r="576" spans="1:14" s="5" customFormat="1">
      <c r="A576" s="5" t="s">
        <v>1571</v>
      </c>
      <c r="B576" s="5" t="s">
        <v>44</v>
      </c>
      <c r="D576" s="5">
        <v>8.5252093471266702E-4</v>
      </c>
      <c r="E576" s="5">
        <v>3.8304136257916101E-2</v>
      </c>
      <c r="F576" s="6">
        <v>0.60937879192230204</v>
      </c>
      <c r="G576" s="5">
        <f t="shared" si="8"/>
        <v>1.8392884629675001</v>
      </c>
      <c r="H576" s="5">
        <v>0.18271382516614301</v>
      </c>
      <c r="I576" s="5">
        <v>4.9381663481933504</v>
      </c>
      <c r="J576" s="5">
        <v>0.127096333506383</v>
      </c>
      <c r="K576" s="5">
        <v>8.3500868730240398E-3</v>
      </c>
      <c r="L576" s="5">
        <v>1.54725208769087E-2</v>
      </c>
      <c r="M576" s="5">
        <v>4.1726425987241703E-2</v>
      </c>
      <c r="N576" s="5">
        <v>4.1726425987241703E-2</v>
      </c>
    </row>
    <row r="577" spans="1:14" s="5" customFormat="1">
      <c r="A577" s="5" t="s">
        <v>1572</v>
      </c>
      <c r="B577" s="5" t="s">
        <v>1573</v>
      </c>
      <c r="C577" s="5" t="s">
        <v>1574</v>
      </c>
      <c r="D577" s="5">
        <v>8.9276139284225704E-4</v>
      </c>
      <c r="E577" s="5">
        <v>4.0042518375138399E-2</v>
      </c>
      <c r="F577" s="6">
        <v>0.27377922329559301</v>
      </c>
      <c r="G577" s="5">
        <f t="shared" si="8"/>
        <v>1.3149244655000725</v>
      </c>
      <c r="H577" s="5">
        <v>8.2406338111547406E-2</v>
      </c>
      <c r="I577" s="5">
        <v>8.1061221670806791</v>
      </c>
      <c r="J577" s="5">
        <v>2.6437231549101201E-2</v>
      </c>
      <c r="K577" s="5">
        <v>2.8938885844401597E-4</v>
      </c>
      <c r="L577" s="5">
        <v>6.0565953423877298E-3</v>
      </c>
      <c r="M577" s="5">
        <v>9.8968179829879901E-3</v>
      </c>
      <c r="N577" s="5">
        <v>9.8968179829879901E-3</v>
      </c>
    </row>
    <row r="578" spans="1:14" s="5" customFormat="1">
      <c r="A578" s="5" t="s">
        <v>1575</v>
      </c>
      <c r="B578" s="5" t="s">
        <v>1576</v>
      </c>
      <c r="C578" s="5" t="s">
        <v>1577</v>
      </c>
      <c r="D578" s="5">
        <v>8.9836165244398E-4</v>
      </c>
      <c r="E578" s="5">
        <v>4.0154279049983102E-2</v>
      </c>
      <c r="F578" s="6">
        <v>0.68579942553932305</v>
      </c>
      <c r="G578" s="5">
        <f t="shared" ref="G578:G641" si="9">EXP(ABS(F578))</f>
        <v>1.9853583474712648</v>
      </c>
      <c r="H578" s="5">
        <v>0.206531085145402</v>
      </c>
      <c r="I578" s="5">
        <v>8.3928617440588091</v>
      </c>
      <c r="J578" s="5">
        <v>0.19013333862607101</v>
      </c>
      <c r="K578" s="5">
        <v>2.2337794210555099E-4</v>
      </c>
      <c r="L578" s="5">
        <v>6.3759255754900407E-2</v>
      </c>
      <c r="M578" s="5">
        <v>9.7480866274040692E-3</v>
      </c>
      <c r="N578" s="5">
        <v>6.3759255754900407E-2</v>
      </c>
    </row>
    <row r="579" spans="1:14" s="5" customFormat="1">
      <c r="A579" s="5" t="s">
        <v>1578</v>
      </c>
      <c r="B579" s="5" t="s">
        <v>1579</v>
      </c>
      <c r="C579" s="5" t="s">
        <v>1580</v>
      </c>
      <c r="D579" s="5">
        <v>8.9808660016280604E-4</v>
      </c>
      <c r="E579" s="5">
        <v>4.0154279049983102E-2</v>
      </c>
      <c r="F579" s="6">
        <v>0.291671054812221</v>
      </c>
      <c r="G579" s="5">
        <f t="shared" si="9"/>
        <v>1.3386625985865361</v>
      </c>
      <c r="H579" s="5">
        <v>8.78355779473875E-2</v>
      </c>
      <c r="I579" s="5">
        <v>7.49234499497258</v>
      </c>
      <c r="J579" s="5">
        <v>3.3102045595284603E-2</v>
      </c>
      <c r="K579" s="5">
        <v>4.8465225802984599E-4</v>
      </c>
      <c r="L579" s="5">
        <v>1.1087980871997499E-2</v>
      </c>
      <c r="M579" s="5">
        <v>1.0967238167184999E-2</v>
      </c>
      <c r="N579" s="5">
        <v>1.1087980871997499E-2</v>
      </c>
    </row>
    <row r="580" spans="1:14" s="5" customFormat="1">
      <c r="A580" s="5" t="s">
        <v>1581</v>
      </c>
      <c r="B580" s="5" t="s">
        <v>1582</v>
      </c>
      <c r="C580" s="5" t="s">
        <v>1583</v>
      </c>
      <c r="D580" s="5">
        <v>9.0668515606432798E-4</v>
      </c>
      <c r="E580" s="5">
        <v>4.0386570701589498E-2</v>
      </c>
      <c r="F580" s="6">
        <v>0.31234907985895699</v>
      </c>
      <c r="G580" s="5">
        <f t="shared" si="9"/>
        <v>1.3666316733643065</v>
      </c>
      <c r="H580" s="5">
        <v>9.4138109989024402E-2</v>
      </c>
      <c r="I580" s="5">
        <v>7.0814738515817304</v>
      </c>
      <c r="J580" s="5">
        <v>3.5683972910102203E-2</v>
      </c>
      <c r="K580" s="5">
        <v>8.1278625065967804E-4</v>
      </c>
      <c r="L580" s="5">
        <v>4.6582080155443996E-3</v>
      </c>
      <c r="M580" s="5">
        <v>1.24801893777988E-2</v>
      </c>
      <c r="N580" s="5">
        <v>1.24801893777988E-2</v>
      </c>
    </row>
    <row r="581" spans="1:14" s="5" customFormat="1">
      <c r="A581" s="5" t="s">
        <v>1584</v>
      </c>
      <c r="B581" s="5" t="s">
        <v>1585</v>
      </c>
      <c r="C581" s="5" t="s">
        <v>1586</v>
      </c>
      <c r="D581" s="5">
        <v>9.0632198416030303E-4</v>
      </c>
      <c r="E581" s="5">
        <v>4.0386570701589498E-2</v>
      </c>
      <c r="F581" s="6">
        <v>0.36640806165439099</v>
      </c>
      <c r="G581" s="5">
        <f t="shared" si="9"/>
        <v>1.4425437693658167</v>
      </c>
      <c r="H581" s="5">
        <v>0.110427087424658</v>
      </c>
      <c r="I581" s="5">
        <v>7.4981916264747097</v>
      </c>
      <c r="J581" s="5">
        <v>5.1426143077084999E-2</v>
      </c>
      <c r="K581" s="5">
        <v>5.2750741017273397E-4</v>
      </c>
      <c r="L581" s="5">
        <v>1.7763705045466899E-2</v>
      </c>
      <c r="M581" s="5">
        <v>1.09510624199123E-2</v>
      </c>
      <c r="N581" s="5">
        <v>1.7763705045466899E-2</v>
      </c>
    </row>
    <row r="582" spans="1:14" s="5" customFormat="1">
      <c r="A582" s="5" t="s">
        <v>1587</v>
      </c>
      <c r="B582" s="5" t="s">
        <v>1588</v>
      </c>
      <c r="C582" s="5" t="s">
        <v>1589</v>
      </c>
      <c r="D582" s="5">
        <v>9.1539001187925797E-4</v>
      </c>
      <c r="E582" s="5">
        <v>4.0572140441189099E-2</v>
      </c>
      <c r="F582" s="6">
        <v>0.36100366733808098</v>
      </c>
      <c r="G582" s="5">
        <f t="shared" si="9"/>
        <v>1.4347687226508814</v>
      </c>
      <c r="H582" s="5">
        <v>0.108889612414139</v>
      </c>
      <c r="I582" s="5">
        <v>8.1105433464309602</v>
      </c>
      <c r="J582" s="5">
        <v>5.91300804692554E-2</v>
      </c>
      <c r="K582" s="5">
        <v>3.5231353635128997E-4</v>
      </c>
      <c r="L582" s="5">
        <v>1.7433108001200799E-2</v>
      </c>
      <c r="M582" s="5">
        <v>9.8930772961782799E-3</v>
      </c>
      <c r="N582" s="5">
        <v>1.7433108001200799E-2</v>
      </c>
    </row>
    <row r="583" spans="1:14" s="5" customFormat="1">
      <c r="A583" s="5" t="s">
        <v>1590</v>
      </c>
      <c r="B583" s="5" t="s">
        <v>1591</v>
      </c>
      <c r="C583" s="5" t="s">
        <v>1592</v>
      </c>
      <c r="D583" s="5">
        <v>9.1421242942524403E-4</v>
      </c>
      <c r="E583" s="5">
        <v>4.0572140441189099E-2</v>
      </c>
      <c r="F583" s="6">
        <v>0.66316743276188295</v>
      </c>
      <c r="G583" s="5">
        <f t="shared" si="9"/>
        <v>1.9409303748128788</v>
      </c>
      <c r="H583" s="5">
        <v>0.20000962710779999</v>
      </c>
      <c r="I583" s="5">
        <v>5.0067103306060501</v>
      </c>
      <c r="J583" s="5">
        <v>0.16975518321265701</v>
      </c>
      <c r="K583" s="5">
        <v>6.3768088810819299E-3</v>
      </c>
      <c r="L583" s="5">
        <v>5.3628967522619801E-2</v>
      </c>
      <c r="M583" s="5">
        <v>3.9717499541656702E-2</v>
      </c>
      <c r="N583" s="5">
        <v>5.3628967522619801E-2</v>
      </c>
    </row>
    <row r="584" spans="1:14" s="3" customFormat="1">
      <c r="A584" s="3" t="s">
        <v>1593</v>
      </c>
      <c r="B584" s="3" t="s">
        <v>44</v>
      </c>
      <c r="D584" s="3">
        <v>9.1556252669685396E-4</v>
      </c>
      <c r="E584" s="3">
        <v>4.0572140441189099E-2</v>
      </c>
      <c r="F584" s="4">
        <v>-0.406594420264345</v>
      </c>
      <c r="G584" s="3">
        <f t="shared" si="9"/>
        <v>1.501694925103898</v>
      </c>
      <c r="H584" s="3">
        <v>0.12264310936220101</v>
      </c>
      <c r="I584" s="3">
        <v>6.1261585734253803</v>
      </c>
      <c r="J584" s="3">
        <v>0.16424675894722199</v>
      </c>
      <c r="K584" s="3">
        <v>2.82598399026345E-3</v>
      </c>
      <c r="L584" s="3">
        <v>4.4413322618098699E-3</v>
      </c>
      <c r="M584" s="3">
        <v>1.9736014420779598E-2</v>
      </c>
      <c r="N584" s="3">
        <v>1.9736014420779598E-2</v>
      </c>
    </row>
    <row r="585" spans="1:14" s="5" customFormat="1">
      <c r="A585" s="5" t="s">
        <v>1594</v>
      </c>
      <c r="B585" s="5" t="s">
        <v>44</v>
      </c>
      <c r="D585" s="5">
        <v>9.2844904196472003E-4</v>
      </c>
      <c r="E585" s="5">
        <v>4.10204036890452E-2</v>
      </c>
      <c r="F585" s="6">
        <v>0.64213755273616002</v>
      </c>
      <c r="G585" s="5">
        <f t="shared" si="9"/>
        <v>1.9005390429217661</v>
      </c>
      <c r="H585" s="5">
        <v>0.19391979915660401</v>
      </c>
      <c r="I585" s="5">
        <v>5.1733710189668898</v>
      </c>
      <c r="J585" s="5">
        <v>0.18317533808582601</v>
      </c>
      <c r="K585" s="5">
        <v>5.2061844152419901E-3</v>
      </c>
      <c r="L585" s="5">
        <v>5.1201148342164701E-2</v>
      </c>
      <c r="M585" s="5">
        <v>3.5449777650258203E-2</v>
      </c>
      <c r="N585" s="5">
        <v>5.1201148342164701E-2</v>
      </c>
    </row>
    <row r="586" spans="1:14" s="3" customFormat="1">
      <c r="A586" s="3" t="s">
        <v>1595</v>
      </c>
      <c r="B586" s="3" t="s">
        <v>44</v>
      </c>
      <c r="D586" s="3">
        <v>9.2885373168536496E-4</v>
      </c>
      <c r="E586" s="3">
        <v>4.10204036890452E-2</v>
      </c>
      <c r="F586" s="4">
        <v>-0.65729061937980804</v>
      </c>
      <c r="G586" s="3">
        <f t="shared" si="9"/>
        <v>1.9295573405449533</v>
      </c>
      <c r="H586" s="3">
        <v>0.19850319938000499</v>
      </c>
      <c r="I586" s="3">
        <v>4.80253482952733</v>
      </c>
      <c r="J586" s="3">
        <v>0.14678438916226699</v>
      </c>
      <c r="K586" s="3">
        <v>1.2856252609977E-2</v>
      </c>
      <c r="L586" s="3">
        <v>-1.8486062230015101E-3</v>
      </c>
      <c r="M586" s="3">
        <v>4.6249027636169802E-2</v>
      </c>
      <c r="N586" s="3">
        <v>4.6249027636169802E-2</v>
      </c>
    </row>
    <row r="587" spans="1:14" s="5" customFormat="1">
      <c r="A587" s="5" t="s">
        <v>1596</v>
      </c>
      <c r="B587" s="5" t="s">
        <v>1597</v>
      </c>
      <c r="C587" s="5" t="s">
        <v>1598</v>
      </c>
      <c r="D587" s="5">
        <v>9.4202503726894204E-4</v>
      </c>
      <c r="E587" s="5">
        <v>4.1531086753998497E-2</v>
      </c>
      <c r="F587" s="6">
        <v>0.96573118945487402</v>
      </c>
      <c r="G587" s="5">
        <f t="shared" si="9"/>
        <v>2.6267075753569551</v>
      </c>
      <c r="H587" s="5">
        <v>0.29200054614089899</v>
      </c>
      <c r="I587" s="5">
        <v>4.4230156723165797</v>
      </c>
      <c r="J587" s="5">
        <v>0.41141594671117798</v>
      </c>
      <c r="K587" s="5">
        <v>1.12236153878911E-2</v>
      </c>
      <c r="L587" s="5">
        <v>0.116672863031984</v>
      </c>
      <c r="M587" s="5">
        <v>6.2181894403259101E-2</v>
      </c>
      <c r="N587" s="5">
        <v>0.116672863031984</v>
      </c>
    </row>
    <row r="588" spans="1:14" s="3" customFormat="1">
      <c r="A588" s="3" t="s">
        <v>1599</v>
      </c>
      <c r="B588" s="3" t="s">
        <v>1600</v>
      </c>
      <c r="C588" s="3" t="s">
        <v>1601</v>
      </c>
      <c r="D588" s="3">
        <v>9.6775528863600295E-4</v>
      </c>
      <c r="E588" s="3">
        <v>4.25927732230173E-2</v>
      </c>
      <c r="F588" s="4">
        <v>-0.36350765511574501</v>
      </c>
      <c r="G588" s="3">
        <f t="shared" si="9"/>
        <v>1.4383658677203235</v>
      </c>
      <c r="H588" s="3">
        <v>0.110162619731818</v>
      </c>
      <c r="I588" s="3">
        <v>7.6429831398760903</v>
      </c>
      <c r="J588" s="3">
        <v>5.153028242175E-2</v>
      </c>
      <c r="K588" s="3">
        <v>5.6453308260808702E-4</v>
      </c>
      <c r="L588" s="3">
        <v>1.7639171096657701E-2</v>
      </c>
      <c r="M588" s="3">
        <v>1.05914818997079E-2</v>
      </c>
      <c r="N588" s="3">
        <v>1.7639171096657701E-2</v>
      </c>
    </row>
    <row r="589" spans="1:14" s="5" customFormat="1">
      <c r="A589" s="5" t="s">
        <v>1602</v>
      </c>
      <c r="B589" s="5" t="s">
        <v>1603</v>
      </c>
      <c r="C589" s="5" t="s">
        <v>1604</v>
      </c>
      <c r="D589" s="5">
        <v>9.73776764636121E-4</v>
      </c>
      <c r="E589" s="5">
        <v>4.2784902575466299E-2</v>
      </c>
      <c r="F589" s="6">
        <v>0.65348637968321599</v>
      </c>
      <c r="G589" s="5">
        <f t="shared" si="9"/>
        <v>1.9222307867325958</v>
      </c>
      <c r="H589" s="5">
        <v>0.19814653146265601</v>
      </c>
      <c r="I589" s="5">
        <v>6.3561147295638296</v>
      </c>
      <c r="J589" s="5">
        <v>0.17730745958746799</v>
      </c>
      <c r="K589" s="5">
        <v>1.83815869630539E-3</v>
      </c>
      <c r="L589" s="5">
        <v>5.7054913199716797E-2</v>
      </c>
      <c r="M589" s="5">
        <v>1.7387801975586401E-2</v>
      </c>
      <c r="N589" s="5">
        <v>5.7054913199716797E-2</v>
      </c>
    </row>
    <row r="590" spans="1:14" s="3" customFormat="1">
      <c r="A590" s="3" t="s">
        <v>1605</v>
      </c>
      <c r="B590" s="3" t="s">
        <v>44</v>
      </c>
      <c r="D590" s="3">
        <v>9.7593296148367598E-4</v>
      </c>
      <c r="E590" s="3">
        <v>4.2806838811427501E-2</v>
      </c>
      <c r="F590" s="4">
        <v>-0.77236172915826495</v>
      </c>
      <c r="G590" s="3">
        <f t="shared" si="9"/>
        <v>2.16487306480004</v>
      </c>
      <c r="H590" s="3">
        <v>0.23423537158831001</v>
      </c>
      <c r="I590" s="3">
        <v>4.3445391173592398</v>
      </c>
      <c r="J590" s="3">
        <v>0.22432194936021199</v>
      </c>
      <c r="K590" s="3">
        <v>1.6059435193823801E-2</v>
      </c>
      <c r="L590" s="3">
        <v>7.5112604387539599E-3</v>
      </c>
      <c r="M590" s="3">
        <v>6.6239878760846499E-2</v>
      </c>
      <c r="N590" s="3">
        <v>6.6239878760846499E-2</v>
      </c>
    </row>
    <row r="591" spans="1:14" s="5" customFormat="1">
      <c r="A591" s="5" t="s">
        <v>1606</v>
      </c>
      <c r="B591" s="5" t="s">
        <v>1607</v>
      </c>
      <c r="C591" s="5" t="s">
        <v>1608</v>
      </c>
      <c r="D591" s="5">
        <v>9.7842727204469106E-4</v>
      </c>
      <c r="E591" s="5">
        <v>4.2840764574098703E-2</v>
      </c>
      <c r="F591" s="6">
        <v>0.28568596942249003</v>
      </c>
      <c r="G591" s="5">
        <f t="shared" si="9"/>
        <v>1.3306745171459566</v>
      </c>
      <c r="H591" s="5">
        <v>8.6659280423334206E-2</v>
      </c>
      <c r="I591" s="5">
        <v>7.5926119378115899</v>
      </c>
      <c r="J591" s="5">
        <v>2.9121393905905801E-2</v>
      </c>
      <c r="K591" s="5">
        <v>5.5687846277230899E-4</v>
      </c>
      <c r="L591" s="5">
        <v>6.6074910034857196E-3</v>
      </c>
      <c r="M591" s="5">
        <v>1.07078678624628E-2</v>
      </c>
      <c r="N591" s="5">
        <v>1.07078678624628E-2</v>
      </c>
    </row>
    <row r="592" spans="1:14" s="5" customFormat="1">
      <c r="A592" s="5" t="s">
        <v>1609</v>
      </c>
      <c r="B592" s="5" t="s">
        <v>44</v>
      </c>
      <c r="D592" s="5">
        <v>9.8002290935910005E-4</v>
      </c>
      <c r="E592" s="5">
        <v>4.2840764574098703E-2</v>
      </c>
      <c r="F592" s="6">
        <v>0.70421554093263306</v>
      </c>
      <c r="G592" s="5">
        <f t="shared" si="9"/>
        <v>2.0222596825899681</v>
      </c>
      <c r="H592" s="5">
        <v>0.21364467692244199</v>
      </c>
      <c r="I592" s="5">
        <v>4.5558486350350904</v>
      </c>
      <c r="J592" s="5">
        <v>0.16675628148939101</v>
      </c>
      <c r="K592" s="5">
        <v>1.2452531053715001E-2</v>
      </c>
      <c r="L592" s="5">
        <v>1.20294888317506E-2</v>
      </c>
      <c r="M592" s="5">
        <v>5.6013540912227003E-2</v>
      </c>
      <c r="N592" s="5">
        <v>5.6013540912227003E-2</v>
      </c>
    </row>
    <row r="593" spans="1:14" s="3" customFormat="1">
      <c r="A593" s="3" t="s">
        <v>1610</v>
      </c>
      <c r="B593" s="3" t="s">
        <v>1611</v>
      </c>
      <c r="C593" s="3" t="s">
        <v>1612</v>
      </c>
      <c r="D593" s="3">
        <v>9.8904685998363307E-4</v>
      </c>
      <c r="E593" s="3">
        <v>4.31622054521573E-2</v>
      </c>
      <c r="F593" s="4">
        <v>-0.32696230133605098</v>
      </c>
      <c r="G593" s="3">
        <f t="shared" si="9"/>
        <v>1.3867491976028912</v>
      </c>
      <c r="H593" s="3">
        <v>9.9271287744721007E-2</v>
      </c>
      <c r="I593" s="3">
        <v>6.8612879147947297</v>
      </c>
      <c r="J593" s="3">
        <v>0.125718296216353</v>
      </c>
      <c r="K593" s="3">
        <v>1.14589117804832E-3</v>
      </c>
      <c r="L593" s="3">
        <v>1.1481487271055E-2</v>
      </c>
      <c r="M593" s="3">
        <v>1.36362916776945E-2</v>
      </c>
      <c r="N593" s="3">
        <v>1.36362916776945E-2</v>
      </c>
    </row>
    <row r="594" spans="1:14" s="5" customFormat="1">
      <c r="A594" s="5" t="s">
        <v>1613</v>
      </c>
      <c r="B594" s="5" t="s">
        <v>1614</v>
      </c>
      <c r="C594" s="5" t="s">
        <v>1615</v>
      </c>
      <c r="D594" s="5">
        <v>1.00179425820773E-3</v>
      </c>
      <c r="E594" s="5">
        <v>4.3644780203704298E-2</v>
      </c>
      <c r="F594" s="6">
        <v>0.806114360219508</v>
      </c>
      <c r="G594" s="5">
        <f t="shared" si="9"/>
        <v>2.2391903737007901</v>
      </c>
      <c r="H594" s="5">
        <v>0.245017898017201</v>
      </c>
      <c r="I594" s="5">
        <v>4.63280045322945</v>
      </c>
      <c r="J594" s="5">
        <v>0.25285759838699701</v>
      </c>
      <c r="K594" s="5">
        <v>8.0803560962572196E-3</v>
      </c>
      <c r="L594" s="5">
        <v>8.1970299426893697E-2</v>
      </c>
      <c r="M594" s="5">
        <v>5.2767908281919698E-2</v>
      </c>
      <c r="N594" s="5">
        <v>8.1970299426893697E-2</v>
      </c>
    </row>
    <row r="595" spans="1:14" s="5" customFormat="1">
      <c r="A595" s="5" t="s">
        <v>1616</v>
      </c>
      <c r="B595" s="5" t="s">
        <v>1617</v>
      </c>
      <c r="C595" s="5" t="s">
        <v>1618</v>
      </c>
      <c r="D595" s="5">
        <v>1.00870133805623E-3</v>
      </c>
      <c r="E595" s="5">
        <v>4.3858932946026698E-2</v>
      </c>
      <c r="F595" s="6">
        <v>0.41214594278424999</v>
      </c>
      <c r="G595" s="5">
        <f t="shared" si="9"/>
        <v>1.510054801850127</v>
      </c>
      <c r="H595" s="5">
        <v>0.125345149851919</v>
      </c>
      <c r="I595" s="5">
        <v>6.0239764072554403</v>
      </c>
      <c r="J595" s="5">
        <v>6.5528649854343299E-2</v>
      </c>
      <c r="K595" s="5">
        <v>2.6254760874422898E-3</v>
      </c>
      <c r="L595" s="5">
        <v>1.8920392150358002E-2</v>
      </c>
      <c r="M595" s="5">
        <v>2.0941633799657799E-2</v>
      </c>
      <c r="N595" s="5">
        <v>2.0941633799657799E-2</v>
      </c>
    </row>
    <row r="596" spans="1:14" s="3" customFormat="1">
      <c r="A596" s="3" t="s">
        <v>1619</v>
      </c>
      <c r="B596" s="3" t="s">
        <v>1620</v>
      </c>
      <c r="C596" s="3" t="s">
        <v>1621</v>
      </c>
      <c r="D596" s="3">
        <v>1.0111465595631401E-3</v>
      </c>
      <c r="E596" s="3">
        <v>4.3858932946026698E-2</v>
      </c>
      <c r="F596" s="4">
        <v>-0.85119973290365802</v>
      </c>
      <c r="G596" s="3">
        <f t="shared" si="9"/>
        <v>2.3424554877066806</v>
      </c>
      <c r="H596" s="3">
        <v>0.25892741215384701</v>
      </c>
      <c r="I596" s="3">
        <v>5.0847662543147996</v>
      </c>
      <c r="J596" s="3">
        <v>0.33890058348539198</v>
      </c>
      <c r="K596" s="3">
        <v>9.8059545988610306E-3</v>
      </c>
      <c r="L596" s="3">
        <v>9.0759152548171296E-2</v>
      </c>
      <c r="M596" s="3">
        <v>3.7619699918522397E-2</v>
      </c>
      <c r="N596" s="3">
        <v>9.0759152548171296E-2</v>
      </c>
    </row>
    <row r="597" spans="1:14" s="3" customFormat="1">
      <c r="A597" s="3" t="s">
        <v>1622</v>
      </c>
      <c r="B597" s="3" t="s">
        <v>44</v>
      </c>
      <c r="D597" s="3">
        <v>1.0118027495967399E-3</v>
      </c>
      <c r="E597" s="3">
        <v>4.3858932946026698E-2</v>
      </c>
      <c r="F597" s="4">
        <v>-0.29123590277925998</v>
      </c>
      <c r="G597" s="3">
        <f t="shared" si="9"/>
        <v>1.3380802035596924</v>
      </c>
      <c r="H597" s="3">
        <v>8.8596302702529606E-2</v>
      </c>
      <c r="I597" s="3">
        <v>7.7089545074261796</v>
      </c>
      <c r="J597" s="3">
        <v>3.6354122801339303E-2</v>
      </c>
      <c r="K597" s="3">
        <v>5.6308537788823997E-4</v>
      </c>
      <c r="L597" s="3">
        <v>1.1210871900949101E-2</v>
      </c>
      <c r="M597" s="3">
        <v>1.0452354804252099E-2</v>
      </c>
      <c r="N597" s="3">
        <v>1.1210871900949101E-2</v>
      </c>
    </row>
    <row r="598" spans="1:14" s="3" customFormat="1">
      <c r="A598" s="3" t="s">
        <v>1623</v>
      </c>
      <c r="B598" s="3" t="s">
        <v>1624</v>
      </c>
      <c r="C598" s="3" t="s">
        <v>1625</v>
      </c>
      <c r="D598" s="3">
        <v>1.0178374011770401E-3</v>
      </c>
      <c r="E598" s="3">
        <v>4.40466151748891E-2</v>
      </c>
      <c r="F598" s="4">
        <v>-0.54092251731358398</v>
      </c>
      <c r="G598" s="3">
        <f t="shared" si="9"/>
        <v>1.7175906386437338</v>
      </c>
      <c r="H598" s="3">
        <v>0.164636860724829</v>
      </c>
      <c r="I598" s="3">
        <v>5.8480820873252801</v>
      </c>
      <c r="J598" s="3">
        <v>0.11874275815545</v>
      </c>
      <c r="K598" s="3">
        <v>3.1603188224382799E-3</v>
      </c>
      <c r="L598" s="3">
        <v>3.7497625041552102E-2</v>
      </c>
      <c r="M598" s="3">
        <v>2.3287746366830699E-2</v>
      </c>
      <c r="N598" s="3">
        <v>3.7497625041552102E-2</v>
      </c>
    </row>
    <row r="599" spans="1:14" s="5" customFormat="1">
      <c r="A599" s="5" t="s">
        <v>1626</v>
      </c>
      <c r="B599" s="5" t="s">
        <v>1627</v>
      </c>
      <c r="D599" s="5">
        <v>1.02974968076402E-3</v>
      </c>
      <c r="E599" s="5">
        <v>4.4487596994211599E-2</v>
      </c>
      <c r="F599" s="6">
        <v>0.34492043582103099</v>
      </c>
      <c r="G599" s="5">
        <f t="shared" si="9"/>
        <v>1.4118775803181416</v>
      </c>
      <c r="H599" s="5">
        <v>0.105085943584587</v>
      </c>
      <c r="I599" s="5">
        <v>7.2542271801858202</v>
      </c>
      <c r="J599" s="5">
        <v>4.7541217499018198E-2</v>
      </c>
      <c r="K599" s="5">
        <v>8.0895349055125701E-4</v>
      </c>
      <c r="L599" s="5">
        <v>1.5755629818043199E-2</v>
      </c>
      <c r="M599" s="5">
        <v>1.1747976361623899E-2</v>
      </c>
      <c r="N599" s="5">
        <v>1.5755629818043199E-2</v>
      </c>
    </row>
    <row r="600" spans="1:14" s="5" customFormat="1">
      <c r="A600" s="5" t="s">
        <v>1628</v>
      </c>
      <c r="B600" s="5" t="s">
        <v>1629</v>
      </c>
      <c r="C600" s="5" t="s">
        <v>1630</v>
      </c>
      <c r="D600" s="5">
        <v>1.05701205294427E-3</v>
      </c>
      <c r="E600" s="5">
        <v>4.5524003550761902E-2</v>
      </c>
      <c r="F600" s="6">
        <v>0.597157217782746</v>
      </c>
      <c r="G600" s="5">
        <f t="shared" si="9"/>
        <v>1.8169462691404079</v>
      </c>
      <c r="H600" s="5">
        <v>0.182343920813267</v>
      </c>
      <c r="I600" s="5">
        <v>4.9180705779518599</v>
      </c>
      <c r="J600" s="5">
        <v>0.17134355422908801</v>
      </c>
      <c r="K600" s="5">
        <v>7.5258059827277898E-3</v>
      </c>
      <c r="L600" s="5">
        <v>4.0575104956151999E-2</v>
      </c>
      <c r="M600" s="5">
        <v>4.23481522036048E-2</v>
      </c>
      <c r="N600" s="5">
        <v>4.23481522036048E-2</v>
      </c>
    </row>
    <row r="601" spans="1:14" s="3" customFormat="1">
      <c r="A601" s="3" t="s">
        <v>1631</v>
      </c>
      <c r="B601" s="3" t="s">
        <v>44</v>
      </c>
      <c r="D601" s="3">
        <v>1.05726348482513E-3</v>
      </c>
      <c r="E601" s="3">
        <v>4.5524003550761902E-2</v>
      </c>
      <c r="F601" s="4">
        <v>-0.44903830211345502</v>
      </c>
      <c r="G601" s="3">
        <f t="shared" si="9"/>
        <v>1.5668046679803289</v>
      </c>
      <c r="H601" s="3">
        <v>0.13711813600311801</v>
      </c>
      <c r="I601" s="3">
        <v>5.73522982662326</v>
      </c>
      <c r="J601" s="3">
        <v>0.11240847781286099</v>
      </c>
      <c r="K601" s="3">
        <v>3.2133282941716299E-3</v>
      </c>
      <c r="L601" s="3">
        <v>2.46269165039164E-2</v>
      </c>
      <c r="M601" s="3">
        <v>2.4988746537282901E-2</v>
      </c>
      <c r="N601" s="3">
        <v>2.4988746537282901E-2</v>
      </c>
    </row>
    <row r="602" spans="1:14" s="5" customFormat="1">
      <c r="A602" s="5" t="s">
        <v>1632</v>
      </c>
      <c r="B602" s="5" t="s">
        <v>1633</v>
      </c>
      <c r="C602" s="5" t="s">
        <v>1634</v>
      </c>
      <c r="D602" s="5">
        <v>1.06008862711106E-3</v>
      </c>
      <c r="E602" s="5">
        <v>4.5569699969075401E-2</v>
      </c>
      <c r="F602" s="6">
        <v>0.554152305110999</v>
      </c>
      <c r="G602" s="5">
        <f t="shared" si="9"/>
        <v>1.7404649759952766</v>
      </c>
      <c r="H602" s="5">
        <v>0.16925466944749201</v>
      </c>
      <c r="I602" s="5">
        <v>5.1590021445763101</v>
      </c>
      <c r="J602" s="5">
        <v>0.135886226771706</v>
      </c>
      <c r="K602" s="5">
        <v>7.1828703804551102E-3</v>
      </c>
      <c r="L602" s="5">
        <v>3.6587622634439401E-3</v>
      </c>
      <c r="M602" s="5">
        <v>3.5787844314214799E-2</v>
      </c>
      <c r="N602" s="5">
        <v>3.5787844314214799E-2</v>
      </c>
    </row>
    <row r="603" spans="1:14" s="5" customFormat="1">
      <c r="A603" s="5" t="s">
        <v>1635</v>
      </c>
      <c r="B603" s="5" t="s">
        <v>1636</v>
      </c>
      <c r="C603" s="5" t="s">
        <v>1637</v>
      </c>
      <c r="D603" s="5">
        <v>1.06767143397232E-3</v>
      </c>
      <c r="E603" s="5">
        <v>4.5819421090822002E-2</v>
      </c>
      <c r="F603" s="6">
        <v>0.35066320261545603</v>
      </c>
      <c r="G603" s="5">
        <f t="shared" si="9"/>
        <v>1.420008990051705</v>
      </c>
      <c r="H603" s="5">
        <v>0.1071689600239</v>
      </c>
      <c r="I603" s="5">
        <v>9.0569465455643208</v>
      </c>
      <c r="J603" s="5">
        <v>4.7559312296485898E-2</v>
      </c>
      <c r="K603" s="5">
        <v>1.39079606593801E-4</v>
      </c>
      <c r="L603" s="5">
        <v>1.70886993823125E-2</v>
      </c>
      <c r="M603" s="5">
        <v>1.0123073785615401E-2</v>
      </c>
      <c r="N603" s="5">
        <v>1.70886993823125E-2</v>
      </c>
    </row>
    <row r="604" spans="1:14" s="5" customFormat="1">
      <c r="A604" s="5" t="s">
        <v>1638</v>
      </c>
      <c r="B604" s="5" t="s">
        <v>1639</v>
      </c>
      <c r="C604" s="5" t="s">
        <v>1640</v>
      </c>
      <c r="D604" s="5">
        <v>1.07485907649007E-3</v>
      </c>
      <c r="E604" s="5">
        <v>4.6017573774980801E-2</v>
      </c>
      <c r="F604" s="6">
        <v>0.26644289486879202</v>
      </c>
      <c r="G604" s="5">
        <f t="shared" si="9"/>
        <v>1.3053130471341641</v>
      </c>
      <c r="H604" s="5">
        <v>8.1476971036371207E-2</v>
      </c>
      <c r="I604" s="5">
        <v>8.4065766988810395</v>
      </c>
      <c r="J604" s="5">
        <v>2.39050387728937E-2</v>
      </c>
      <c r="K604" s="5">
        <v>2.1210516963132399E-4</v>
      </c>
      <c r="L604" s="5">
        <v>2.5065439000422399E-3</v>
      </c>
      <c r="M604" s="5">
        <v>9.7456400442611796E-3</v>
      </c>
      <c r="N604" s="5">
        <v>9.7456400442611796E-3</v>
      </c>
    </row>
    <row r="605" spans="1:14" s="5" customFormat="1">
      <c r="A605" s="5" t="s">
        <v>1641</v>
      </c>
      <c r="B605" s="5" t="s">
        <v>44</v>
      </c>
      <c r="D605" s="5">
        <v>1.0758511538644601E-3</v>
      </c>
      <c r="E605" s="5">
        <v>4.6017573774980801E-2</v>
      </c>
      <c r="F605" s="6">
        <v>0.78695295566885204</v>
      </c>
      <c r="G605" s="5">
        <f t="shared" si="9"/>
        <v>2.1966927979789523</v>
      </c>
      <c r="H605" s="5">
        <v>0.24066567965656299</v>
      </c>
      <c r="I605" s="5">
        <v>4.3527505240485098</v>
      </c>
      <c r="J605" s="5">
        <v>0.23877657331889701</v>
      </c>
      <c r="K605" s="5">
        <v>1.22064558545848E-2</v>
      </c>
      <c r="L605" s="5">
        <v>7.46734981922485E-2</v>
      </c>
      <c r="M605" s="5">
        <v>6.5798744451104493E-2</v>
      </c>
      <c r="N605" s="5">
        <v>7.46734981922485E-2</v>
      </c>
    </row>
    <row r="606" spans="1:14" s="3" customFormat="1">
      <c r="A606" s="3" t="s">
        <v>1642</v>
      </c>
      <c r="B606" s="3" t="s">
        <v>1643</v>
      </c>
      <c r="C606" s="3" t="s">
        <v>1644</v>
      </c>
      <c r="D606" s="3">
        <v>1.0810262935958099E-3</v>
      </c>
      <c r="E606" s="3">
        <v>4.61625029670212E-2</v>
      </c>
      <c r="F606" s="4">
        <v>-0.74841256656098898</v>
      </c>
      <c r="G606" s="3">
        <f t="shared" si="9"/>
        <v>2.1136420859467795</v>
      </c>
      <c r="H606" s="3">
        <v>0.228974345546061</v>
      </c>
      <c r="I606" s="3">
        <v>4.5085397834255501</v>
      </c>
      <c r="J606" s="3">
        <v>0.21848491773817999</v>
      </c>
      <c r="K606" s="3">
        <v>1.3478445893113899E-2</v>
      </c>
      <c r="L606" s="3">
        <v>6.5165430484256603E-2</v>
      </c>
      <c r="M606" s="3">
        <v>5.8120732836833403E-2</v>
      </c>
      <c r="N606" s="3">
        <v>6.5165430484256603E-2</v>
      </c>
    </row>
    <row r="607" spans="1:14" s="5" customFormat="1">
      <c r="A607" s="5" t="s">
        <v>1645</v>
      </c>
      <c r="B607" s="5" t="s">
        <v>1646</v>
      </c>
      <c r="C607" s="5" t="s">
        <v>1647</v>
      </c>
      <c r="D607" s="5">
        <v>1.09451576656379E-3</v>
      </c>
      <c r="E607" s="5">
        <v>4.6661410609200697E-2</v>
      </c>
      <c r="F607" s="6">
        <v>0.37768700667692201</v>
      </c>
      <c r="G607" s="5">
        <f t="shared" si="9"/>
        <v>1.458906243494386</v>
      </c>
      <c r="H607" s="5">
        <v>0.115676344548742</v>
      </c>
      <c r="I607" s="5">
        <v>7.19931147033705</v>
      </c>
      <c r="J607" s="5">
        <v>5.68931316449292E-2</v>
      </c>
      <c r="K607" s="5">
        <v>6.0975045320682596E-4</v>
      </c>
      <c r="L607" s="5">
        <v>1.9461774579032101E-2</v>
      </c>
      <c r="M607" s="5">
        <v>1.1964846265785299E-2</v>
      </c>
      <c r="N607" s="5">
        <v>1.9461774579032101E-2</v>
      </c>
    </row>
    <row r="608" spans="1:14" s="5" customFormat="1">
      <c r="A608" s="5" t="s">
        <v>1648</v>
      </c>
      <c r="B608" s="5" t="s">
        <v>1649</v>
      </c>
      <c r="C608" s="5" t="s">
        <v>1650</v>
      </c>
      <c r="D608" s="5">
        <v>1.11302197372604E-3</v>
      </c>
      <c r="E608" s="5">
        <v>4.73721955374172E-2</v>
      </c>
      <c r="F608" s="6">
        <v>0.59618914818250501</v>
      </c>
      <c r="G608" s="5">
        <f t="shared" si="9"/>
        <v>1.8151881898008635</v>
      </c>
      <c r="H608" s="5">
        <v>0.18286438937937399</v>
      </c>
      <c r="I608" s="5">
        <v>6.1964816314150797</v>
      </c>
      <c r="J608" s="5">
        <v>0.171453812338933</v>
      </c>
      <c r="K608" s="5">
        <v>2.1280387385508902E-3</v>
      </c>
      <c r="L608" s="5">
        <v>4.8031038616086201E-2</v>
      </c>
      <c r="M608" s="5">
        <v>1.89669184418132E-2</v>
      </c>
      <c r="N608" s="5">
        <v>4.8031038616086201E-2</v>
      </c>
    </row>
    <row r="609" spans="1:14" s="3" customFormat="1">
      <c r="A609" s="3" t="s">
        <v>1651</v>
      </c>
      <c r="B609" s="3" t="s">
        <v>1652</v>
      </c>
      <c r="C609" s="3" t="s">
        <v>1653</v>
      </c>
      <c r="D609" s="3">
        <v>1.1198458627037001E-3</v>
      </c>
      <c r="E609" s="3">
        <v>4.7584239906167801E-2</v>
      </c>
      <c r="F609" s="4">
        <v>-0.69355149091697998</v>
      </c>
      <c r="G609" s="3">
        <f t="shared" si="9"/>
        <v>2.0008087842029667</v>
      </c>
      <c r="H609" s="3">
        <v>0.212840763623517</v>
      </c>
      <c r="I609" s="3">
        <v>6.4801694277672803</v>
      </c>
      <c r="J609" s="3">
        <v>0.36934148907333603</v>
      </c>
      <c r="K609" s="3">
        <v>2.4019725460007E-3</v>
      </c>
      <c r="L609" s="3">
        <v>6.5549813443762095E-2</v>
      </c>
      <c r="M609" s="3">
        <v>1.6305117881211299E-2</v>
      </c>
      <c r="N609" s="3">
        <v>6.5549813443762095E-2</v>
      </c>
    </row>
    <row r="610" spans="1:14" s="5" customFormat="1">
      <c r="A610" s="5" t="s">
        <v>1654</v>
      </c>
      <c r="B610" s="5" t="s">
        <v>1655</v>
      </c>
      <c r="C610" s="5" t="s">
        <v>1656</v>
      </c>
      <c r="D610" s="5">
        <v>1.1292842995223201E-3</v>
      </c>
      <c r="E610" s="5">
        <v>4.7906502262987198E-2</v>
      </c>
      <c r="F610" s="6">
        <v>0.43279332843511797</v>
      </c>
      <c r="G610" s="5">
        <f t="shared" si="9"/>
        <v>1.5415575916561617</v>
      </c>
      <c r="H610" s="5">
        <v>0.13291508172793101</v>
      </c>
      <c r="I610" s="5">
        <v>5.8526106321929303</v>
      </c>
      <c r="J610" s="5">
        <v>6.3610435305213306E-2</v>
      </c>
      <c r="K610" s="5">
        <v>3.2769363818654202E-3</v>
      </c>
      <c r="L610" s="5">
        <v>6.7251062547659798E-3</v>
      </c>
      <c r="M610" s="5">
        <v>2.3222692044248299E-2</v>
      </c>
      <c r="N610" s="5">
        <v>2.3222692044248299E-2</v>
      </c>
    </row>
    <row r="611" spans="1:14" s="5" customFormat="1">
      <c r="A611" s="5" t="s">
        <v>1657</v>
      </c>
      <c r="B611" s="5" t="s">
        <v>1658</v>
      </c>
      <c r="C611" s="5" t="s">
        <v>1659</v>
      </c>
      <c r="D611" s="5">
        <v>1.1365235896583701E-3</v>
      </c>
      <c r="E611" s="5">
        <v>4.8134568752170502E-2</v>
      </c>
      <c r="F611" s="6">
        <v>0.41616796836395897</v>
      </c>
      <c r="G611" s="5">
        <f t="shared" si="9"/>
        <v>1.5161405111252344</v>
      </c>
      <c r="H611" s="5">
        <v>0.12788053877622799</v>
      </c>
      <c r="I611" s="5">
        <v>6.1562085615762898</v>
      </c>
      <c r="J611" s="5">
        <v>8.3114835787583496E-2</v>
      </c>
      <c r="K611" s="5">
        <v>2.12995578066494E-3</v>
      </c>
      <c r="L611" s="5">
        <v>2.24001925158826E-2</v>
      </c>
      <c r="M611" s="5">
        <v>1.9401551110698901E-2</v>
      </c>
      <c r="N611" s="5">
        <v>2.24001925158826E-2</v>
      </c>
    </row>
    <row r="612" spans="1:14" s="5" customFormat="1">
      <c r="A612" s="5" t="s">
        <v>1660</v>
      </c>
      <c r="B612" s="5" t="s">
        <v>1661</v>
      </c>
      <c r="C612" s="5" t="s">
        <v>1662</v>
      </c>
      <c r="D612" s="5">
        <v>1.1529406957858301E-3</v>
      </c>
      <c r="E612" s="5">
        <v>4.8749955606590803E-2</v>
      </c>
      <c r="F612" s="6">
        <v>0.352459824997297</v>
      </c>
      <c r="G612" s="5">
        <f t="shared" si="9"/>
        <v>1.4225625031481746</v>
      </c>
      <c r="H612" s="5">
        <v>0.10844005133366801</v>
      </c>
      <c r="I612" s="5">
        <v>7.2719265897326704</v>
      </c>
      <c r="J612" s="5">
        <v>4.8797642186498097E-2</v>
      </c>
      <c r="K612" s="5">
        <v>7.4451208848334101E-4</v>
      </c>
      <c r="L612" s="5">
        <v>1.6894355011389601E-2</v>
      </c>
      <c r="M612" s="5">
        <v>1.1681157996086501E-2</v>
      </c>
      <c r="N612" s="5">
        <v>1.6894355011389601E-2</v>
      </c>
    </row>
    <row r="613" spans="1:14" s="5" customFormat="1">
      <c r="A613" s="5" t="s">
        <v>1663</v>
      </c>
      <c r="B613" s="5" t="s">
        <v>1664</v>
      </c>
      <c r="C613" s="5" t="s">
        <v>1665</v>
      </c>
      <c r="D613" s="5">
        <v>1.1679383218368899E-3</v>
      </c>
      <c r="E613" s="5">
        <v>4.9303409386693101E-2</v>
      </c>
      <c r="F613" s="6">
        <v>0.26462134392742198</v>
      </c>
      <c r="G613" s="5">
        <f t="shared" si="9"/>
        <v>1.3029375171556521</v>
      </c>
      <c r="H613" s="5">
        <v>8.1507308101393797E-2</v>
      </c>
      <c r="I613" s="5">
        <v>8.4813819449926005</v>
      </c>
      <c r="J613" s="5">
        <v>2.6023755962848401E-2</v>
      </c>
      <c r="K613" s="5">
        <v>2.25414353921312E-4</v>
      </c>
      <c r="L613" s="5">
        <v>2.8286146273745999E-3</v>
      </c>
      <c r="M613" s="5">
        <v>9.7397475569820004E-3</v>
      </c>
      <c r="N613" s="5">
        <v>9.7397475569820004E-3</v>
      </c>
    </row>
    <row r="614" spans="1:14" s="5" customFormat="1">
      <c r="A614" s="5" t="s">
        <v>1666</v>
      </c>
      <c r="B614" s="5" t="s">
        <v>1667</v>
      </c>
      <c r="C614" s="5" t="s">
        <v>1668</v>
      </c>
      <c r="D614" s="5">
        <v>1.1745775765018901E-3</v>
      </c>
      <c r="E614" s="5">
        <v>4.9422168874472899E-2</v>
      </c>
      <c r="F614" s="6">
        <v>0.29921161134200502</v>
      </c>
      <c r="G614" s="5">
        <f t="shared" si="9"/>
        <v>1.3487950135988693</v>
      </c>
      <c r="H614" s="5">
        <v>9.2207459526897295E-2</v>
      </c>
      <c r="I614" s="5">
        <v>7.1911565578726</v>
      </c>
      <c r="J614" s="5">
        <v>8.7656702090297495E-2</v>
      </c>
      <c r="K614" s="5">
        <v>7.5502745559273196E-4</v>
      </c>
      <c r="L614" s="5">
        <v>1.0784532604014199E-2</v>
      </c>
      <c r="M614" s="5">
        <v>1.19982959330139E-2</v>
      </c>
      <c r="N614" s="5">
        <v>1.19982959330139E-2</v>
      </c>
    </row>
    <row r="615" spans="1:14" s="5" customFormat="1">
      <c r="A615" s="5" t="s">
        <v>1669</v>
      </c>
      <c r="B615" s="5" t="s">
        <v>44</v>
      </c>
      <c r="D615" s="5">
        <v>1.1739925726896899E-3</v>
      </c>
      <c r="E615" s="5">
        <v>4.9422168874472899E-2</v>
      </c>
      <c r="F615" s="6">
        <v>1.1302943053902299</v>
      </c>
      <c r="G615" s="5">
        <f t="shared" si="9"/>
        <v>3.0965677025983211</v>
      </c>
      <c r="H615" s="5">
        <v>0.34830536797360401</v>
      </c>
      <c r="I615" s="5">
        <v>3.52513440750685</v>
      </c>
      <c r="J615" s="5">
        <v>0.42785701877823301</v>
      </c>
      <c r="K615" s="5">
        <v>3.5746836131113E-2</v>
      </c>
      <c r="L615" s="5">
        <v>-5.4755481575470199E-3</v>
      </c>
      <c r="M615" s="5">
        <v>0.146228107907729</v>
      </c>
      <c r="N615" s="5">
        <v>0.146228107907729</v>
      </c>
    </row>
  </sheetData>
  <conditionalFormatting sqref="F1:F1048576">
    <cfRule type="cellIs" dxfId="1" priority="2" operator="lessThan">
      <formula>0</formula>
    </cfRule>
    <cfRule type="cellIs" dxfId="0" priority="3" operator="greaterThan">
      <formula>0</formula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dimension ref="A1:I421"/>
  <sheetViews>
    <sheetView workbookViewId="0">
      <selection sqref="A1:D1"/>
    </sheetView>
  </sheetViews>
  <sheetFormatPr baseColWidth="10" defaultColWidth="9.140625" defaultRowHeight="12.75"/>
  <cols>
    <col min="1" max="1" width="17.5703125" customWidth="1"/>
    <col min="2" max="2" width="11.140625" customWidth="1"/>
    <col min="3" max="3" width="39.5703125" customWidth="1"/>
    <col min="4" max="4" width="40.42578125" customWidth="1"/>
    <col min="5" max="5" width="3.28515625" style="7" customWidth="1"/>
    <col min="6" max="6" width="17.5703125" customWidth="1"/>
    <col min="7" max="7" width="11.140625" customWidth="1"/>
    <col min="8" max="8" width="42.140625" customWidth="1"/>
    <col min="9" max="9" width="43" customWidth="1"/>
    <col min="10" max="1025" width="11.5703125"/>
  </cols>
  <sheetData>
    <row r="1" spans="1:9" ht="20.25">
      <c r="A1" s="2" t="s">
        <v>1670</v>
      </c>
      <c r="B1" s="2"/>
      <c r="C1" s="2"/>
      <c r="D1" s="2"/>
      <c r="F1" s="1" t="s">
        <v>1671</v>
      </c>
      <c r="G1" s="1"/>
      <c r="H1" s="1"/>
      <c r="I1" s="1"/>
    </row>
    <row r="2" spans="1:9">
      <c r="A2" t="s">
        <v>1672</v>
      </c>
      <c r="B2" t="s">
        <v>1673</v>
      </c>
      <c r="C2" t="s">
        <v>1674</v>
      </c>
      <c r="D2" t="s">
        <v>1675</v>
      </c>
      <c r="F2" t="s">
        <v>1672</v>
      </c>
      <c r="G2" t="s">
        <v>1673</v>
      </c>
      <c r="H2" t="s">
        <v>1674</v>
      </c>
      <c r="I2" t="s">
        <v>1675</v>
      </c>
    </row>
    <row r="4" spans="1:9">
      <c r="A4" s="8" t="s">
        <v>1676</v>
      </c>
      <c r="F4" s="8" t="s">
        <v>1676</v>
      </c>
    </row>
    <row r="5" spans="1:9">
      <c r="A5" s="9">
        <v>3.9595033742E-13</v>
      </c>
      <c r="B5" s="9" t="s">
        <v>1677</v>
      </c>
      <c r="C5" s="9" t="s">
        <v>1678</v>
      </c>
      <c r="D5" s="9" t="s">
        <v>1679</v>
      </c>
      <c r="E5" s="10"/>
      <c r="F5" s="9">
        <v>7.6371144633100002E-8</v>
      </c>
      <c r="G5" s="9" t="s">
        <v>1677</v>
      </c>
      <c r="H5" s="9" t="s">
        <v>1678</v>
      </c>
      <c r="I5" s="9" t="s">
        <v>1680</v>
      </c>
    </row>
    <row r="6" spans="1:9">
      <c r="A6" s="9">
        <v>1.84928904975E-10</v>
      </c>
      <c r="B6" s="9" t="s">
        <v>1681</v>
      </c>
      <c r="C6" s="9" t="s">
        <v>1682</v>
      </c>
      <c r="D6" s="9" t="s">
        <v>1683</v>
      </c>
      <c r="E6" s="10"/>
      <c r="F6" s="9">
        <v>1.0515996435600001E-7</v>
      </c>
      <c r="G6" s="9" t="s">
        <v>1681</v>
      </c>
      <c r="H6" s="9" t="s">
        <v>1682</v>
      </c>
      <c r="I6" s="9" t="s">
        <v>1684</v>
      </c>
    </row>
    <row r="7" spans="1:9">
      <c r="A7" s="9">
        <v>3.5115397222400001E-6</v>
      </c>
      <c r="B7" s="9" t="s">
        <v>1685</v>
      </c>
      <c r="C7" s="9" t="s">
        <v>1686</v>
      </c>
      <c r="D7" s="9" t="s">
        <v>1687</v>
      </c>
      <c r="E7" s="10"/>
      <c r="F7" s="9">
        <v>2.9237605332099999E-5</v>
      </c>
      <c r="G7" s="9" t="s">
        <v>1685</v>
      </c>
      <c r="H7" s="9" t="s">
        <v>1686</v>
      </c>
      <c r="I7" s="9" t="s">
        <v>1688</v>
      </c>
    </row>
    <row r="8" spans="1:9">
      <c r="A8" s="9">
        <v>3.5115397222400001E-6</v>
      </c>
      <c r="B8" s="9" t="s">
        <v>1689</v>
      </c>
      <c r="C8" s="9" t="s">
        <v>1690</v>
      </c>
      <c r="D8" s="9" t="s">
        <v>1691</v>
      </c>
      <c r="E8" s="10"/>
      <c r="F8" s="9">
        <v>1.4326473521500001E-4</v>
      </c>
      <c r="G8" s="9" t="s">
        <v>1689</v>
      </c>
      <c r="H8" s="9" t="s">
        <v>1690</v>
      </c>
      <c r="I8" s="9" t="s">
        <v>1692</v>
      </c>
    </row>
    <row r="9" spans="1:9">
      <c r="A9" s="9">
        <v>5.00981835564E-5</v>
      </c>
      <c r="B9" s="9" t="s">
        <v>1693</v>
      </c>
      <c r="C9" s="9" t="s">
        <v>1694</v>
      </c>
      <c r="D9" s="9" t="s">
        <v>1695</v>
      </c>
      <c r="E9" s="10"/>
      <c r="F9" s="9">
        <v>1.8441219962000001E-8</v>
      </c>
      <c r="G9" s="9" t="s">
        <v>1693</v>
      </c>
      <c r="H9" s="9" t="s">
        <v>1694</v>
      </c>
      <c r="I9" s="9" t="s">
        <v>1696</v>
      </c>
    </row>
    <row r="10" spans="1:9">
      <c r="A10" s="9">
        <v>5.00981835564E-5</v>
      </c>
      <c r="B10" s="9" t="s">
        <v>1697</v>
      </c>
      <c r="C10" s="9" t="s">
        <v>1698</v>
      </c>
      <c r="D10" s="9" t="s">
        <v>1699</v>
      </c>
      <c r="E10" s="10"/>
      <c r="F10" s="9">
        <v>3.9820617138299998E-4</v>
      </c>
      <c r="G10" s="9" t="s">
        <v>1697</v>
      </c>
      <c r="H10" s="9" t="s">
        <v>1698</v>
      </c>
      <c r="I10" s="9" t="s">
        <v>1700</v>
      </c>
    </row>
    <row r="11" spans="1:9">
      <c r="A11" s="9">
        <v>3.3520172075099998E-4</v>
      </c>
      <c r="B11" s="9" t="s">
        <v>1701</v>
      </c>
      <c r="C11" s="9" t="s">
        <v>1702</v>
      </c>
      <c r="D11" s="9" t="s">
        <v>1703</v>
      </c>
      <c r="E11" s="10"/>
      <c r="F11" s="9">
        <v>5.0093777964699999E-3</v>
      </c>
      <c r="G11" s="9" t="s">
        <v>1701</v>
      </c>
      <c r="H11" s="9" t="s">
        <v>1702</v>
      </c>
      <c r="I11" s="9" t="s">
        <v>1704</v>
      </c>
    </row>
    <row r="12" spans="1:9">
      <c r="A12" s="9">
        <v>1.0435505285799999E-3</v>
      </c>
      <c r="B12" s="9" t="s">
        <v>1705</v>
      </c>
      <c r="C12" s="9" t="s">
        <v>1706</v>
      </c>
      <c r="D12" s="9" t="s">
        <v>1707</v>
      </c>
      <c r="E12" s="10"/>
      <c r="F12" s="9">
        <v>5.0093777964699999E-3</v>
      </c>
      <c r="G12" s="9" t="s">
        <v>1705</v>
      </c>
      <c r="H12" s="9" t="s">
        <v>1706</v>
      </c>
      <c r="I12" s="9" t="s">
        <v>1708</v>
      </c>
    </row>
    <row r="13" spans="1:9">
      <c r="A13" s="9">
        <v>2.0719390555299999E-3</v>
      </c>
      <c r="B13" s="9" t="s">
        <v>1709</v>
      </c>
      <c r="C13" s="9" t="s">
        <v>1710</v>
      </c>
      <c r="D13" s="9" t="s">
        <v>1711</v>
      </c>
      <c r="E13" s="10"/>
      <c r="F13" s="9">
        <v>1.51352067553E-2</v>
      </c>
      <c r="G13" s="9" t="s">
        <v>1709</v>
      </c>
      <c r="H13" s="9" t="s">
        <v>1710</v>
      </c>
      <c r="I13" s="9" t="s">
        <v>1712</v>
      </c>
    </row>
    <row r="14" spans="1:9">
      <c r="A14" s="9">
        <v>3.6005543972599998E-3</v>
      </c>
      <c r="B14" s="9" t="s">
        <v>1713</v>
      </c>
      <c r="C14" s="9" t="s">
        <v>1714</v>
      </c>
      <c r="D14" s="9" t="s">
        <v>1715</v>
      </c>
      <c r="E14" s="10"/>
      <c r="F14" s="9">
        <v>1.2598439182900001E-3</v>
      </c>
      <c r="G14" s="9" t="s">
        <v>1713</v>
      </c>
      <c r="H14" s="9" t="s">
        <v>1714</v>
      </c>
      <c r="I14" s="9" t="s">
        <v>1716</v>
      </c>
    </row>
    <row r="15" spans="1:9">
      <c r="A15" s="9">
        <v>3.6005543972599998E-3</v>
      </c>
      <c r="B15" s="9" t="s">
        <v>1717</v>
      </c>
      <c r="C15" s="9" t="s">
        <v>1718</v>
      </c>
      <c r="D15" s="9" t="s">
        <v>1719</v>
      </c>
      <c r="E15" s="10"/>
      <c r="F15" s="9">
        <v>2.8206460452900001E-2</v>
      </c>
      <c r="G15" s="9" t="s">
        <v>1717</v>
      </c>
      <c r="H15" s="9" t="s">
        <v>1718</v>
      </c>
      <c r="I15" s="9" t="s">
        <v>1720</v>
      </c>
    </row>
    <row r="16" spans="1:9">
      <c r="A16" s="9">
        <v>3.6005543972599998E-3</v>
      </c>
      <c r="B16" s="9" t="s">
        <v>1721</v>
      </c>
      <c r="C16" s="9" t="s">
        <v>1722</v>
      </c>
      <c r="D16" s="9" t="s">
        <v>1723</v>
      </c>
      <c r="E16" s="10"/>
      <c r="F16" s="9">
        <v>4.4016052204199997E-2</v>
      </c>
      <c r="G16" s="9" t="s">
        <v>1721</v>
      </c>
      <c r="H16" s="9" t="s">
        <v>1722</v>
      </c>
      <c r="I16" s="9" t="s">
        <v>1724</v>
      </c>
    </row>
    <row r="17" spans="1:9">
      <c r="A17" s="9">
        <v>5.2500189129099997E-3</v>
      </c>
      <c r="B17" s="9" t="s">
        <v>1725</v>
      </c>
      <c r="C17" s="9" t="s">
        <v>1726</v>
      </c>
      <c r="D17" s="9" t="s">
        <v>1727</v>
      </c>
      <c r="E17" s="10"/>
      <c r="F17" s="9">
        <v>1.2598439182900001E-3</v>
      </c>
      <c r="G17" s="9" t="s">
        <v>1725</v>
      </c>
      <c r="H17" s="9" t="s">
        <v>1726</v>
      </c>
      <c r="I17" s="9" t="s">
        <v>1728</v>
      </c>
    </row>
    <row r="18" spans="1:9">
      <c r="A18" s="9">
        <v>5.2500189129099997E-3</v>
      </c>
      <c r="B18" s="9" t="s">
        <v>1729</v>
      </c>
      <c r="C18" s="9" t="s">
        <v>1730</v>
      </c>
      <c r="D18" s="9" t="s">
        <v>1727</v>
      </c>
      <c r="E18" s="10"/>
      <c r="F18" s="9">
        <v>1.2598439182900001E-3</v>
      </c>
      <c r="G18" s="9" t="s">
        <v>1729</v>
      </c>
      <c r="H18" s="9" t="s">
        <v>1730</v>
      </c>
      <c r="I18" s="9" t="s">
        <v>1728</v>
      </c>
    </row>
    <row r="19" spans="1:9">
      <c r="A19" s="9">
        <v>7.2051673274200001E-3</v>
      </c>
      <c r="B19" s="9" t="s">
        <v>1731</v>
      </c>
      <c r="C19" s="9" t="s">
        <v>1732</v>
      </c>
      <c r="D19" s="9" t="s">
        <v>1733</v>
      </c>
      <c r="E19" s="10"/>
      <c r="F19" s="9">
        <v>4.1068330889999999E-3</v>
      </c>
      <c r="G19" s="9" t="s">
        <v>1731</v>
      </c>
      <c r="H19" s="9" t="s">
        <v>1732</v>
      </c>
      <c r="I19" s="9" t="s">
        <v>1734</v>
      </c>
    </row>
    <row r="20" spans="1:9">
      <c r="A20" s="9">
        <v>1.40059724189E-2</v>
      </c>
      <c r="B20" s="9" t="s">
        <v>1735</v>
      </c>
      <c r="C20" s="9" t="s">
        <v>1736</v>
      </c>
      <c r="D20" s="9" t="s">
        <v>1737</v>
      </c>
      <c r="E20" s="10"/>
      <c r="F20" s="9">
        <v>2.1674936099999999E-6</v>
      </c>
      <c r="G20" s="9" t="s">
        <v>1735</v>
      </c>
      <c r="H20" s="9" t="s">
        <v>1736</v>
      </c>
      <c r="I20" s="9" t="s">
        <v>1738</v>
      </c>
    </row>
    <row r="21" spans="1:9">
      <c r="A21" s="9">
        <v>1.6975318219400001E-2</v>
      </c>
      <c r="B21" s="9" t="s">
        <v>1739</v>
      </c>
      <c r="C21" s="9" t="s">
        <v>1740</v>
      </c>
      <c r="D21" s="9" t="s">
        <v>1741</v>
      </c>
      <c r="E21" s="10"/>
      <c r="F21" s="9">
        <v>7.6371144633100002E-8</v>
      </c>
      <c r="G21" s="9" t="s">
        <v>1739</v>
      </c>
      <c r="H21" s="9" t="s">
        <v>1740</v>
      </c>
      <c r="I21" s="9" t="s">
        <v>1742</v>
      </c>
    </row>
    <row r="22" spans="1:9">
      <c r="A22" s="9">
        <v>1.88803936212E-2</v>
      </c>
      <c r="B22" s="9" t="s">
        <v>1743</v>
      </c>
      <c r="C22" s="9" t="s">
        <v>1744</v>
      </c>
      <c r="D22" s="9" t="s">
        <v>1745</v>
      </c>
      <c r="E22" s="10"/>
      <c r="F22" s="9">
        <v>4.3203646917800001E-2</v>
      </c>
      <c r="G22" s="9" t="s">
        <v>1743</v>
      </c>
      <c r="H22" s="9" t="s">
        <v>1744</v>
      </c>
      <c r="I22" s="9" t="s">
        <v>1746</v>
      </c>
    </row>
    <row r="23" spans="1:9">
      <c r="A23" s="9">
        <v>2.7062561119699999E-2</v>
      </c>
      <c r="B23" s="9" t="s">
        <v>1747</v>
      </c>
      <c r="C23" s="9" t="s">
        <v>1748</v>
      </c>
      <c r="D23" s="9" t="s">
        <v>1749</v>
      </c>
      <c r="E23" s="10"/>
      <c r="F23" s="9">
        <v>5.7405018714900002E-3</v>
      </c>
      <c r="G23" s="9" t="s">
        <v>1747</v>
      </c>
      <c r="H23" s="9" t="s">
        <v>1748</v>
      </c>
      <c r="I23" s="9" t="s">
        <v>1750</v>
      </c>
    </row>
    <row r="24" spans="1:9">
      <c r="A24" s="9">
        <v>2.9502885530800001E-2</v>
      </c>
      <c r="B24" s="9" t="s">
        <v>1751</v>
      </c>
      <c r="C24" s="9" t="s">
        <v>1752</v>
      </c>
      <c r="D24" s="9" t="s">
        <v>1753</v>
      </c>
      <c r="E24" s="10"/>
      <c r="F24" s="9">
        <v>1.2598439182900001E-3</v>
      </c>
      <c r="G24" s="9" t="s">
        <v>1751</v>
      </c>
      <c r="H24" s="9" t="s">
        <v>1752</v>
      </c>
      <c r="I24" s="9" t="s">
        <v>1754</v>
      </c>
    </row>
    <row r="25" spans="1:9">
      <c r="A25" s="9">
        <v>2.9502885530800001E-2</v>
      </c>
      <c r="B25" s="9" t="s">
        <v>1755</v>
      </c>
      <c r="C25" s="9" t="s">
        <v>1756</v>
      </c>
      <c r="D25" s="9" t="s">
        <v>1757</v>
      </c>
      <c r="E25" s="10"/>
      <c r="F25" s="9">
        <v>4.9622738157599998E-4</v>
      </c>
      <c r="G25" s="9" t="s">
        <v>1755</v>
      </c>
      <c r="H25" s="9" t="s">
        <v>1756</v>
      </c>
      <c r="I25" s="9" t="s">
        <v>1758</v>
      </c>
    </row>
    <row r="26" spans="1:9">
      <c r="A26">
        <v>2.3806676304799999E-9</v>
      </c>
      <c r="B26" t="s">
        <v>1759</v>
      </c>
      <c r="C26" t="s">
        <v>1760</v>
      </c>
      <c r="D26" t="s">
        <v>1761</v>
      </c>
      <c r="F26">
        <v>9.7336092030600003E-6</v>
      </c>
      <c r="G26" t="s">
        <v>1762</v>
      </c>
      <c r="H26" t="s">
        <v>1763</v>
      </c>
      <c r="I26" t="s">
        <v>1764</v>
      </c>
    </row>
    <row r="27" spans="1:9">
      <c r="A27">
        <v>3.6005543972599998E-3</v>
      </c>
      <c r="B27" t="s">
        <v>1765</v>
      </c>
      <c r="C27" t="s">
        <v>1766</v>
      </c>
      <c r="D27" t="s">
        <v>1767</v>
      </c>
      <c r="F27">
        <v>1.5882769236000001E-4</v>
      </c>
      <c r="G27" t="s">
        <v>1768</v>
      </c>
      <c r="H27" t="s">
        <v>1769</v>
      </c>
      <c r="I27" t="s">
        <v>1770</v>
      </c>
    </row>
    <row r="28" spans="1:9">
      <c r="A28">
        <v>3.8841351071199999E-3</v>
      </c>
      <c r="B28" t="s">
        <v>1771</v>
      </c>
      <c r="C28" t="s">
        <v>1772</v>
      </c>
      <c r="D28" t="s">
        <v>1773</v>
      </c>
      <c r="F28">
        <v>1.7370794652599999E-4</v>
      </c>
      <c r="G28" t="s">
        <v>1774</v>
      </c>
      <c r="H28" t="s">
        <v>1775</v>
      </c>
      <c r="I28" t="s">
        <v>1776</v>
      </c>
    </row>
    <row r="29" spans="1:9">
      <c r="A29">
        <v>7.2051673274200001E-3</v>
      </c>
      <c r="B29" t="s">
        <v>1777</v>
      </c>
      <c r="C29" t="s">
        <v>1778</v>
      </c>
      <c r="D29" t="s">
        <v>1779</v>
      </c>
      <c r="F29">
        <v>1.2598439182900001E-3</v>
      </c>
      <c r="G29" t="s">
        <v>1780</v>
      </c>
      <c r="H29" t="s">
        <v>1781</v>
      </c>
      <c r="I29" t="s">
        <v>1782</v>
      </c>
    </row>
    <row r="30" spans="1:9">
      <c r="A30">
        <v>1.00929957007E-2</v>
      </c>
      <c r="B30" t="s">
        <v>1783</v>
      </c>
      <c r="C30" t="s">
        <v>1784</v>
      </c>
      <c r="D30" t="s">
        <v>1785</v>
      </c>
      <c r="F30">
        <v>2.0547447115800001E-3</v>
      </c>
      <c r="G30" t="s">
        <v>1786</v>
      </c>
      <c r="H30" t="s">
        <v>1787</v>
      </c>
      <c r="I30" t="s">
        <v>1788</v>
      </c>
    </row>
    <row r="31" spans="1:9">
      <c r="A31">
        <v>1.40059724189E-2</v>
      </c>
      <c r="B31" t="s">
        <v>1789</v>
      </c>
      <c r="C31" t="s">
        <v>1790</v>
      </c>
      <c r="D31" t="s">
        <v>1791</v>
      </c>
      <c r="F31">
        <v>2.8268333829100001E-3</v>
      </c>
      <c r="G31" t="s">
        <v>1792</v>
      </c>
      <c r="H31" t="s">
        <v>1793</v>
      </c>
      <c r="I31" t="s">
        <v>1794</v>
      </c>
    </row>
    <row r="32" spans="1:9">
      <c r="A32">
        <v>2.7062561119699999E-2</v>
      </c>
      <c r="B32" t="s">
        <v>1795</v>
      </c>
      <c r="C32" t="s">
        <v>1796</v>
      </c>
      <c r="D32" t="s">
        <v>1797</v>
      </c>
      <c r="F32">
        <v>4.1068330889999999E-3</v>
      </c>
      <c r="G32" t="s">
        <v>1731</v>
      </c>
      <c r="H32" t="s">
        <v>1732</v>
      </c>
      <c r="I32" t="s">
        <v>1734</v>
      </c>
    </row>
    <row r="33" spans="1:9">
      <c r="A33">
        <v>4.2163790864000003E-2</v>
      </c>
      <c r="B33" t="s">
        <v>1798</v>
      </c>
      <c r="C33" t="s">
        <v>1799</v>
      </c>
      <c r="D33" t="s">
        <v>1800</v>
      </c>
      <c r="F33">
        <v>8.9091158071800004E-3</v>
      </c>
      <c r="G33" t="s">
        <v>1801</v>
      </c>
      <c r="H33" t="s">
        <v>1802</v>
      </c>
      <c r="I33" t="s">
        <v>1803</v>
      </c>
    </row>
    <row r="34" spans="1:9">
      <c r="A34">
        <v>4.9571540172000002E-2</v>
      </c>
      <c r="B34" t="s">
        <v>1804</v>
      </c>
      <c r="C34" t="s">
        <v>1805</v>
      </c>
      <c r="D34" t="s">
        <v>1806</v>
      </c>
      <c r="F34">
        <v>8.9091158071800004E-3</v>
      </c>
      <c r="G34" t="s">
        <v>1807</v>
      </c>
      <c r="H34" t="s">
        <v>1808</v>
      </c>
      <c r="I34" t="s">
        <v>1809</v>
      </c>
    </row>
    <row r="35" spans="1:9">
      <c r="F35">
        <v>1.51352067553E-2</v>
      </c>
      <c r="G35" t="s">
        <v>1810</v>
      </c>
      <c r="H35" t="s">
        <v>1811</v>
      </c>
      <c r="I35" t="s">
        <v>1812</v>
      </c>
    </row>
    <row r="36" spans="1:9">
      <c r="F36">
        <v>1.51352067553E-2</v>
      </c>
      <c r="G36" t="s">
        <v>1813</v>
      </c>
      <c r="H36" t="s">
        <v>1814</v>
      </c>
      <c r="I36" t="s">
        <v>1815</v>
      </c>
    </row>
    <row r="37" spans="1:9">
      <c r="F37">
        <v>2.23471350962E-2</v>
      </c>
      <c r="G37" t="s">
        <v>1816</v>
      </c>
      <c r="H37" t="s">
        <v>1817</v>
      </c>
      <c r="I37" t="s">
        <v>1818</v>
      </c>
    </row>
    <row r="38" spans="1:9">
      <c r="F38">
        <v>2.36334281951E-2</v>
      </c>
      <c r="G38" t="s">
        <v>1819</v>
      </c>
      <c r="H38" t="s">
        <v>1820</v>
      </c>
      <c r="I38" t="s">
        <v>1821</v>
      </c>
    </row>
    <row r="39" spans="1:9">
      <c r="F39">
        <v>2.7207486789799999E-2</v>
      </c>
      <c r="G39" t="s">
        <v>1822</v>
      </c>
      <c r="H39" t="s">
        <v>1823</v>
      </c>
      <c r="I39" t="s">
        <v>1824</v>
      </c>
    </row>
    <row r="44" spans="1:9">
      <c r="A44" s="8" t="s">
        <v>1825</v>
      </c>
      <c r="F44" s="8" t="s">
        <v>1825</v>
      </c>
    </row>
    <row r="45" spans="1:9">
      <c r="A45" s="9">
        <v>6.4511948049900001E-10</v>
      </c>
      <c r="B45" s="9" t="s">
        <v>1826</v>
      </c>
      <c r="C45" s="9" t="s">
        <v>1827</v>
      </c>
      <c r="D45" s="9" t="s">
        <v>1828</v>
      </c>
      <c r="E45" s="10"/>
      <c r="F45" s="9">
        <v>3.53553757441E-8</v>
      </c>
      <c r="G45" s="9" t="s">
        <v>1826</v>
      </c>
      <c r="H45" s="9" t="s">
        <v>1827</v>
      </c>
      <c r="I45" s="9" t="s">
        <v>1829</v>
      </c>
    </row>
    <row r="46" spans="1:9">
      <c r="A46" s="9">
        <v>2.70158114123E-7</v>
      </c>
      <c r="B46" s="9" t="s">
        <v>1830</v>
      </c>
      <c r="C46" s="9" t="s">
        <v>1831</v>
      </c>
      <c r="D46" s="9" t="s">
        <v>1832</v>
      </c>
      <c r="E46" s="10"/>
      <c r="F46" s="9">
        <v>1.5894203394699999E-6</v>
      </c>
      <c r="G46" s="9" t="s">
        <v>1830</v>
      </c>
      <c r="H46" s="9" t="s">
        <v>1831</v>
      </c>
      <c r="I46" s="9" t="s">
        <v>1833</v>
      </c>
    </row>
    <row r="47" spans="1:9">
      <c r="A47" s="9">
        <v>5.3763228542799999E-7</v>
      </c>
      <c r="B47" s="9" t="s">
        <v>1834</v>
      </c>
      <c r="C47" s="9" t="s">
        <v>1835</v>
      </c>
      <c r="D47" s="9" t="s">
        <v>1836</v>
      </c>
      <c r="E47" s="10"/>
      <c r="F47" s="9">
        <v>3.1013955303600002E-6</v>
      </c>
      <c r="G47" s="9" t="s">
        <v>1834</v>
      </c>
      <c r="H47" s="9" t="s">
        <v>1835</v>
      </c>
      <c r="I47" s="9" t="s">
        <v>1837</v>
      </c>
    </row>
    <row r="48" spans="1:9">
      <c r="A48" s="9">
        <v>8.0246298340900004E-7</v>
      </c>
      <c r="B48" s="9" t="s">
        <v>1838</v>
      </c>
      <c r="C48" s="9" t="s">
        <v>1839</v>
      </c>
      <c r="D48" s="9" t="s">
        <v>1840</v>
      </c>
      <c r="E48" s="10"/>
      <c r="F48" s="9">
        <v>8.2736235447700007E-3</v>
      </c>
      <c r="G48" s="9" t="s">
        <v>1838</v>
      </c>
      <c r="H48" s="9" t="s">
        <v>1839</v>
      </c>
      <c r="I48" s="9" t="s">
        <v>1841</v>
      </c>
    </row>
    <row r="49" spans="1:9">
      <c r="A49" s="9">
        <v>2.4876182907799998E-6</v>
      </c>
      <c r="B49" s="9" t="s">
        <v>1842</v>
      </c>
      <c r="C49" s="9" t="s">
        <v>1843</v>
      </c>
      <c r="D49" s="9" t="s">
        <v>1844</v>
      </c>
      <c r="E49" s="10"/>
      <c r="F49" s="9">
        <v>9.3905626220599996E-5</v>
      </c>
      <c r="G49" s="9" t="s">
        <v>1842</v>
      </c>
      <c r="H49" s="9" t="s">
        <v>1843</v>
      </c>
      <c r="I49" s="9" t="s">
        <v>1845</v>
      </c>
    </row>
    <row r="50" spans="1:9">
      <c r="A50" s="9">
        <v>1.02894651721E-5</v>
      </c>
      <c r="B50" s="9" t="s">
        <v>1846</v>
      </c>
      <c r="C50" s="9" t="s">
        <v>1847</v>
      </c>
      <c r="D50" s="9" t="s">
        <v>1848</v>
      </c>
      <c r="E50" s="10"/>
      <c r="F50" s="9">
        <v>3.3483286951999998E-3</v>
      </c>
      <c r="G50" s="9" t="s">
        <v>1846</v>
      </c>
      <c r="H50" s="9" t="s">
        <v>1847</v>
      </c>
      <c r="I50" s="9" t="s">
        <v>1849</v>
      </c>
    </row>
    <row r="51" spans="1:9">
      <c r="A51" s="9">
        <v>1.02894651721E-5</v>
      </c>
      <c r="B51" s="9" t="s">
        <v>1850</v>
      </c>
      <c r="C51" s="9" t="s">
        <v>1851</v>
      </c>
      <c r="D51" s="9" t="s">
        <v>1852</v>
      </c>
      <c r="E51" s="10"/>
      <c r="F51" s="9">
        <v>7.3507144426000003E-6</v>
      </c>
      <c r="G51" s="9" t="s">
        <v>1850</v>
      </c>
      <c r="H51" s="9" t="s">
        <v>1851</v>
      </c>
      <c r="I51" s="9" t="s">
        <v>1853</v>
      </c>
    </row>
    <row r="52" spans="1:9">
      <c r="A52" s="9">
        <v>6.7808836307200004E-5</v>
      </c>
      <c r="B52" s="9" t="s">
        <v>1854</v>
      </c>
      <c r="C52" s="9" t="s">
        <v>1855</v>
      </c>
      <c r="D52" s="9" t="s">
        <v>1856</v>
      </c>
      <c r="E52" s="10"/>
      <c r="F52" s="9">
        <v>4.8535138969200004E-6</v>
      </c>
      <c r="G52" s="9" t="s">
        <v>1854</v>
      </c>
      <c r="H52" s="9" t="s">
        <v>1855</v>
      </c>
      <c r="I52" s="9" t="s">
        <v>1857</v>
      </c>
    </row>
    <row r="53" spans="1:9">
      <c r="A53" s="9">
        <v>1.6205448436999999E-4</v>
      </c>
      <c r="B53" s="9" t="s">
        <v>1858</v>
      </c>
      <c r="C53" s="9" t="s">
        <v>1859</v>
      </c>
      <c r="D53" s="9" t="s">
        <v>1860</v>
      </c>
      <c r="E53" s="10"/>
      <c r="F53" s="9">
        <v>2.71884941885E-3</v>
      </c>
      <c r="G53" s="9" t="s">
        <v>1858</v>
      </c>
      <c r="H53" s="9" t="s">
        <v>1859</v>
      </c>
      <c r="I53" s="9" t="s">
        <v>1861</v>
      </c>
    </row>
    <row r="54" spans="1:9">
      <c r="A54" s="9">
        <v>2.1875222906099999E-4</v>
      </c>
      <c r="B54" s="9" t="s">
        <v>1862</v>
      </c>
      <c r="C54" s="9" t="s">
        <v>1863</v>
      </c>
      <c r="D54" s="9" t="s">
        <v>1864</v>
      </c>
      <c r="E54" s="10"/>
      <c r="F54" s="9">
        <v>1.6705249731300002E-2</v>
      </c>
      <c r="G54" s="9" t="s">
        <v>1862</v>
      </c>
      <c r="H54" s="9" t="s">
        <v>1863</v>
      </c>
      <c r="I54" s="9" t="s">
        <v>1865</v>
      </c>
    </row>
    <row r="55" spans="1:9">
      <c r="A55" s="9">
        <v>7.3804132690199998E-4</v>
      </c>
      <c r="B55" s="9" t="s">
        <v>1866</v>
      </c>
      <c r="C55" s="9" t="s">
        <v>1867</v>
      </c>
      <c r="D55" s="9" t="s">
        <v>1868</v>
      </c>
      <c r="E55" s="10"/>
      <c r="F55" s="9">
        <v>6.0952905163800001E-3</v>
      </c>
      <c r="G55" s="9" t="s">
        <v>1866</v>
      </c>
      <c r="H55" s="9" t="s">
        <v>1867</v>
      </c>
      <c r="I55" s="9" t="s">
        <v>1869</v>
      </c>
    </row>
    <row r="56" spans="1:9">
      <c r="A56" s="9">
        <v>1.20248116357E-3</v>
      </c>
      <c r="B56" s="9" t="s">
        <v>1870</v>
      </c>
      <c r="C56" s="9" t="s">
        <v>1871</v>
      </c>
      <c r="D56" s="9" t="s">
        <v>1872</v>
      </c>
      <c r="E56" s="10"/>
      <c r="F56" s="9">
        <v>9.9800131495700003E-4</v>
      </c>
      <c r="G56" s="9" t="s">
        <v>1870</v>
      </c>
      <c r="H56" s="9" t="s">
        <v>1871</v>
      </c>
      <c r="I56" s="9" t="s">
        <v>1873</v>
      </c>
    </row>
    <row r="57" spans="1:9">
      <c r="A57" s="9">
        <v>2.4000613964699998E-3</v>
      </c>
      <c r="B57" s="9" t="s">
        <v>1874</v>
      </c>
      <c r="C57" s="9" t="s">
        <v>1875</v>
      </c>
      <c r="D57" s="9" t="s">
        <v>1876</v>
      </c>
      <c r="E57" s="10"/>
      <c r="F57" s="9">
        <v>2.5357446786699999E-3</v>
      </c>
      <c r="G57" s="9" t="s">
        <v>1874</v>
      </c>
      <c r="H57" s="9" t="s">
        <v>1875</v>
      </c>
      <c r="I57" s="9" t="s">
        <v>1877</v>
      </c>
    </row>
    <row r="58" spans="1:9">
      <c r="A58" s="9">
        <v>2.4000613964699998E-3</v>
      </c>
      <c r="B58" s="9" t="s">
        <v>1878</v>
      </c>
      <c r="C58" s="9" t="s">
        <v>1879</v>
      </c>
      <c r="D58" s="9" t="s">
        <v>1711</v>
      </c>
      <c r="E58" s="10"/>
      <c r="F58" s="9">
        <v>1.50485610614E-2</v>
      </c>
      <c r="G58" s="9" t="s">
        <v>1878</v>
      </c>
      <c r="H58" s="9" t="s">
        <v>1879</v>
      </c>
      <c r="I58" s="9" t="s">
        <v>1712</v>
      </c>
    </row>
    <row r="59" spans="1:9">
      <c r="A59" s="9">
        <v>3.0795830298E-3</v>
      </c>
      <c r="B59" s="9" t="s">
        <v>1880</v>
      </c>
      <c r="C59" s="9" t="s">
        <v>1881</v>
      </c>
      <c r="D59" s="9" t="s">
        <v>1882</v>
      </c>
      <c r="E59" s="10"/>
      <c r="F59" s="9">
        <v>6.1840065405300004E-6</v>
      </c>
      <c r="G59" s="9" t="s">
        <v>1880</v>
      </c>
      <c r="H59" s="9" t="s">
        <v>1881</v>
      </c>
      <c r="I59" s="9" t="s">
        <v>1883</v>
      </c>
    </row>
    <row r="60" spans="1:9">
      <c r="A60" s="9">
        <v>3.4899996723000001E-3</v>
      </c>
      <c r="B60" s="9" t="s">
        <v>1884</v>
      </c>
      <c r="C60" s="9" t="s">
        <v>1885</v>
      </c>
      <c r="D60" s="9" t="s">
        <v>1886</v>
      </c>
      <c r="E60" s="10"/>
      <c r="F60" s="9">
        <v>1.7768713416800002E-8</v>
      </c>
      <c r="G60" s="9" t="s">
        <v>1884</v>
      </c>
      <c r="H60" s="9" t="s">
        <v>1885</v>
      </c>
      <c r="I60" s="9" t="s">
        <v>1887</v>
      </c>
    </row>
    <row r="61" spans="1:9">
      <c r="A61" s="9">
        <v>3.4899996723000001E-3</v>
      </c>
      <c r="B61" s="9" t="s">
        <v>1888</v>
      </c>
      <c r="C61" s="9" t="s">
        <v>1889</v>
      </c>
      <c r="D61" s="9" t="s">
        <v>1890</v>
      </c>
      <c r="E61" s="10"/>
      <c r="F61" s="9">
        <v>2.5357446786699999E-3</v>
      </c>
      <c r="G61" s="9" t="s">
        <v>1888</v>
      </c>
      <c r="H61" s="9" t="s">
        <v>1889</v>
      </c>
      <c r="I61" s="9" t="s">
        <v>1891</v>
      </c>
    </row>
    <row r="62" spans="1:9">
      <c r="A62" s="9">
        <v>3.8782091012800001E-3</v>
      </c>
      <c r="B62" s="9" t="s">
        <v>1892</v>
      </c>
      <c r="C62" s="9" t="s">
        <v>1893</v>
      </c>
      <c r="D62" s="9" t="s">
        <v>1894</v>
      </c>
      <c r="E62" s="10"/>
      <c r="F62" s="9">
        <v>5.1237701234699997E-5</v>
      </c>
      <c r="G62" s="9" t="s">
        <v>1892</v>
      </c>
      <c r="H62" s="9" t="s">
        <v>1893</v>
      </c>
      <c r="I62" s="9" t="s">
        <v>1895</v>
      </c>
    </row>
    <row r="63" spans="1:9">
      <c r="A63" s="9">
        <v>4.2743781076399999E-3</v>
      </c>
      <c r="B63" s="9" t="s">
        <v>1896</v>
      </c>
      <c r="C63" s="9" t="s">
        <v>1897</v>
      </c>
      <c r="D63" s="9" t="s">
        <v>1898</v>
      </c>
      <c r="E63" s="10"/>
      <c r="F63" s="9">
        <v>3.1013955303600002E-6</v>
      </c>
      <c r="G63" s="9" t="s">
        <v>1896</v>
      </c>
      <c r="H63" s="9" t="s">
        <v>1897</v>
      </c>
      <c r="I63" s="9" t="s">
        <v>1899</v>
      </c>
    </row>
    <row r="64" spans="1:9">
      <c r="A64" s="9">
        <v>5.3548903027600004E-3</v>
      </c>
      <c r="B64" s="9" t="s">
        <v>1900</v>
      </c>
      <c r="C64" s="9" t="s">
        <v>1901</v>
      </c>
      <c r="D64" s="9" t="s">
        <v>1902</v>
      </c>
      <c r="E64" s="10"/>
      <c r="F64" s="9">
        <v>6.8642815804399997E-3</v>
      </c>
      <c r="G64" s="9" t="s">
        <v>1900</v>
      </c>
      <c r="H64" s="9" t="s">
        <v>1901</v>
      </c>
      <c r="I64" s="9" t="s">
        <v>1903</v>
      </c>
    </row>
    <row r="65" spans="1:9">
      <c r="A65" s="9">
        <v>6.0471886854400001E-3</v>
      </c>
      <c r="B65" s="9" t="s">
        <v>1904</v>
      </c>
      <c r="C65" s="9" t="s">
        <v>1905</v>
      </c>
      <c r="D65" s="9" t="s">
        <v>1906</v>
      </c>
      <c r="E65" s="10"/>
      <c r="F65" s="9">
        <v>2.0127903404800002E-2</v>
      </c>
      <c r="G65" s="9" t="s">
        <v>1904</v>
      </c>
      <c r="H65" s="9" t="s">
        <v>1905</v>
      </c>
      <c r="I65" s="9" t="s">
        <v>1907</v>
      </c>
    </row>
    <row r="66" spans="1:9">
      <c r="A66" s="9">
        <v>6.6434939027699997E-3</v>
      </c>
      <c r="B66" s="9" t="s">
        <v>1908</v>
      </c>
      <c r="C66" s="9" t="s">
        <v>1909</v>
      </c>
      <c r="D66" s="9" t="s">
        <v>1910</v>
      </c>
      <c r="E66" s="10"/>
      <c r="F66" s="9">
        <v>7.9763514550000008E-3</v>
      </c>
      <c r="G66" s="9" t="s">
        <v>1908</v>
      </c>
      <c r="H66" s="9" t="s">
        <v>1909</v>
      </c>
      <c r="I66" s="9" t="s">
        <v>1911</v>
      </c>
    </row>
    <row r="67" spans="1:9">
      <c r="A67" s="9">
        <v>1.2594536253099999E-2</v>
      </c>
      <c r="B67" s="9" t="s">
        <v>1912</v>
      </c>
      <c r="C67" s="9" t="s">
        <v>1913</v>
      </c>
      <c r="D67" s="9" t="s">
        <v>1914</v>
      </c>
      <c r="E67" s="10"/>
      <c r="F67" s="9">
        <v>1.1347289323300001E-3</v>
      </c>
      <c r="G67" s="9" t="s">
        <v>1912</v>
      </c>
      <c r="H67" s="9" t="s">
        <v>1913</v>
      </c>
      <c r="I67" s="9" t="s">
        <v>1915</v>
      </c>
    </row>
    <row r="68" spans="1:9">
      <c r="A68" s="9">
        <v>1.5254808304799999E-2</v>
      </c>
      <c r="B68" s="9" t="s">
        <v>1916</v>
      </c>
      <c r="C68" s="9" t="s">
        <v>1917</v>
      </c>
      <c r="D68" s="9" t="s">
        <v>1918</v>
      </c>
      <c r="E68" s="10"/>
      <c r="F68" s="9">
        <v>1.38131562871E-2</v>
      </c>
      <c r="G68" s="9" t="s">
        <v>1916</v>
      </c>
      <c r="H68" s="9" t="s">
        <v>1917</v>
      </c>
      <c r="I68" s="9" t="s">
        <v>1919</v>
      </c>
    </row>
    <row r="69" spans="1:9">
      <c r="A69" s="9">
        <v>1.84135636281E-2</v>
      </c>
      <c r="B69" s="9" t="s">
        <v>1920</v>
      </c>
      <c r="C69" s="9" t="s">
        <v>1921</v>
      </c>
      <c r="D69" s="9" t="s">
        <v>1922</v>
      </c>
      <c r="E69" s="10"/>
      <c r="F69" s="9">
        <v>4.9542609099600003E-2</v>
      </c>
      <c r="G69" s="9" t="s">
        <v>1920</v>
      </c>
      <c r="H69" s="9" t="s">
        <v>1921</v>
      </c>
      <c r="I69" s="9" t="s">
        <v>1923</v>
      </c>
    </row>
    <row r="70" spans="1:9">
      <c r="A70" s="9">
        <v>2.1893409463099998E-2</v>
      </c>
      <c r="B70" s="9" t="s">
        <v>1924</v>
      </c>
      <c r="C70" s="9" t="s">
        <v>1925</v>
      </c>
      <c r="D70" s="9" t="s">
        <v>1926</v>
      </c>
      <c r="E70" s="10"/>
      <c r="F70" s="9">
        <v>4.5979417995800002E-4</v>
      </c>
      <c r="G70" s="9" t="s">
        <v>1924</v>
      </c>
      <c r="H70" s="9" t="s">
        <v>1925</v>
      </c>
      <c r="I70" s="9" t="s">
        <v>1927</v>
      </c>
    </row>
    <row r="71" spans="1:9">
      <c r="A71" s="9">
        <v>2.5855721283799999E-2</v>
      </c>
      <c r="B71" s="9" t="s">
        <v>1928</v>
      </c>
      <c r="C71" s="9" t="s">
        <v>1929</v>
      </c>
      <c r="D71" s="9" t="s">
        <v>1930</v>
      </c>
      <c r="E71" s="10"/>
      <c r="F71" s="9">
        <v>7.9763514550000008E-3</v>
      </c>
      <c r="G71" s="9" t="s">
        <v>1928</v>
      </c>
      <c r="H71" s="9" t="s">
        <v>1929</v>
      </c>
      <c r="I71" s="9" t="s">
        <v>1931</v>
      </c>
    </row>
    <row r="72" spans="1:9">
      <c r="A72" s="9">
        <v>3.2580110191000003E-2</v>
      </c>
      <c r="B72" s="9" t="s">
        <v>1932</v>
      </c>
      <c r="C72" s="9" t="s">
        <v>1933</v>
      </c>
      <c r="D72" s="9" t="s">
        <v>1934</v>
      </c>
      <c r="E72" s="10"/>
      <c r="F72" s="9">
        <v>7.9763514550000008E-3</v>
      </c>
      <c r="G72" s="9" t="s">
        <v>1932</v>
      </c>
      <c r="H72" s="9" t="s">
        <v>1933</v>
      </c>
      <c r="I72" s="9" t="s">
        <v>1935</v>
      </c>
    </row>
    <row r="73" spans="1:9">
      <c r="A73" s="9">
        <v>3.36480957599E-2</v>
      </c>
      <c r="B73" s="9" t="s">
        <v>1936</v>
      </c>
      <c r="C73" s="9" t="s">
        <v>1937</v>
      </c>
      <c r="D73" s="9" t="s">
        <v>1938</v>
      </c>
      <c r="E73" s="10"/>
      <c r="F73" s="9">
        <v>2.5518689166200001E-3</v>
      </c>
      <c r="G73" s="9" t="s">
        <v>1936</v>
      </c>
      <c r="H73" s="9" t="s">
        <v>1937</v>
      </c>
      <c r="I73" s="9" t="s">
        <v>1939</v>
      </c>
    </row>
    <row r="74" spans="1:9">
      <c r="A74" s="9">
        <v>3.7112061060300003E-2</v>
      </c>
      <c r="B74" s="9" t="s">
        <v>1940</v>
      </c>
      <c r="C74" s="9" t="s">
        <v>1941</v>
      </c>
      <c r="D74" s="9" t="s">
        <v>1942</v>
      </c>
      <c r="E74" s="10"/>
      <c r="F74" s="9">
        <v>3.4496381504299999E-4</v>
      </c>
      <c r="G74" s="9" t="s">
        <v>1940</v>
      </c>
      <c r="H74" s="9" t="s">
        <v>1941</v>
      </c>
      <c r="I74" s="9" t="s">
        <v>1943</v>
      </c>
    </row>
    <row r="75" spans="1:9">
      <c r="A75" s="9">
        <v>3.7301191094300003E-2</v>
      </c>
      <c r="B75" s="9" t="s">
        <v>1944</v>
      </c>
      <c r="C75" s="9" t="s">
        <v>1945</v>
      </c>
      <c r="D75" s="9" t="s">
        <v>1946</v>
      </c>
      <c r="E75" s="10"/>
      <c r="F75" s="9">
        <v>9.1588025528000008E-3</v>
      </c>
      <c r="G75" s="9" t="s">
        <v>1944</v>
      </c>
      <c r="H75" s="9" t="s">
        <v>1945</v>
      </c>
      <c r="I75" s="9" t="s">
        <v>1947</v>
      </c>
    </row>
    <row r="76" spans="1:9">
      <c r="A76" s="9">
        <v>3.7466521716700001E-2</v>
      </c>
      <c r="B76" s="9" t="s">
        <v>1948</v>
      </c>
      <c r="C76" s="9" t="s">
        <v>1949</v>
      </c>
      <c r="D76" s="9" t="s">
        <v>1950</v>
      </c>
      <c r="E76" s="10"/>
      <c r="F76" s="9">
        <v>3.1683169671699998E-2</v>
      </c>
      <c r="G76" s="9" t="s">
        <v>1948</v>
      </c>
      <c r="H76" s="9" t="s">
        <v>1949</v>
      </c>
      <c r="I76" s="9" t="s">
        <v>1746</v>
      </c>
    </row>
    <row r="77" spans="1:9">
      <c r="A77" s="9">
        <v>3.7466521716700001E-2</v>
      </c>
      <c r="B77" s="9" t="s">
        <v>1951</v>
      </c>
      <c r="C77" s="9" t="s">
        <v>1952</v>
      </c>
      <c r="D77" s="9" t="s">
        <v>1953</v>
      </c>
      <c r="E77" s="10"/>
      <c r="F77" s="9">
        <v>1.3412434779000001E-2</v>
      </c>
      <c r="G77" s="9" t="s">
        <v>1951</v>
      </c>
      <c r="H77" s="9" t="s">
        <v>1952</v>
      </c>
      <c r="I77" s="9" t="s">
        <v>1954</v>
      </c>
    </row>
    <row r="78" spans="1:9">
      <c r="A78" s="9">
        <v>4.5957097891999997E-2</v>
      </c>
      <c r="B78" s="9" t="s">
        <v>1955</v>
      </c>
      <c r="C78" s="9" t="s">
        <v>1956</v>
      </c>
      <c r="D78" s="9" t="s">
        <v>1957</v>
      </c>
      <c r="E78" s="10"/>
      <c r="F78" s="9">
        <v>1.2546991160599999E-3</v>
      </c>
      <c r="G78" s="9" t="s">
        <v>1955</v>
      </c>
      <c r="H78" s="9" t="s">
        <v>1956</v>
      </c>
      <c r="I78" s="9" t="s">
        <v>1958</v>
      </c>
    </row>
    <row r="79" spans="1:9">
      <c r="A79">
        <v>9.7470777166200002E-9</v>
      </c>
      <c r="B79" t="s">
        <v>1959</v>
      </c>
      <c r="C79" t="s">
        <v>1960</v>
      </c>
      <c r="D79" t="s">
        <v>1761</v>
      </c>
      <c r="F79">
        <v>1.92557803936E-5</v>
      </c>
      <c r="G79" t="s">
        <v>1961</v>
      </c>
      <c r="H79" t="s">
        <v>1962</v>
      </c>
      <c r="I79" t="s">
        <v>1963</v>
      </c>
    </row>
    <row r="80" spans="1:9">
      <c r="A80">
        <v>1.14228139356E-5</v>
      </c>
      <c r="B80" t="s">
        <v>1964</v>
      </c>
      <c r="C80" t="s">
        <v>1965</v>
      </c>
      <c r="D80" t="s">
        <v>1966</v>
      </c>
      <c r="F80">
        <v>2.71561981179E-5</v>
      </c>
      <c r="G80" t="s">
        <v>1967</v>
      </c>
      <c r="H80" t="s">
        <v>1968</v>
      </c>
      <c r="I80" t="s">
        <v>1969</v>
      </c>
    </row>
    <row r="81" spans="1:9">
      <c r="A81">
        <v>2.0489374051199999E-4</v>
      </c>
      <c r="B81" t="s">
        <v>1970</v>
      </c>
      <c r="C81" t="s">
        <v>1971</v>
      </c>
      <c r="D81" t="s">
        <v>1972</v>
      </c>
      <c r="F81">
        <v>4.0565047210999997E-5</v>
      </c>
      <c r="G81" t="s">
        <v>1973</v>
      </c>
      <c r="H81" t="s">
        <v>1974</v>
      </c>
      <c r="I81" t="s">
        <v>1975</v>
      </c>
    </row>
    <row r="82" spans="1:9">
      <c r="A82">
        <v>2.8320486076899998E-4</v>
      </c>
      <c r="B82" t="s">
        <v>1976</v>
      </c>
      <c r="C82" t="s">
        <v>1977</v>
      </c>
      <c r="D82" t="s">
        <v>1978</v>
      </c>
      <c r="F82">
        <v>5.1237701234699997E-5</v>
      </c>
      <c r="G82" t="s">
        <v>1979</v>
      </c>
      <c r="H82" t="s">
        <v>1980</v>
      </c>
      <c r="I82" t="s">
        <v>1981</v>
      </c>
    </row>
    <row r="83" spans="1:9">
      <c r="A83">
        <v>5.5795646048500003E-4</v>
      </c>
      <c r="B83" t="s">
        <v>1982</v>
      </c>
      <c r="C83" t="s">
        <v>1983</v>
      </c>
      <c r="D83" t="s">
        <v>1984</v>
      </c>
      <c r="F83">
        <v>6.2231419022600005E-5</v>
      </c>
      <c r="G83" t="s">
        <v>1985</v>
      </c>
      <c r="H83" t="s">
        <v>1986</v>
      </c>
      <c r="I83" t="s">
        <v>1987</v>
      </c>
    </row>
    <row r="84" spans="1:9">
      <c r="A84">
        <v>1.20248116357E-3</v>
      </c>
      <c r="B84" t="s">
        <v>1988</v>
      </c>
      <c r="C84" t="s">
        <v>1989</v>
      </c>
      <c r="D84" t="s">
        <v>1990</v>
      </c>
      <c r="F84">
        <v>6.8177152603899997E-5</v>
      </c>
      <c r="G84" t="s">
        <v>1991</v>
      </c>
      <c r="H84" t="s">
        <v>1992</v>
      </c>
      <c r="I84" t="s">
        <v>1993</v>
      </c>
    </row>
    <row r="85" spans="1:9">
      <c r="A85">
        <v>1.49553001604E-3</v>
      </c>
      <c r="B85" t="s">
        <v>1994</v>
      </c>
      <c r="C85" t="s">
        <v>1995</v>
      </c>
      <c r="D85" t="s">
        <v>1996</v>
      </c>
      <c r="F85">
        <v>4.1860310446600001E-4</v>
      </c>
      <c r="G85" t="s">
        <v>1997</v>
      </c>
      <c r="H85" t="s">
        <v>1998</v>
      </c>
      <c r="I85" t="s">
        <v>1999</v>
      </c>
    </row>
    <row r="86" spans="1:9">
      <c r="A86">
        <v>2.37931150958E-3</v>
      </c>
      <c r="B86" t="s">
        <v>2000</v>
      </c>
      <c r="C86" t="s">
        <v>2001</v>
      </c>
      <c r="D86" t="s">
        <v>2002</v>
      </c>
      <c r="F86">
        <v>4.1860310446600001E-4</v>
      </c>
      <c r="G86" t="s">
        <v>2003</v>
      </c>
      <c r="H86" t="s">
        <v>2004</v>
      </c>
      <c r="I86" t="s">
        <v>2005</v>
      </c>
    </row>
    <row r="87" spans="1:9">
      <c r="A87">
        <v>3.0795830298E-3</v>
      </c>
      <c r="B87" t="s">
        <v>2006</v>
      </c>
      <c r="C87" t="s">
        <v>2007</v>
      </c>
      <c r="D87" t="s">
        <v>2008</v>
      </c>
      <c r="F87">
        <v>4.5979417995800002E-4</v>
      </c>
      <c r="G87" t="s">
        <v>2009</v>
      </c>
      <c r="H87" t="s">
        <v>2010</v>
      </c>
      <c r="I87" t="s">
        <v>2011</v>
      </c>
    </row>
    <row r="88" spans="1:9">
      <c r="A88">
        <v>3.4381758866699999E-3</v>
      </c>
      <c r="B88" t="s">
        <v>2012</v>
      </c>
      <c r="C88" t="s">
        <v>2013</v>
      </c>
      <c r="D88" t="s">
        <v>2014</v>
      </c>
      <c r="F88">
        <v>1.04416380726E-3</v>
      </c>
      <c r="G88" t="s">
        <v>2015</v>
      </c>
      <c r="H88" t="s">
        <v>2016</v>
      </c>
      <c r="I88" t="s">
        <v>2017</v>
      </c>
    </row>
    <row r="89" spans="1:9">
      <c r="A89">
        <v>6.0982143566999996E-3</v>
      </c>
      <c r="B89" t="s">
        <v>2018</v>
      </c>
      <c r="C89" t="s">
        <v>2019</v>
      </c>
      <c r="D89" t="s">
        <v>2020</v>
      </c>
      <c r="F89">
        <v>2.4838048377900002E-3</v>
      </c>
      <c r="G89" t="s">
        <v>2021</v>
      </c>
      <c r="H89" t="s">
        <v>2022</v>
      </c>
      <c r="I89" t="s">
        <v>2023</v>
      </c>
    </row>
    <row r="90" spans="1:9">
      <c r="A90">
        <v>6.6434939027699997E-3</v>
      </c>
      <c r="B90" t="s">
        <v>2024</v>
      </c>
      <c r="C90" t="s">
        <v>2025</v>
      </c>
      <c r="D90" t="s">
        <v>2026</v>
      </c>
      <c r="F90">
        <v>2.4838048377900002E-3</v>
      </c>
      <c r="G90" t="s">
        <v>2027</v>
      </c>
      <c r="H90" t="s">
        <v>2028</v>
      </c>
      <c r="I90" t="s">
        <v>2029</v>
      </c>
    </row>
    <row r="91" spans="1:9">
      <c r="A91">
        <v>6.6434939027699997E-3</v>
      </c>
      <c r="B91" t="s">
        <v>2030</v>
      </c>
      <c r="C91" t="s">
        <v>2031</v>
      </c>
      <c r="D91" t="s">
        <v>1800</v>
      </c>
      <c r="F91">
        <v>2.9519098738500001E-3</v>
      </c>
      <c r="G91" t="s">
        <v>2032</v>
      </c>
      <c r="H91" t="s">
        <v>2033</v>
      </c>
      <c r="I91" t="s">
        <v>2034</v>
      </c>
    </row>
    <row r="92" spans="1:9">
      <c r="A92">
        <v>6.6434939027699997E-3</v>
      </c>
      <c r="B92" t="s">
        <v>2035</v>
      </c>
      <c r="C92" t="s">
        <v>2036</v>
      </c>
      <c r="D92" t="s">
        <v>2037</v>
      </c>
      <c r="F92">
        <v>3.3132472476600002E-3</v>
      </c>
      <c r="G92" t="s">
        <v>2038</v>
      </c>
      <c r="H92" t="s">
        <v>2039</v>
      </c>
      <c r="I92" t="s">
        <v>1794</v>
      </c>
    </row>
    <row r="93" spans="1:9">
      <c r="A93">
        <v>6.6479520658299998E-3</v>
      </c>
      <c r="B93" t="s">
        <v>2040</v>
      </c>
      <c r="C93" t="s">
        <v>2041</v>
      </c>
      <c r="D93" t="s">
        <v>2042</v>
      </c>
      <c r="F93">
        <v>3.3845678098100001E-3</v>
      </c>
      <c r="G93" t="s">
        <v>2043</v>
      </c>
      <c r="H93" t="s">
        <v>2044</v>
      </c>
      <c r="I93" t="s">
        <v>2045</v>
      </c>
    </row>
    <row r="94" spans="1:9">
      <c r="A94">
        <v>7.5142180405399998E-3</v>
      </c>
      <c r="B94" t="s">
        <v>2046</v>
      </c>
      <c r="C94" t="s">
        <v>2047</v>
      </c>
      <c r="D94" t="s">
        <v>2048</v>
      </c>
      <c r="F94">
        <v>3.57047036781E-3</v>
      </c>
      <c r="G94" t="s">
        <v>2049</v>
      </c>
      <c r="H94" t="s">
        <v>2050</v>
      </c>
      <c r="I94" t="s">
        <v>2051</v>
      </c>
    </row>
    <row r="95" spans="1:9">
      <c r="A95">
        <v>7.5142180405399998E-3</v>
      </c>
      <c r="B95" t="s">
        <v>2052</v>
      </c>
      <c r="C95" t="s">
        <v>2053</v>
      </c>
      <c r="D95" t="s">
        <v>2026</v>
      </c>
      <c r="F95">
        <v>5.3592735453700004E-3</v>
      </c>
      <c r="G95" t="s">
        <v>2054</v>
      </c>
      <c r="H95" t="s">
        <v>2055</v>
      </c>
      <c r="I95" t="s">
        <v>2056</v>
      </c>
    </row>
    <row r="96" spans="1:9">
      <c r="A96">
        <v>1.10740167661E-2</v>
      </c>
      <c r="B96" t="s">
        <v>2057</v>
      </c>
      <c r="C96" t="s">
        <v>2058</v>
      </c>
      <c r="D96" t="s">
        <v>2059</v>
      </c>
      <c r="F96">
        <v>6.4252559906499999E-3</v>
      </c>
      <c r="G96" t="s">
        <v>2060</v>
      </c>
      <c r="H96" t="s">
        <v>2061</v>
      </c>
      <c r="I96" t="s">
        <v>2062</v>
      </c>
    </row>
    <row r="97" spans="1:9">
      <c r="A97">
        <v>1.3093874217299999E-2</v>
      </c>
      <c r="B97" t="s">
        <v>2063</v>
      </c>
      <c r="C97" t="s">
        <v>2064</v>
      </c>
      <c r="D97" t="s">
        <v>2065</v>
      </c>
      <c r="F97">
        <v>6.4635027019900003E-3</v>
      </c>
      <c r="G97" t="s">
        <v>2066</v>
      </c>
      <c r="H97" t="s">
        <v>2067</v>
      </c>
      <c r="I97" t="s">
        <v>2068</v>
      </c>
    </row>
    <row r="98" spans="1:9">
      <c r="A98">
        <v>1.43458717519E-2</v>
      </c>
      <c r="B98" t="s">
        <v>2069</v>
      </c>
      <c r="C98" t="s">
        <v>2070</v>
      </c>
      <c r="D98" t="s">
        <v>2071</v>
      </c>
      <c r="F98">
        <v>7.4998057983099997E-3</v>
      </c>
      <c r="G98" t="s">
        <v>2072</v>
      </c>
      <c r="H98" t="s">
        <v>2073</v>
      </c>
      <c r="I98" t="s">
        <v>2074</v>
      </c>
    </row>
    <row r="99" spans="1:9">
      <c r="A99">
        <v>1.53859916503E-2</v>
      </c>
      <c r="B99" t="s">
        <v>2075</v>
      </c>
      <c r="C99" t="s">
        <v>2076</v>
      </c>
      <c r="D99" t="s">
        <v>2077</v>
      </c>
      <c r="F99">
        <v>7.9763514550000008E-3</v>
      </c>
      <c r="G99" t="s">
        <v>2078</v>
      </c>
      <c r="H99" t="s">
        <v>2079</v>
      </c>
      <c r="I99" t="s">
        <v>2080</v>
      </c>
    </row>
    <row r="100" spans="1:9">
      <c r="A100">
        <v>1.6177849739000001E-2</v>
      </c>
      <c r="B100" t="s">
        <v>2081</v>
      </c>
      <c r="C100" t="s">
        <v>2082</v>
      </c>
      <c r="D100" t="s">
        <v>2083</v>
      </c>
      <c r="F100">
        <v>7.9763514550000008E-3</v>
      </c>
      <c r="G100" t="s">
        <v>2084</v>
      </c>
      <c r="H100" t="s">
        <v>2085</v>
      </c>
      <c r="I100" t="s">
        <v>2086</v>
      </c>
    </row>
    <row r="101" spans="1:9">
      <c r="A101">
        <v>1.7056711050900002E-2</v>
      </c>
      <c r="B101" t="s">
        <v>2087</v>
      </c>
      <c r="C101" t="s">
        <v>2088</v>
      </c>
      <c r="D101" t="s">
        <v>2089</v>
      </c>
      <c r="F101">
        <v>7.9763514550000008E-3</v>
      </c>
      <c r="G101" t="s">
        <v>2090</v>
      </c>
      <c r="H101" t="s">
        <v>2091</v>
      </c>
      <c r="I101" t="s">
        <v>2086</v>
      </c>
    </row>
    <row r="102" spans="1:9">
      <c r="A102">
        <v>1.7964777425700001E-2</v>
      </c>
      <c r="B102" t="s">
        <v>2092</v>
      </c>
      <c r="C102" t="s">
        <v>2093</v>
      </c>
      <c r="D102" t="s">
        <v>2094</v>
      </c>
      <c r="F102">
        <v>7.9763514550000008E-3</v>
      </c>
      <c r="G102" t="s">
        <v>2095</v>
      </c>
      <c r="H102" t="s">
        <v>2096</v>
      </c>
      <c r="I102" t="s">
        <v>2097</v>
      </c>
    </row>
    <row r="103" spans="1:9">
      <c r="A103">
        <v>1.93294328167E-2</v>
      </c>
      <c r="B103" t="s">
        <v>2098</v>
      </c>
      <c r="C103" t="s">
        <v>2099</v>
      </c>
      <c r="D103" t="s">
        <v>2100</v>
      </c>
      <c r="F103">
        <v>8.2736235447700007E-3</v>
      </c>
      <c r="G103" t="s">
        <v>2101</v>
      </c>
      <c r="H103" t="s">
        <v>2102</v>
      </c>
      <c r="I103" t="s">
        <v>2103</v>
      </c>
    </row>
    <row r="104" spans="1:9">
      <c r="A104">
        <v>2.1893409463099998E-2</v>
      </c>
      <c r="B104" t="s">
        <v>2104</v>
      </c>
      <c r="C104" t="s">
        <v>2105</v>
      </c>
      <c r="D104" t="s">
        <v>2106</v>
      </c>
      <c r="F104">
        <v>9.5724458581999995E-3</v>
      </c>
      <c r="G104" t="s">
        <v>2107</v>
      </c>
      <c r="H104" t="s">
        <v>2108</v>
      </c>
      <c r="I104" t="s">
        <v>2109</v>
      </c>
    </row>
    <row r="105" spans="1:9">
      <c r="A105">
        <v>2.5818448030499999E-2</v>
      </c>
      <c r="B105" t="s">
        <v>2110</v>
      </c>
      <c r="C105" t="s">
        <v>2111</v>
      </c>
      <c r="D105" t="s">
        <v>2112</v>
      </c>
      <c r="F105">
        <v>9.5724458581999995E-3</v>
      </c>
      <c r="G105" t="s">
        <v>2113</v>
      </c>
      <c r="H105" t="s">
        <v>2114</v>
      </c>
      <c r="I105" t="s">
        <v>2115</v>
      </c>
    </row>
    <row r="106" spans="1:9">
      <c r="A106">
        <v>2.8483317272999999E-2</v>
      </c>
      <c r="B106" t="s">
        <v>2116</v>
      </c>
      <c r="C106" t="s">
        <v>2117</v>
      </c>
      <c r="D106" t="s">
        <v>2118</v>
      </c>
      <c r="F106">
        <v>9.5724458581999995E-3</v>
      </c>
      <c r="G106" t="s">
        <v>2119</v>
      </c>
      <c r="H106" t="s">
        <v>2120</v>
      </c>
      <c r="I106" t="s">
        <v>2121</v>
      </c>
    </row>
    <row r="107" spans="1:9">
      <c r="A107">
        <v>2.85923796202E-2</v>
      </c>
      <c r="B107" t="s">
        <v>2122</v>
      </c>
      <c r="C107" t="s">
        <v>2123</v>
      </c>
      <c r="D107" t="s">
        <v>2124</v>
      </c>
      <c r="F107">
        <v>9.5724458581999995E-3</v>
      </c>
      <c r="G107" t="s">
        <v>2125</v>
      </c>
      <c r="H107" t="s">
        <v>2126</v>
      </c>
      <c r="I107" t="s">
        <v>2127</v>
      </c>
    </row>
    <row r="108" spans="1:9">
      <c r="A108">
        <v>3.1680916561999999E-2</v>
      </c>
      <c r="B108" t="s">
        <v>2128</v>
      </c>
      <c r="C108" t="s">
        <v>2129</v>
      </c>
      <c r="D108" t="s">
        <v>2130</v>
      </c>
      <c r="F108">
        <v>9.7158877260700004E-3</v>
      </c>
      <c r="G108" t="s">
        <v>2131</v>
      </c>
      <c r="H108" t="s">
        <v>2132</v>
      </c>
      <c r="I108" t="s">
        <v>2133</v>
      </c>
    </row>
    <row r="109" spans="1:9">
      <c r="A109">
        <v>3.2380496644900003E-2</v>
      </c>
      <c r="B109" t="s">
        <v>2134</v>
      </c>
      <c r="C109" t="s">
        <v>2135</v>
      </c>
      <c r="D109" t="s">
        <v>2136</v>
      </c>
      <c r="F109">
        <v>9.7158877260700004E-3</v>
      </c>
      <c r="G109" t="s">
        <v>2137</v>
      </c>
      <c r="H109" t="s">
        <v>2138</v>
      </c>
      <c r="I109" t="s">
        <v>2139</v>
      </c>
    </row>
    <row r="110" spans="1:9">
      <c r="A110">
        <v>3.36480957599E-2</v>
      </c>
      <c r="B110" t="s">
        <v>2140</v>
      </c>
      <c r="C110" t="s">
        <v>2141</v>
      </c>
      <c r="D110" t="s">
        <v>2142</v>
      </c>
      <c r="F110">
        <v>1.27031073791E-2</v>
      </c>
      <c r="G110" t="s">
        <v>2143</v>
      </c>
      <c r="H110" t="s">
        <v>2144</v>
      </c>
      <c r="I110" t="s">
        <v>2145</v>
      </c>
    </row>
    <row r="111" spans="1:9">
      <c r="A111">
        <v>3.36480957599E-2</v>
      </c>
      <c r="B111" t="s">
        <v>2146</v>
      </c>
      <c r="C111" t="s">
        <v>2147</v>
      </c>
      <c r="D111" t="s">
        <v>2037</v>
      </c>
      <c r="F111">
        <v>1.27031073791E-2</v>
      </c>
      <c r="G111" t="s">
        <v>2148</v>
      </c>
      <c r="H111" t="s">
        <v>2149</v>
      </c>
      <c r="I111" t="s">
        <v>2150</v>
      </c>
    </row>
    <row r="112" spans="1:9">
      <c r="A112">
        <v>3.36480957599E-2</v>
      </c>
      <c r="B112" t="s">
        <v>2151</v>
      </c>
      <c r="C112" t="s">
        <v>2152</v>
      </c>
      <c r="D112" t="s">
        <v>2153</v>
      </c>
      <c r="F112">
        <v>1.3330930369900001E-2</v>
      </c>
      <c r="G112" t="s">
        <v>2154</v>
      </c>
      <c r="H112" t="s">
        <v>2155</v>
      </c>
      <c r="I112" t="s">
        <v>2156</v>
      </c>
    </row>
    <row r="113" spans="1:9">
      <c r="A113">
        <v>3.5951963881700001E-2</v>
      </c>
      <c r="B113" t="s">
        <v>2157</v>
      </c>
      <c r="C113" t="s">
        <v>2158</v>
      </c>
      <c r="D113" t="s">
        <v>2159</v>
      </c>
      <c r="F113">
        <v>1.3412434779000001E-2</v>
      </c>
      <c r="G113" t="s">
        <v>2160</v>
      </c>
      <c r="H113" t="s">
        <v>2161</v>
      </c>
      <c r="I113" t="s">
        <v>2162</v>
      </c>
    </row>
    <row r="114" spans="1:9">
      <c r="A114">
        <v>3.6039846155199999E-2</v>
      </c>
      <c r="B114" t="s">
        <v>2163</v>
      </c>
      <c r="C114" t="s">
        <v>2164</v>
      </c>
      <c r="D114" t="s">
        <v>2165</v>
      </c>
      <c r="F114">
        <v>1.9746935314399999E-2</v>
      </c>
      <c r="G114" t="s">
        <v>2166</v>
      </c>
      <c r="H114" t="s">
        <v>2167</v>
      </c>
      <c r="I114" t="s">
        <v>2168</v>
      </c>
    </row>
    <row r="115" spans="1:9">
      <c r="A115">
        <v>3.7112061060300003E-2</v>
      </c>
      <c r="B115" t="s">
        <v>2169</v>
      </c>
      <c r="C115" t="s">
        <v>2170</v>
      </c>
      <c r="D115" t="s">
        <v>2171</v>
      </c>
      <c r="F115">
        <v>2.2477946883300001E-2</v>
      </c>
      <c r="G115" t="s">
        <v>2172</v>
      </c>
      <c r="H115" t="s">
        <v>2173</v>
      </c>
      <c r="I115" t="s">
        <v>2174</v>
      </c>
    </row>
    <row r="116" spans="1:9">
      <c r="A116">
        <v>3.7466521716700001E-2</v>
      </c>
      <c r="B116" t="s">
        <v>2175</v>
      </c>
      <c r="C116" t="s">
        <v>2176</v>
      </c>
      <c r="D116" t="s">
        <v>2177</v>
      </c>
      <c r="F116">
        <v>2.26673027283E-2</v>
      </c>
      <c r="G116" t="s">
        <v>2178</v>
      </c>
      <c r="H116" t="s">
        <v>2179</v>
      </c>
      <c r="I116" t="s">
        <v>2180</v>
      </c>
    </row>
    <row r="117" spans="1:9">
      <c r="A117">
        <v>3.7466521716700001E-2</v>
      </c>
      <c r="B117" t="s">
        <v>2181</v>
      </c>
      <c r="C117" t="s">
        <v>2182</v>
      </c>
      <c r="D117" t="s">
        <v>2183</v>
      </c>
      <c r="F117">
        <v>2.26673027283E-2</v>
      </c>
      <c r="G117" t="s">
        <v>2184</v>
      </c>
      <c r="H117" t="s">
        <v>2185</v>
      </c>
      <c r="I117" t="s">
        <v>2186</v>
      </c>
    </row>
    <row r="118" spans="1:9">
      <c r="A118">
        <v>3.8129970497099999E-2</v>
      </c>
      <c r="B118" t="s">
        <v>2187</v>
      </c>
      <c r="C118" t="s">
        <v>2188</v>
      </c>
      <c r="D118" t="s">
        <v>2189</v>
      </c>
      <c r="F118">
        <v>2.26673027283E-2</v>
      </c>
      <c r="G118" t="s">
        <v>2190</v>
      </c>
      <c r="H118" t="s">
        <v>2191</v>
      </c>
      <c r="I118" t="s">
        <v>2186</v>
      </c>
    </row>
    <row r="119" spans="1:9">
      <c r="A119">
        <v>4.5010767727600001E-2</v>
      </c>
      <c r="B119" t="s">
        <v>2192</v>
      </c>
      <c r="C119" t="s">
        <v>2193</v>
      </c>
      <c r="D119" t="s">
        <v>2194</v>
      </c>
      <c r="F119">
        <v>2.5642277193899998E-2</v>
      </c>
      <c r="G119" t="s">
        <v>2195</v>
      </c>
      <c r="H119" t="s">
        <v>2196</v>
      </c>
      <c r="I119" t="s">
        <v>2197</v>
      </c>
    </row>
    <row r="120" spans="1:9">
      <c r="A120">
        <v>4.5010767727600001E-2</v>
      </c>
      <c r="B120" t="s">
        <v>2198</v>
      </c>
      <c r="C120" t="s">
        <v>2199</v>
      </c>
      <c r="D120" t="s">
        <v>2200</v>
      </c>
      <c r="F120">
        <v>2.8770487539600001E-2</v>
      </c>
      <c r="G120" t="s">
        <v>2201</v>
      </c>
      <c r="H120" t="s">
        <v>2202</v>
      </c>
      <c r="I120" t="s">
        <v>2203</v>
      </c>
    </row>
    <row r="121" spans="1:9">
      <c r="A121">
        <v>4.7367672401800003E-2</v>
      </c>
      <c r="B121" t="s">
        <v>2204</v>
      </c>
      <c r="C121" t="s">
        <v>2205</v>
      </c>
      <c r="D121" t="s">
        <v>2206</v>
      </c>
      <c r="F121">
        <v>2.8770487539600001E-2</v>
      </c>
      <c r="G121" t="s">
        <v>2207</v>
      </c>
      <c r="H121" t="s">
        <v>2208</v>
      </c>
      <c r="I121" t="s">
        <v>2209</v>
      </c>
    </row>
    <row r="122" spans="1:9">
      <c r="A122">
        <v>4.7367672401800003E-2</v>
      </c>
      <c r="B122" t="s">
        <v>2210</v>
      </c>
      <c r="C122" t="s">
        <v>2211</v>
      </c>
      <c r="D122" t="s">
        <v>2212</v>
      </c>
      <c r="F122">
        <v>2.93947832183E-2</v>
      </c>
      <c r="G122" t="s">
        <v>2213</v>
      </c>
      <c r="H122" t="s">
        <v>2214</v>
      </c>
      <c r="I122" t="s">
        <v>2215</v>
      </c>
    </row>
    <row r="123" spans="1:9">
      <c r="A123">
        <v>4.7367672401800003E-2</v>
      </c>
      <c r="B123" t="s">
        <v>2216</v>
      </c>
      <c r="C123" t="s">
        <v>2217</v>
      </c>
      <c r="D123" t="s">
        <v>2218</v>
      </c>
      <c r="F123">
        <v>3.3837999942100003E-2</v>
      </c>
      <c r="G123" t="s">
        <v>2219</v>
      </c>
      <c r="H123" t="s">
        <v>2220</v>
      </c>
      <c r="I123" t="s">
        <v>2221</v>
      </c>
    </row>
    <row r="124" spans="1:9">
      <c r="A124">
        <v>4.9280124599899999E-2</v>
      </c>
      <c r="B124" t="s">
        <v>2222</v>
      </c>
      <c r="C124" t="s">
        <v>2223</v>
      </c>
      <c r="D124" t="s">
        <v>2224</v>
      </c>
      <c r="F124">
        <v>3.4160514755600002E-2</v>
      </c>
      <c r="G124" t="s">
        <v>2225</v>
      </c>
      <c r="H124" t="s">
        <v>2226</v>
      </c>
      <c r="I124" t="s">
        <v>2227</v>
      </c>
    </row>
    <row r="125" spans="1:9">
      <c r="A125">
        <v>4.9845871021300003E-2</v>
      </c>
      <c r="B125" t="s">
        <v>2228</v>
      </c>
      <c r="C125" t="s">
        <v>2229</v>
      </c>
      <c r="D125" t="s">
        <v>2230</v>
      </c>
      <c r="F125">
        <v>3.6163944300999999E-2</v>
      </c>
      <c r="G125" t="s">
        <v>2231</v>
      </c>
      <c r="H125" t="s">
        <v>2232</v>
      </c>
      <c r="I125" t="s">
        <v>2233</v>
      </c>
    </row>
    <row r="126" spans="1:9">
      <c r="F126">
        <v>3.7227211493500001E-2</v>
      </c>
      <c r="G126" t="s">
        <v>2234</v>
      </c>
      <c r="H126" t="s">
        <v>2235</v>
      </c>
      <c r="I126" t="s">
        <v>2236</v>
      </c>
    </row>
    <row r="127" spans="1:9">
      <c r="F127">
        <v>3.7227211493500001E-2</v>
      </c>
      <c r="G127" t="s">
        <v>2237</v>
      </c>
      <c r="H127" t="s">
        <v>2238</v>
      </c>
      <c r="I127" t="s">
        <v>2239</v>
      </c>
    </row>
    <row r="128" spans="1:9">
      <c r="F128">
        <v>3.7227211493500001E-2</v>
      </c>
      <c r="G128" t="s">
        <v>2240</v>
      </c>
      <c r="H128" t="s">
        <v>2241</v>
      </c>
      <c r="I128" t="s">
        <v>2242</v>
      </c>
    </row>
    <row r="129" spans="1:9">
      <c r="F129">
        <v>4.11714618211E-2</v>
      </c>
      <c r="G129" t="s">
        <v>2243</v>
      </c>
      <c r="H129" t="s">
        <v>2244</v>
      </c>
      <c r="I129" t="s">
        <v>2245</v>
      </c>
    </row>
    <row r="130" spans="1:9">
      <c r="F130">
        <v>4.7271346587899998E-2</v>
      </c>
      <c r="G130" t="s">
        <v>2246</v>
      </c>
      <c r="H130" t="s">
        <v>2247</v>
      </c>
      <c r="I130" t="s">
        <v>2248</v>
      </c>
    </row>
    <row r="131" spans="1:9">
      <c r="F131">
        <v>4.9542609099600003E-2</v>
      </c>
      <c r="G131" t="s">
        <v>2249</v>
      </c>
      <c r="H131" t="s">
        <v>2250</v>
      </c>
      <c r="I131" t="s">
        <v>2251</v>
      </c>
    </row>
    <row r="136" spans="1:9">
      <c r="A136" s="8" t="s">
        <v>2252</v>
      </c>
      <c r="F136" s="8" t="s">
        <v>2252</v>
      </c>
    </row>
    <row r="137" spans="1:9">
      <c r="A137" s="9">
        <v>7.2682579987699997E-10</v>
      </c>
      <c r="B137" s="9" t="s">
        <v>2253</v>
      </c>
      <c r="C137" s="9" t="s">
        <v>2254</v>
      </c>
      <c r="D137" s="9" t="s">
        <v>1828</v>
      </c>
      <c r="E137" s="10"/>
      <c r="F137" s="9">
        <v>5.1429918513299999E-8</v>
      </c>
      <c r="G137" s="9" t="s">
        <v>2253</v>
      </c>
      <c r="H137" s="9" t="s">
        <v>2254</v>
      </c>
      <c r="I137" s="9" t="s">
        <v>1829</v>
      </c>
    </row>
    <row r="138" spans="1:9">
      <c r="A138" s="9">
        <v>7.2682579987699997E-10</v>
      </c>
      <c r="B138" s="9" t="s">
        <v>2255</v>
      </c>
      <c r="C138" s="9" t="s">
        <v>2256</v>
      </c>
      <c r="D138" s="9" t="s">
        <v>2257</v>
      </c>
      <c r="E138" s="10"/>
      <c r="F138" s="9">
        <v>3.9364283616200001E-5</v>
      </c>
      <c r="G138" s="9" t="s">
        <v>2255</v>
      </c>
      <c r="H138" s="9" t="s">
        <v>2256</v>
      </c>
      <c r="I138" s="9" t="s">
        <v>2258</v>
      </c>
    </row>
    <row r="139" spans="1:9">
      <c r="A139" s="9">
        <v>7.0927981892299996E-9</v>
      </c>
      <c r="B139" s="9" t="s">
        <v>2259</v>
      </c>
      <c r="C139" s="9" t="s">
        <v>2260</v>
      </c>
      <c r="D139" s="9" t="s">
        <v>2261</v>
      </c>
      <c r="E139" s="10"/>
      <c r="F139" s="9">
        <v>3.01818573739E-5</v>
      </c>
      <c r="G139" s="9" t="s">
        <v>2259</v>
      </c>
      <c r="H139" s="9" t="s">
        <v>2260</v>
      </c>
      <c r="I139" s="9" t="s">
        <v>2262</v>
      </c>
    </row>
    <row r="140" spans="1:9">
      <c r="A140" s="9">
        <v>2.3419904362499998E-8</v>
      </c>
      <c r="B140" s="9" t="s">
        <v>2263</v>
      </c>
      <c r="C140" s="9" t="s">
        <v>2264</v>
      </c>
      <c r="D140" s="9" t="s">
        <v>2265</v>
      </c>
      <c r="E140" s="10"/>
      <c r="F140" s="9">
        <v>4.4953706526900002E-5</v>
      </c>
      <c r="G140" s="9" t="s">
        <v>2263</v>
      </c>
      <c r="H140" s="9" t="s">
        <v>2264</v>
      </c>
      <c r="I140" s="9" t="s">
        <v>2266</v>
      </c>
    </row>
    <row r="141" spans="1:9">
      <c r="A141" s="9">
        <v>2.3419904362499998E-8</v>
      </c>
      <c r="B141" s="9" t="s">
        <v>2267</v>
      </c>
      <c r="C141" s="9" t="s">
        <v>2268</v>
      </c>
      <c r="D141" s="9" t="s">
        <v>2269</v>
      </c>
      <c r="E141" s="10"/>
      <c r="F141" s="9">
        <v>1.5302060506200001E-6</v>
      </c>
      <c r="G141" s="9" t="s">
        <v>2267</v>
      </c>
      <c r="H141" s="9" t="s">
        <v>2268</v>
      </c>
      <c r="I141" s="9" t="s">
        <v>2270</v>
      </c>
    </row>
    <row r="142" spans="1:9">
      <c r="A142" s="9">
        <v>8.6443690429200002E-8</v>
      </c>
      <c r="B142" s="9" t="s">
        <v>2271</v>
      </c>
      <c r="C142" s="9" t="s">
        <v>2272</v>
      </c>
      <c r="D142" s="9" t="s">
        <v>2273</v>
      </c>
      <c r="E142" s="10"/>
      <c r="F142" s="9">
        <v>1.10471037557E-2</v>
      </c>
      <c r="G142" s="9" t="s">
        <v>2271</v>
      </c>
      <c r="H142" s="9" t="s">
        <v>2272</v>
      </c>
      <c r="I142" s="9" t="s">
        <v>2274</v>
      </c>
    </row>
    <row r="143" spans="1:9">
      <c r="A143" s="9">
        <v>1.3274237907599999E-7</v>
      </c>
      <c r="B143" s="9" t="s">
        <v>2275</v>
      </c>
      <c r="C143" s="9" t="s">
        <v>2276</v>
      </c>
      <c r="D143" s="9" t="s">
        <v>2277</v>
      </c>
      <c r="E143" s="10"/>
      <c r="F143" s="9">
        <v>3.8624981655600001E-2</v>
      </c>
      <c r="G143" s="9" t="s">
        <v>2275</v>
      </c>
      <c r="H143" s="9" t="s">
        <v>2276</v>
      </c>
      <c r="I143" s="9" t="s">
        <v>2278</v>
      </c>
    </row>
    <row r="144" spans="1:9">
      <c r="A144" s="9">
        <v>1.9524131150399999E-7</v>
      </c>
      <c r="B144" s="9" t="s">
        <v>2279</v>
      </c>
      <c r="C144" s="9" t="s">
        <v>2280</v>
      </c>
      <c r="D144" s="9" t="s">
        <v>2281</v>
      </c>
      <c r="E144" s="10"/>
      <c r="F144" s="9">
        <v>1.8267070100800001E-9</v>
      </c>
      <c r="G144" s="9" t="s">
        <v>2279</v>
      </c>
      <c r="H144" s="9" t="s">
        <v>2280</v>
      </c>
      <c r="I144" s="9" t="s">
        <v>2282</v>
      </c>
    </row>
    <row r="145" spans="1:9">
      <c r="A145" s="9">
        <v>5.3982563734500005E-7</v>
      </c>
      <c r="B145" s="9" t="s">
        <v>2283</v>
      </c>
      <c r="C145" s="9" t="s">
        <v>2284</v>
      </c>
      <c r="D145" s="9" t="s">
        <v>2285</v>
      </c>
      <c r="E145" s="10"/>
      <c r="F145" s="9">
        <v>4.7779646588300001E-6</v>
      </c>
      <c r="G145" s="9" t="s">
        <v>2283</v>
      </c>
      <c r="H145" s="9" t="s">
        <v>2284</v>
      </c>
      <c r="I145" s="9" t="s">
        <v>2286</v>
      </c>
    </row>
    <row r="146" spans="1:9">
      <c r="A146" s="9">
        <v>7.1189938404799998E-7</v>
      </c>
      <c r="B146" s="9" t="s">
        <v>2287</v>
      </c>
      <c r="C146" s="9" t="s">
        <v>2288</v>
      </c>
      <c r="D146" s="9" t="s">
        <v>2289</v>
      </c>
      <c r="E146" s="10"/>
      <c r="F146" s="9">
        <v>1.08904845337E-4</v>
      </c>
      <c r="G146" s="9" t="s">
        <v>2287</v>
      </c>
      <c r="H146" s="9" t="s">
        <v>2288</v>
      </c>
      <c r="I146" s="9" t="s">
        <v>2290</v>
      </c>
    </row>
    <row r="147" spans="1:9">
      <c r="A147" s="9">
        <v>1.2666048190099999E-6</v>
      </c>
      <c r="B147" s="9" t="s">
        <v>2291</v>
      </c>
      <c r="C147" s="9" t="s">
        <v>2292</v>
      </c>
      <c r="D147" s="9" t="s">
        <v>2289</v>
      </c>
      <c r="E147" s="10"/>
      <c r="F147" s="9">
        <v>1.49181338885E-4</v>
      </c>
      <c r="G147" s="9" t="s">
        <v>2291</v>
      </c>
      <c r="H147" s="9" t="s">
        <v>2292</v>
      </c>
      <c r="I147" s="9" t="s">
        <v>2290</v>
      </c>
    </row>
    <row r="148" spans="1:9">
      <c r="A148" s="9">
        <v>1.6115837526399999E-5</v>
      </c>
      <c r="B148" s="9" t="s">
        <v>2293</v>
      </c>
      <c r="C148" s="9" t="s">
        <v>2294</v>
      </c>
      <c r="D148" s="9" t="s">
        <v>2295</v>
      </c>
      <c r="E148" s="10"/>
      <c r="F148" s="9">
        <v>1.24797075082E-4</v>
      </c>
      <c r="G148" s="9" t="s">
        <v>2293</v>
      </c>
      <c r="H148" s="9" t="s">
        <v>2294</v>
      </c>
      <c r="I148" s="9" t="s">
        <v>2296</v>
      </c>
    </row>
    <row r="149" spans="1:9">
      <c r="A149" s="9">
        <v>2.17944943209E-5</v>
      </c>
      <c r="B149" s="9" t="s">
        <v>2297</v>
      </c>
      <c r="C149" s="9" t="s">
        <v>2298</v>
      </c>
      <c r="D149" s="9" t="s">
        <v>2299</v>
      </c>
      <c r="E149" s="10"/>
      <c r="F149" s="9">
        <v>1.5302060506200001E-6</v>
      </c>
      <c r="G149" s="9" t="s">
        <v>2297</v>
      </c>
      <c r="H149" s="9" t="s">
        <v>2298</v>
      </c>
      <c r="I149" s="9" t="s">
        <v>1857</v>
      </c>
    </row>
    <row r="150" spans="1:9">
      <c r="A150" s="9">
        <v>2.4929960225999999E-5</v>
      </c>
      <c r="B150" s="9" t="s">
        <v>2300</v>
      </c>
      <c r="C150" s="9" t="s">
        <v>2301</v>
      </c>
      <c r="D150" s="9" t="s">
        <v>2302</v>
      </c>
      <c r="E150" s="10"/>
      <c r="F150" s="9">
        <v>4.7325103285100001E-3</v>
      </c>
      <c r="G150" s="9" t="s">
        <v>2300</v>
      </c>
      <c r="H150" s="9" t="s">
        <v>2301</v>
      </c>
      <c r="I150" s="9" t="s">
        <v>2303</v>
      </c>
    </row>
    <row r="151" spans="1:9">
      <c r="A151" s="9">
        <v>6.3918069510600001E-5</v>
      </c>
      <c r="B151" s="9" t="s">
        <v>2304</v>
      </c>
      <c r="C151" s="9" t="s">
        <v>2305</v>
      </c>
      <c r="D151" s="9" t="s">
        <v>2306</v>
      </c>
      <c r="E151" s="10"/>
      <c r="F151" s="9">
        <v>5.8963890305900005E-4</v>
      </c>
      <c r="G151" s="9" t="s">
        <v>2304</v>
      </c>
      <c r="H151" s="9" t="s">
        <v>2305</v>
      </c>
      <c r="I151" s="9" t="s">
        <v>2307</v>
      </c>
    </row>
    <row r="152" spans="1:9">
      <c r="A152" s="9">
        <v>9.8959635322399994E-5</v>
      </c>
      <c r="B152" s="9" t="s">
        <v>2308</v>
      </c>
      <c r="C152" s="9" t="s">
        <v>2309</v>
      </c>
      <c r="D152" s="9" t="s">
        <v>2310</v>
      </c>
      <c r="E152" s="10"/>
      <c r="F152" s="9">
        <v>8.4104582295299997E-6</v>
      </c>
      <c r="G152" s="9" t="s">
        <v>2308</v>
      </c>
      <c r="H152" s="9" t="s">
        <v>2309</v>
      </c>
      <c r="I152" s="9" t="s">
        <v>2311</v>
      </c>
    </row>
    <row r="153" spans="1:9">
      <c r="A153" s="9">
        <v>1.57194643522E-4</v>
      </c>
      <c r="B153" s="9" t="s">
        <v>2312</v>
      </c>
      <c r="C153" s="9" t="s">
        <v>2313</v>
      </c>
      <c r="D153" s="9" t="s">
        <v>1860</v>
      </c>
      <c r="E153" s="10"/>
      <c r="F153" s="9">
        <v>2.6244737835900002E-3</v>
      </c>
      <c r="G153" s="9" t="s">
        <v>2312</v>
      </c>
      <c r="H153" s="9" t="s">
        <v>2313</v>
      </c>
      <c r="I153" s="9" t="s">
        <v>1861</v>
      </c>
    </row>
    <row r="154" spans="1:9">
      <c r="A154" s="9">
        <v>1.9657314099700001E-4</v>
      </c>
      <c r="B154" s="9" t="s">
        <v>2314</v>
      </c>
      <c r="C154" s="9" t="s">
        <v>2315</v>
      </c>
      <c r="D154" s="9" t="s">
        <v>2316</v>
      </c>
      <c r="E154" s="10"/>
      <c r="F154" s="9">
        <v>4.8248615960100003E-6</v>
      </c>
      <c r="G154" s="9" t="s">
        <v>2314</v>
      </c>
      <c r="H154" s="9" t="s">
        <v>2315</v>
      </c>
      <c r="I154" s="9" t="s">
        <v>2317</v>
      </c>
    </row>
    <row r="155" spans="1:9">
      <c r="A155" s="9">
        <v>8.8873493742200002E-4</v>
      </c>
      <c r="B155" s="9" t="s">
        <v>2318</v>
      </c>
      <c r="C155" s="9" t="s">
        <v>2319</v>
      </c>
      <c r="D155" s="9" t="s">
        <v>2320</v>
      </c>
      <c r="E155" s="10"/>
      <c r="F155" s="9">
        <v>2.7192501135300001E-2</v>
      </c>
      <c r="G155" s="9" t="s">
        <v>2318</v>
      </c>
      <c r="H155" s="9" t="s">
        <v>2319</v>
      </c>
      <c r="I155" s="9" t="s">
        <v>2321</v>
      </c>
    </row>
    <row r="156" spans="1:9">
      <c r="A156" s="9">
        <v>1.3112510746E-3</v>
      </c>
      <c r="B156" s="9" t="s">
        <v>2322</v>
      </c>
      <c r="C156" s="9" t="s">
        <v>2323</v>
      </c>
      <c r="D156" s="9" t="s">
        <v>2324</v>
      </c>
      <c r="E156" s="10"/>
      <c r="F156" s="9">
        <v>8.0597873443599994E-3</v>
      </c>
      <c r="G156" s="9" t="s">
        <v>2322</v>
      </c>
      <c r="H156" s="9" t="s">
        <v>2323</v>
      </c>
      <c r="I156" s="9" t="s">
        <v>2325</v>
      </c>
    </row>
    <row r="157" spans="1:9">
      <c r="A157" s="9">
        <v>1.3112510746E-3</v>
      </c>
      <c r="B157" s="9" t="s">
        <v>2326</v>
      </c>
      <c r="C157" s="9" t="s">
        <v>2327</v>
      </c>
      <c r="D157" s="9" t="s">
        <v>2324</v>
      </c>
      <c r="E157" s="10"/>
      <c r="F157" s="9">
        <v>8.0597873443599994E-3</v>
      </c>
      <c r="G157" s="9" t="s">
        <v>2326</v>
      </c>
      <c r="H157" s="9" t="s">
        <v>2327</v>
      </c>
      <c r="I157" s="9" t="s">
        <v>2325</v>
      </c>
    </row>
    <row r="158" spans="1:9">
      <c r="A158" s="9">
        <v>2.09101935355E-3</v>
      </c>
      <c r="B158" s="9" t="s">
        <v>2328</v>
      </c>
      <c r="C158" s="9" t="s">
        <v>2329</v>
      </c>
      <c r="D158" s="9" t="s">
        <v>2330</v>
      </c>
      <c r="E158" s="10"/>
      <c r="F158" s="9">
        <v>1.06318914238E-2</v>
      </c>
      <c r="G158" s="9" t="s">
        <v>2328</v>
      </c>
      <c r="H158" s="9" t="s">
        <v>2329</v>
      </c>
      <c r="I158" s="9" t="s">
        <v>2331</v>
      </c>
    </row>
    <row r="159" spans="1:9">
      <c r="A159" s="9">
        <v>2.09101935355E-3</v>
      </c>
      <c r="B159" s="9" t="s">
        <v>2332</v>
      </c>
      <c r="C159" s="9" t="s">
        <v>2333</v>
      </c>
      <c r="D159" s="9" t="s">
        <v>2334</v>
      </c>
      <c r="E159" s="10"/>
      <c r="F159" s="9">
        <v>1.9296700808700001E-5</v>
      </c>
      <c r="G159" s="9" t="s">
        <v>2332</v>
      </c>
      <c r="H159" s="9" t="s">
        <v>2333</v>
      </c>
      <c r="I159" s="9" t="s">
        <v>2335</v>
      </c>
    </row>
    <row r="160" spans="1:9">
      <c r="A160" s="9">
        <v>2.1324680469599999E-3</v>
      </c>
      <c r="B160" s="9" t="s">
        <v>2336</v>
      </c>
      <c r="C160" s="9" t="s">
        <v>2337</v>
      </c>
      <c r="D160" s="9" t="s">
        <v>2338</v>
      </c>
      <c r="E160" s="10"/>
      <c r="F160" s="9">
        <v>5.5663593945799996E-3</v>
      </c>
      <c r="G160" s="9" t="s">
        <v>2336</v>
      </c>
      <c r="H160" s="9" t="s">
        <v>2337</v>
      </c>
      <c r="I160" s="9" t="s">
        <v>2339</v>
      </c>
    </row>
    <row r="161" spans="1:9">
      <c r="A161" s="9">
        <v>2.1983028425499999E-3</v>
      </c>
      <c r="B161" s="9" t="s">
        <v>2340</v>
      </c>
      <c r="C161" s="9" t="s">
        <v>2341</v>
      </c>
      <c r="D161" s="9" t="s">
        <v>2342</v>
      </c>
      <c r="E161" s="10"/>
      <c r="F161" s="9">
        <v>8.4908784588699996E-3</v>
      </c>
      <c r="G161" s="9" t="s">
        <v>2340</v>
      </c>
      <c r="H161" s="9" t="s">
        <v>2341</v>
      </c>
      <c r="I161" s="9" t="s">
        <v>2343</v>
      </c>
    </row>
    <row r="162" spans="1:9">
      <c r="A162" s="9">
        <v>2.5890672599299999E-3</v>
      </c>
      <c r="B162" s="9" t="s">
        <v>2344</v>
      </c>
      <c r="C162" s="9" t="s">
        <v>2345</v>
      </c>
      <c r="D162" s="9" t="s">
        <v>2346</v>
      </c>
      <c r="E162" s="10"/>
      <c r="F162" s="9">
        <v>6.1124362038800003E-3</v>
      </c>
      <c r="G162" s="9" t="s">
        <v>2344</v>
      </c>
      <c r="H162" s="9" t="s">
        <v>2345</v>
      </c>
      <c r="I162" s="9" t="s">
        <v>2347</v>
      </c>
    </row>
    <row r="163" spans="1:9">
      <c r="A163" s="9">
        <v>3.7271592079600002E-3</v>
      </c>
      <c r="B163" s="9" t="s">
        <v>2348</v>
      </c>
      <c r="C163" s="9" t="s">
        <v>2349</v>
      </c>
      <c r="D163" s="9" t="s">
        <v>2350</v>
      </c>
      <c r="E163" s="10"/>
      <c r="F163" s="9">
        <v>1.5882312699200001E-5</v>
      </c>
      <c r="G163" s="9" t="s">
        <v>2348</v>
      </c>
      <c r="H163" s="9" t="s">
        <v>2349</v>
      </c>
      <c r="I163" s="9" t="s">
        <v>2351</v>
      </c>
    </row>
    <row r="164" spans="1:9">
      <c r="A164" s="9">
        <v>3.7443603643100001E-3</v>
      </c>
      <c r="B164" s="9" t="s">
        <v>2352</v>
      </c>
      <c r="C164" s="9" t="s">
        <v>2353</v>
      </c>
      <c r="D164" s="9" t="s">
        <v>2354</v>
      </c>
      <c r="E164" s="10"/>
      <c r="F164" s="9">
        <v>3.8258238875400002E-2</v>
      </c>
      <c r="G164" s="9" t="s">
        <v>2352</v>
      </c>
      <c r="H164" s="9" t="s">
        <v>2353</v>
      </c>
      <c r="I164" s="9" t="s">
        <v>2355</v>
      </c>
    </row>
    <row r="165" spans="1:9">
      <c r="A165" s="9">
        <v>3.7443603643100001E-3</v>
      </c>
      <c r="B165" s="9" t="s">
        <v>2356</v>
      </c>
      <c r="C165" s="9" t="s">
        <v>2357</v>
      </c>
      <c r="D165" s="9" t="s">
        <v>2358</v>
      </c>
      <c r="E165" s="10"/>
      <c r="F165" s="9">
        <v>6.6732730098399999E-3</v>
      </c>
      <c r="G165" s="9" t="s">
        <v>2356</v>
      </c>
      <c r="H165" s="9" t="s">
        <v>2357</v>
      </c>
      <c r="I165" s="9" t="s">
        <v>2359</v>
      </c>
    </row>
    <row r="166" spans="1:9">
      <c r="A166" s="9">
        <v>3.7443603643100001E-3</v>
      </c>
      <c r="B166" s="9" t="s">
        <v>2360</v>
      </c>
      <c r="C166" s="9" t="s">
        <v>2361</v>
      </c>
      <c r="D166" s="9" t="s">
        <v>2362</v>
      </c>
      <c r="E166" s="10"/>
      <c r="F166" s="9">
        <v>2.9032722078599998E-2</v>
      </c>
      <c r="G166" s="9" t="s">
        <v>2360</v>
      </c>
      <c r="H166" s="9" t="s">
        <v>2361</v>
      </c>
      <c r="I166" s="9" t="s">
        <v>2363</v>
      </c>
    </row>
    <row r="167" spans="1:9">
      <c r="A167" s="9">
        <v>4.1093180157800004E-3</v>
      </c>
      <c r="B167" s="9" t="s">
        <v>2364</v>
      </c>
      <c r="C167" s="9" t="s">
        <v>2365</v>
      </c>
      <c r="D167" s="9" t="s">
        <v>2366</v>
      </c>
      <c r="E167" s="10"/>
      <c r="F167" s="9">
        <v>2.6893610321100002E-4</v>
      </c>
      <c r="G167" s="9" t="s">
        <v>2364</v>
      </c>
      <c r="H167" s="9" t="s">
        <v>2365</v>
      </c>
      <c r="I167" s="9" t="s">
        <v>2367</v>
      </c>
    </row>
    <row r="168" spans="1:9">
      <c r="A168" s="9">
        <v>4.1808821546600004E-3</v>
      </c>
      <c r="B168" s="9" t="s">
        <v>2368</v>
      </c>
      <c r="C168" s="9" t="s">
        <v>2369</v>
      </c>
      <c r="D168" s="9" t="s">
        <v>2370</v>
      </c>
      <c r="E168" s="10"/>
      <c r="F168" s="9">
        <v>3.5829618775899997E-5</v>
      </c>
      <c r="G168" s="9" t="s">
        <v>2368</v>
      </c>
      <c r="H168" s="9" t="s">
        <v>2369</v>
      </c>
      <c r="I168" s="9" t="s">
        <v>2371</v>
      </c>
    </row>
    <row r="169" spans="1:9">
      <c r="A169" s="9">
        <v>5.6467725389899998E-3</v>
      </c>
      <c r="B169" s="9" t="s">
        <v>2372</v>
      </c>
      <c r="C169" s="9" t="s">
        <v>2373</v>
      </c>
      <c r="D169" s="9" t="s">
        <v>2374</v>
      </c>
      <c r="E169" s="10"/>
      <c r="F169" s="9">
        <v>2.25499757366E-3</v>
      </c>
      <c r="G169" s="9" t="s">
        <v>2372</v>
      </c>
      <c r="H169" s="9" t="s">
        <v>2373</v>
      </c>
      <c r="I169" s="9" t="s">
        <v>2375</v>
      </c>
    </row>
    <row r="170" spans="1:9">
      <c r="A170" s="9">
        <v>7.2804655428800004E-3</v>
      </c>
      <c r="B170" s="9" t="s">
        <v>2376</v>
      </c>
      <c r="C170" s="9" t="s">
        <v>2377</v>
      </c>
      <c r="D170" s="9" t="s">
        <v>2378</v>
      </c>
      <c r="E170" s="10"/>
      <c r="F170" s="9">
        <v>1.3890696272200001E-3</v>
      </c>
      <c r="G170" s="9" t="s">
        <v>2376</v>
      </c>
      <c r="H170" s="9" t="s">
        <v>2377</v>
      </c>
      <c r="I170" s="9" t="s">
        <v>2379</v>
      </c>
    </row>
    <row r="171" spans="1:9">
      <c r="A171" s="9">
        <v>7.2804655428800004E-3</v>
      </c>
      <c r="B171" s="9" t="s">
        <v>2380</v>
      </c>
      <c r="C171" s="9" t="s">
        <v>2381</v>
      </c>
      <c r="D171" s="9" t="s">
        <v>2382</v>
      </c>
      <c r="E171" s="10"/>
      <c r="F171" s="9">
        <v>6.0928435378500003E-3</v>
      </c>
      <c r="G171" s="9" t="s">
        <v>2380</v>
      </c>
      <c r="H171" s="9" t="s">
        <v>2381</v>
      </c>
      <c r="I171" s="9" t="s">
        <v>2383</v>
      </c>
    </row>
    <row r="172" spans="1:9">
      <c r="A172" s="9">
        <v>7.8963063406600007E-3</v>
      </c>
      <c r="B172" s="9" t="s">
        <v>2384</v>
      </c>
      <c r="C172" s="9" t="s">
        <v>2385</v>
      </c>
      <c r="D172" s="9" t="s">
        <v>2386</v>
      </c>
      <c r="E172" s="10"/>
      <c r="F172" s="9">
        <v>4.9364550560999997E-2</v>
      </c>
      <c r="G172" s="9" t="s">
        <v>2384</v>
      </c>
      <c r="H172" s="9" t="s">
        <v>2385</v>
      </c>
      <c r="I172" s="9" t="s">
        <v>2387</v>
      </c>
    </row>
    <row r="173" spans="1:9">
      <c r="A173" s="9">
        <v>1.0017363861E-2</v>
      </c>
      <c r="B173" s="9" t="s">
        <v>2388</v>
      </c>
      <c r="C173" s="9" t="s">
        <v>2389</v>
      </c>
      <c r="D173" s="9" t="s">
        <v>2390</v>
      </c>
      <c r="E173" s="10"/>
      <c r="F173" s="9">
        <v>3.9077686441899998E-3</v>
      </c>
      <c r="G173" s="9" t="s">
        <v>2388</v>
      </c>
      <c r="H173" s="9" t="s">
        <v>2389</v>
      </c>
      <c r="I173" s="9" t="s">
        <v>2391</v>
      </c>
    </row>
    <row r="174" spans="1:9">
      <c r="A174" s="9">
        <v>1.21182887231E-2</v>
      </c>
      <c r="B174" s="9" t="s">
        <v>2392</v>
      </c>
      <c r="C174" s="9" t="s">
        <v>2393</v>
      </c>
      <c r="D174" s="9" t="s">
        <v>2394</v>
      </c>
      <c r="E174" s="10"/>
      <c r="F174" s="9">
        <v>4.7779646588300001E-6</v>
      </c>
      <c r="G174" s="9" t="s">
        <v>2392</v>
      </c>
      <c r="H174" s="9" t="s">
        <v>2393</v>
      </c>
      <c r="I174" s="9" t="s">
        <v>2395</v>
      </c>
    </row>
    <row r="175" spans="1:9">
      <c r="A175" s="9">
        <v>1.21182887231E-2</v>
      </c>
      <c r="B175" s="9" t="s">
        <v>2396</v>
      </c>
      <c r="C175" s="9" t="s">
        <v>2397</v>
      </c>
      <c r="D175" s="9" t="s">
        <v>2394</v>
      </c>
      <c r="E175" s="10"/>
      <c r="F175" s="9">
        <v>4.7779646588300001E-6</v>
      </c>
      <c r="G175" s="9" t="s">
        <v>2396</v>
      </c>
      <c r="H175" s="9" t="s">
        <v>2397</v>
      </c>
      <c r="I175" s="9" t="s">
        <v>2395</v>
      </c>
    </row>
    <row r="176" spans="1:9">
      <c r="A176" s="9">
        <v>1.28270870063E-2</v>
      </c>
      <c r="B176" s="9" t="s">
        <v>2398</v>
      </c>
      <c r="C176" s="9" t="s">
        <v>2399</v>
      </c>
      <c r="D176" s="9" t="s">
        <v>2400</v>
      </c>
      <c r="E176" s="10"/>
      <c r="F176" s="9">
        <v>2.2153676881199999E-2</v>
      </c>
      <c r="G176" s="9" t="s">
        <v>2398</v>
      </c>
      <c r="H176" s="9" t="s">
        <v>2399</v>
      </c>
      <c r="I176" s="9" t="s">
        <v>2401</v>
      </c>
    </row>
    <row r="177" spans="1:9">
      <c r="A177" s="9">
        <v>1.28270870063E-2</v>
      </c>
      <c r="B177" s="9" t="s">
        <v>2402</v>
      </c>
      <c r="C177" s="9" t="s">
        <v>2403</v>
      </c>
      <c r="D177" s="9" t="s">
        <v>2404</v>
      </c>
      <c r="E177" s="10"/>
      <c r="F177" s="9">
        <v>6.3386938140600002E-3</v>
      </c>
      <c r="G177" s="9" t="s">
        <v>2402</v>
      </c>
      <c r="H177" s="9" t="s">
        <v>2403</v>
      </c>
      <c r="I177" s="9" t="s">
        <v>2405</v>
      </c>
    </row>
    <row r="178" spans="1:9">
      <c r="A178" s="9">
        <v>1.28270870063E-2</v>
      </c>
      <c r="B178" s="9" t="s">
        <v>2406</v>
      </c>
      <c r="C178" s="9" t="s">
        <v>2407</v>
      </c>
      <c r="D178" s="9" t="s">
        <v>2408</v>
      </c>
      <c r="E178" s="10"/>
      <c r="F178" s="9">
        <v>9.3231107883699998E-4</v>
      </c>
      <c r="G178" s="9" t="s">
        <v>2406</v>
      </c>
      <c r="H178" s="9" t="s">
        <v>2407</v>
      </c>
      <c r="I178" s="9" t="s">
        <v>2409</v>
      </c>
    </row>
    <row r="179" spans="1:9">
      <c r="A179" s="9">
        <v>1.28270870063E-2</v>
      </c>
      <c r="B179" s="9" t="s">
        <v>2410</v>
      </c>
      <c r="C179" s="9" t="s">
        <v>2411</v>
      </c>
      <c r="D179" s="9" t="s">
        <v>2412</v>
      </c>
      <c r="E179" s="10"/>
      <c r="F179" s="9">
        <v>7.3266679370799998E-3</v>
      </c>
      <c r="G179" s="9" t="s">
        <v>2410</v>
      </c>
      <c r="H179" s="9" t="s">
        <v>2411</v>
      </c>
      <c r="I179" s="9" t="s">
        <v>2413</v>
      </c>
    </row>
    <row r="180" spans="1:9">
      <c r="A180" s="9">
        <v>1.33843247387E-2</v>
      </c>
      <c r="B180" s="9" t="s">
        <v>2414</v>
      </c>
      <c r="C180" s="9" t="s">
        <v>2415</v>
      </c>
      <c r="D180" s="9" t="s">
        <v>2416</v>
      </c>
      <c r="E180" s="10"/>
      <c r="F180" s="9">
        <v>1.8993875534700001E-3</v>
      </c>
      <c r="G180" s="9" t="s">
        <v>2414</v>
      </c>
      <c r="H180" s="9" t="s">
        <v>2415</v>
      </c>
      <c r="I180" s="9" t="s">
        <v>2417</v>
      </c>
    </row>
    <row r="181" spans="1:9">
      <c r="A181" s="9">
        <v>1.41650411165E-2</v>
      </c>
      <c r="B181" s="9" t="s">
        <v>2418</v>
      </c>
      <c r="C181" s="9" t="s">
        <v>2419</v>
      </c>
      <c r="D181" s="9" t="s">
        <v>2420</v>
      </c>
      <c r="E181" s="10"/>
      <c r="F181" s="9">
        <v>1.9999903242100001E-3</v>
      </c>
      <c r="G181" s="9" t="s">
        <v>2418</v>
      </c>
      <c r="H181" s="9" t="s">
        <v>2419</v>
      </c>
      <c r="I181" s="9" t="s">
        <v>2421</v>
      </c>
    </row>
    <row r="182" spans="1:9">
      <c r="A182" s="9">
        <v>1.54490483167E-2</v>
      </c>
      <c r="B182" s="9" t="s">
        <v>2422</v>
      </c>
      <c r="C182" s="9" t="s">
        <v>2423</v>
      </c>
      <c r="D182" s="9" t="s">
        <v>2424</v>
      </c>
      <c r="E182" s="10"/>
      <c r="F182" s="9">
        <v>2.69113646954E-3</v>
      </c>
      <c r="G182" s="9" t="s">
        <v>2422</v>
      </c>
      <c r="H182" s="9" t="s">
        <v>2423</v>
      </c>
      <c r="I182" s="9" t="s">
        <v>2425</v>
      </c>
    </row>
    <row r="183" spans="1:9">
      <c r="A183" s="9">
        <v>1.6546654531800001E-2</v>
      </c>
      <c r="B183" s="9" t="s">
        <v>2426</v>
      </c>
      <c r="C183" s="9" t="s">
        <v>2427</v>
      </c>
      <c r="D183" s="9" t="s">
        <v>2428</v>
      </c>
      <c r="E183" s="10"/>
      <c r="F183" s="9">
        <v>2.0293045095599999E-2</v>
      </c>
      <c r="G183" s="9" t="s">
        <v>2426</v>
      </c>
      <c r="H183" s="9" t="s">
        <v>2427</v>
      </c>
      <c r="I183" s="9" t="s">
        <v>2429</v>
      </c>
    </row>
    <row r="184" spans="1:9">
      <c r="A184" s="9">
        <v>1.7068304898599999E-2</v>
      </c>
      <c r="B184" s="9" t="s">
        <v>2430</v>
      </c>
      <c r="C184" s="9" t="s">
        <v>2431</v>
      </c>
      <c r="D184" s="9" t="s">
        <v>2400</v>
      </c>
      <c r="E184" s="10"/>
      <c r="F184" s="9">
        <v>2.85551137421E-2</v>
      </c>
      <c r="G184" s="9" t="s">
        <v>2430</v>
      </c>
      <c r="H184" s="9" t="s">
        <v>2431</v>
      </c>
      <c r="I184" s="9" t="s">
        <v>2401</v>
      </c>
    </row>
    <row r="185" spans="1:9">
      <c r="A185" s="9">
        <v>1.924304718E-2</v>
      </c>
      <c r="B185" s="9" t="s">
        <v>2432</v>
      </c>
      <c r="C185" s="9" t="s">
        <v>2433</v>
      </c>
      <c r="D185" s="9" t="s">
        <v>2434</v>
      </c>
      <c r="E185" s="10"/>
      <c r="F185" s="9">
        <v>1.77362863972E-3</v>
      </c>
      <c r="G185" s="9" t="s">
        <v>2432</v>
      </c>
      <c r="H185" s="9" t="s">
        <v>2433</v>
      </c>
      <c r="I185" s="9" t="s">
        <v>2435</v>
      </c>
    </row>
    <row r="186" spans="1:9">
      <c r="A186" s="9">
        <v>1.924304718E-2</v>
      </c>
      <c r="B186" s="9" t="s">
        <v>2436</v>
      </c>
      <c r="C186" s="9" t="s">
        <v>2437</v>
      </c>
      <c r="D186" s="9" t="s">
        <v>2438</v>
      </c>
      <c r="E186" s="10"/>
      <c r="F186" s="9">
        <v>4.7717688324400001E-2</v>
      </c>
      <c r="G186" s="9" t="s">
        <v>2436</v>
      </c>
      <c r="H186" s="9" t="s">
        <v>2437</v>
      </c>
      <c r="I186" s="9" t="s">
        <v>2439</v>
      </c>
    </row>
    <row r="187" spans="1:9">
      <c r="A187" s="9">
        <v>2.06118692059E-2</v>
      </c>
      <c r="B187" s="9" t="s">
        <v>2440</v>
      </c>
      <c r="C187" s="9" t="s">
        <v>2441</v>
      </c>
      <c r="D187" s="9" t="s">
        <v>2442</v>
      </c>
      <c r="E187" s="10"/>
      <c r="F187" s="9">
        <v>4.8696227888800001E-2</v>
      </c>
      <c r="G187" s="9" t="s">
        <v>2440</v>
      </c>
      <c r="H187" s="9" t="s">
        <v>2441</v>
      </c>
      <c r="I187" s="9" t="s">
        <v>2443</v>
      </c>
    </row>
    <row r="188" spans="1:9">
      <c r="A188" s="9">
        <v>2.17309410775E-2</v>
      </c>
      <c r="B188" s="9" t="s">
        <v>2444</v>
      </c>
      <c r="C188" s="9" t="s">
        <v>2445</v>
      </c>
      <c r="D188" s="9" t="s">
        <v>2446</v>
      </c>
      <c r="E188" s="10"/>
      <c r="F188" s="9">
        <v>4.2053756545900002E-5</v>
      </c>
      <c r="G188" s="9" t="s">
        <v>2444</v>
      </c>
      <c r="H188" s="9" t="s">
        <v>2445</v>
      </c>
      <c r="I188" s="9" t="s">
        <v>2447</v>
      </c>
    </row>
    <row r="189" spans="1:9">
      <c r="A189" s="9">
        <v>2.2288335179800001E-2</v>
      </c>
      <c r="B189" s="9" t="s">
        <v>2448</v>
      </c>
      <c r="C189" s="9" t="s">
        <v>2449</v>
      </c>
      <c r="D189" s="9" t="s">
        <v>2450</v>
      </c>
      <c r="E189" s="10"/>
      <c r="F189" s="9">
        <v>1.1506837777099999E-3</v>
      </c>
      <c r="G189" s="9" t="s">
        <v>2448</v>
      </c>
      <c r="H189" s="9" t="s">
        <v>2449</v>
      </c>
      <c r="I189" s="9" t="s">
        <v>2451</v>
      </c>
    </row>
    <row r="190" spans="1:9">
      <c r="A190" s="9">
        <v>2.2288335179800001E-2</v>
      </c>
      <c r="B190" s="9" t="s">
        <v>2452</v>
      </c>
      <c r="C190" s="9" t="s">
        <v>2453</v>
      </c>
      <c r="D190" s="9" t="s">
        <v>2454</v>
      </c>
      <c r="E190" s="10"/>
      <c r="F190" s="9">
        <v>1.35804316787E-5</v>
      </c>
      <c r="G190" s="9" t="s">
        <v>2452</v>
      </c>
      <c r="H190" s="9" t="s">
        <v>2453</v>
      </c>
      <c r="I190" s="9" t="s">
        <v>2455</v>
      </c>
    </row>
    <row r="191" spans="1:9">
      <c r="A191" s="9">
        <v>2.2288335179800001E-2</v>
      </c>
      <c r="B191" s="9" t="s">
        <v>2456</v>
      </c>
      <c r="C191" s="9" t="s">
        <v>2457</v>
      </c>
      <c r="D191" s="9" t="s">
        <v>2320</v>
      </c>
      <c r="E191" s="10"/>
      <c r="F191" s="9">
        <v>4.3973823115899999E-4</v>
      </c>
      <c r="G191" s="9" t="s">
        <v>2456</v>
      </c>
      <c r="H191" s="9" t="s">
        <v>2457</v>
      </c>
      <c r="I191" s="9" t="s">
        <v>2458</v>
      </c>
    </row>
    <row r="192" spans="1:9">
      <c r="A192" s="9">
        <v>2.46990361758E-2</v>
      </c>
      <c r="B192" s="9" t="s">
        <v>2459</v>
      </c>
      <c r="C192" s="9" t="s">
        <v>2460</v>
      </c>
      <c r="D192" s="9" t="s">
        <v>1930</v>
      </c>
      <c r="E192" s="10"/>
      <c r="F192" s="9">
        <v>6.8553602920000001E-3</v>
      </c>
      <c r="G192" s="9" t="s">
        <v>2459</v>
      </c>
      <c r="H192" s="9" t="s">
        <v>2460</v>
      </c>
      <c r="I192" s="9" t="s">
        <v>1931</v>
      </c>
    </row>
    <row r="193" spans="1:9">
      <c r="A193" s="9">
        <v>2.5446987902699999E-2</v>
      </c>
      <c r="B193" s="9" t="s">
        <v>2461</v>
      </c>
      <c r="C193" s="9" t="s">
        <v>2462</v>
      </c>
      <c r="D193" s="9" t="s">
        <v>2463</v>
      </c>
      <c r="E193" s="10"/>
      <c r="F193" s="9">
        <v>7.8001564861700004E-5</v>
      </c>
      <c r="G193" s="9" t="s">
        <v>2461</v>
      </c>
      <c r="H193" s="9" t="s">
        <v>2462</v>
      </c>
      <c r="I193" s="9" t="s">
        <v>2464</v>
      </c>
    </row>
    <row r="194" spans="1:9">
      <c r="A194" s="9">
        <v>2.9727475407099999E-2</v>
      </c>
      <c r="B194" s="9" t="s">
        <v>2465</v>
      </c>
      <c r="C194" s="9" t="s">
        <v>2466</v>
      </c>
      <c r="D194" s="9" t="s">
        <v>1953</v>
      </c>
      <c r="E194" s="10"/>
      <c r="F194" s="9">
        <v>3.2655872615799997E-2</v>
      </c>
      <c r="G194" s="9" t="s">
        <v>2465</v>
      </c>
      <c r="H194" s="9" t="s">
        <v>2466</v>
      </c>
      <c r="I194" s="9" t="s">
        <v>2467</v>
      </c>
    </row>
    <row r="195" spans="1:9">
      <c r="A195" s="9">
        <v>2.9727475407099999E-2</v>
      </c>
      <c r="B195" s="9" t="s">
        <v>2468</v>
      </c>
      <c r="C195" s="9" t="s">
        <v>2469</v>
      </c>
      <c r="D195" s="9" t="s">
        <v>2470</v>
      </c>
      <c r="E195" s="10"/>
      <c r="F195" s="9">
        <v>3.2655872615799997E-2</v>
      </c>
      <c r="G195" s="9" t="s">
        <v>2468</v>
      </c>
      <c r="H195" s="9" t="s">
        <v>2469</v>
      </c>
      <c r="I195" s="9" t="s">
        <v>2471</v>
      </c>
    </row>
    <row r="196" spans="1:9">
      <c r="A196" s="9">
        <v>3.2009452019699999E-2</v>
      </c>
      <c r="B196" s="9" t="s">
        <v>2472</v>
      </c>
      <c r="C196" s="9" t="s">
        <v>2473</v>
      </c>
      <c r="D196" s="9" t="s">
        <v>2474</v>
      </c>
      <c r="E196" s="10"/>
      <c r="F196" s="9">
        <v>1.6662427143000001E-2</v>
      </c>
      <c r="G196" s="9" t="s">
        <v>2472</v>
      </c>
      <c r="H196" s="9" t="s">
        <v>2473</v>
      </c>
      <c r="I196" s="9" t="s">
        <v>2475</v>
      </c>
    </row>
    <row r="197" spans="1:9">
      <c r="A197" s="9">
        <v>3.47650962597E-2</v>
      </c>
      <c r="B197" s="9" t="s">
        <v>2476</v>
      </c>
      <c r="C197" s="9" t="s">
        <v>2477</v>
      </c>
      <c r="D197" s="9" t="s">
        <v>2478</v>
      </c>
      <c r="E197" s="10"/>
      <c r="F197" s="9">
        <v>2.7192501135300001E-2</v>
      </c>
      <c r="G197" s="9" t="s">
        <v>2476</v>
      </c>
      <c r="H197" s="9" t="s">
        <v>2477</v>
      </c>
      <c r="I197" s="9" t="s">
        <v>2479</v>
      </c>
    </row>
    <row r="198" spans="1:9">
      <c r="A198" s="9">
        <v>3.47650962597E-2</v>
      </c>
      <c r="B198" s="9" t="s">
        <v>2480</v>
      </c>
      <c r="C198" s="9" t="s">
        <v>2481</v>
      </c>
      <c r="D198" s="9" t="s">
        <v>2482</v>
      </c>
      <c r="E198" s="10"/>
      <c r="F198" s="9">
        <v>6.9052318394000004E-3</v>
      </c>
      <c r="G198" s="9" t="s">
        <v>2480</v>
      </c>
      <c r="H198" s="9" t="s">
        <v>2481</v>
      </c>
      <c r="I198" s="9" t="s">
        <v>2483</v>
      </c>
    </row>
    <row r="199" spans="1:9">
      <c r="A199" s="9">
        <v>3.5190872644899999E-2</v>
      </c>
      <c r="B199" s="9" t="s">
        <v>2484</v>
      </c>
      <c r="C199" s="9" t="s">
        <v>2485</v>
      </c>
      <c r="D199" s="9" t="s">
        <v>2486</v>
      </c>
      <c r="E199" s="10"/>
      <c r="F199" s="9">
        <v>7.1025936669899996E-3</v>
      </c>
      <c r="G199" s="9" t="s">
        <v>2484</v>
      </c>
      <c r="H199" s="9" t="s">
        <v>2485</v>
      </c>
      <c r="I199" s="9" t="s">
        <v>2487</v>
      </c>
    </row>
    <row r="200" spans="1:9">
      <c r="A200" s="9">
        <v>3.9566699521899999E-2</v>
      </c>
      <c r="B200" s="9" t="s">
        <v>2488</v>
      </c>
      <c r="C200" s="9" t="s">
        <v>2489</v>
      </c>
      <c r="D200" s="9" t="s">
        <v>2490</v>
      </c>
      <c r="E200" s="10"/>
      <c r="F200" s="9">
        <v>1.9260386960999999E-2</v>
      </c>
      <c r="G200" s="9" t="s">
        <v>2488</v>
      </c>
      <c r="H200" s="9" t="s">
        <v>2489</v>
      </c>
      <c r="I200" s="9" t="s">
        <v>2491</v>
      </c>
    </row>
    <row r="201" spans="1:9">
      <c r="A201" s="9">
        <v>4.0516372244200002E-2</v>
      </c>
      <c r="B201" s="9" t="s">
        <v>2492</v>
      </c>
      <c r="C201" s="9" t="s">
        <v>2493</v>
      </c>
      <c r="D201" s="9" t="s">
        <v>2494</v>
      </c>
      <c r="E201" s="10"/>
      <c r="F201" s="9">
        <v>2.85551137421E-2</v>
      </c>
      <c r="G201" s="9" t="s">
        <v>2492</v>
      </c>
      <c r="H201" s="9" t="s">
        <v>2493</v>
      </c>
      <c r="I201" s="9" t="s">
        <v>2495</v>
      </c>
    </row>
    <row r="202" spans="1:9">
      <c r="A202" s="9">
        <v>4.1354641123800003E-2</v>
      </c>
      <c r="B202" s="9" t="s">
        <v>2496</v>
      </c>
      <c r="C202" s="9" t="s">
        <v>2497</v>
      </c>
      <c r="D202" s="9" t="s">
        <v>2498</v>
      </c>
      <c r="E202" s="10"/>
      <c r="F202" s="9">
        <v>1.88358258595E-5</v>
      </c>
      <c r="G202" s="9" t="s">
        <v>2496</v>
      </c>
      <c r="H202" s="9" t="s">
        <v>2497</v>
      </c>
      <c r="I202" s="9" t="s">
        <v>2499</v>
      </c>
    </row>
    <row r="203" spans="1:9">
      <c r="A203" s="9">
        <v>4.3472792936000003E-2</v>
      </c>
      <c r="B203" s="9" t="s">
        <v>2500</v>
      </c>
      <c r="C203" s="9" t="s">
        <v>2501</v>
      </c>
      <c r="D203" s="9" t="s">
        <v>2502</v>
      </c>
      <c r="E203" s="10"/>
      <c r="F203" s="9">
        <v>1.6445193559699998E-2</v>
      </c>
      <c r="G203" s="9" t="s">
        <v>2500</v>
      </c>
      <c r="H203" s="9" t="s">
        <v>2501</v>
      </c>
      <c r="I203" s="9" t="s">
        <v>2503</v>
      </c>
    </row>
    <row r="204" spans="1:9">
      <c r="A204" s="9">
        <v>4.3472792936000003E-2</v>
      </c>
      <c r="B204" s="9" t="s">
        <v>2504</v>
      </c>
      <c r="C204" s="9" t="s">
        <v>2505</v>
      </c>
      <c r="D204" s="9" t="s">
        <v>2420</v>
      </c>
      <c r="E204" s="10"/>
      <c r="F204" s="9">
        <v>7.05936830751E-3</v>
      </c>
      <c r="G204" s="9" t="s">
        <v>2504</v>
      </c>
      <c r="H204" s="9" t="s">
        <v>2505</v>
      </c>
      <c r="I204" s="9" t="s">
        <v>2421</v>
      </c>
    </row>
    <row r="205" spans="1:9">
      <c r="A205" s="9">
        <v>4.9956023611899998E-2</v>
      </c>
      <c r="B205" s="9" t="s">
        <v>2506</v>
      </c>
      <c r="C205" s="9" t="s">
        <v>2507</v>
      </c>
      <c r="D205" s="9" t="s">
        <v>2508</v>
      </c>
      <c r="E205" s="10"/>
      <c r="F205" s="9">
        <v>2.6147940722299999E-3</v>
      </c>
      <c r="G205" s="9" t="s">
        <v>2506</v>
      </c>
      <c r="H205" s="9" t="s">
        <v>2507</v>
      </c>
      <c r="I205" s="9" t="s">
        <v>2509</v>
      </c>
    </row>
    <row r="206" spans="1:9">
      <c r="A206">
        <v>7.0477615401499997E-6</v>
      </c>
      <c r="B206" t="s">
        <v>2510</v>
      </c>
      <c r="C206" t="s">
        <v>2511</v>
      </c>
      <c r="D206" t="s">
        <v>2512</v>
      </c>
      <c r="F206">
        <v>1.7140127597200001E-6</v>
      </c>
      <c r="G206" t="s">
        <v>2513</v>
      </c>
      <c r="H206" t="s">
        <v>2514</v>
      </c>
      <c r="I206" t="s">
        <v>2515</v>
      </c>
    </row>
    <row r="207" spans="1:9">
      <c r="A207">
        <v>2.2080800530699999E-5</v>
      </c>
      <c r="B207" t="s">
        <v>2516</v>
      </c>
      <c r="C207" t="s">
        <v>2517</v>
      </c>
      <c r="D207" t="s">
        <v>2518</v>
      </c>
      <c r="F207">
        <v>8.4104582295299997E-6</v>
      </c>
      <c r="G207" t="s">
        <v>2519</v>
      </c>
      <c r="H207" t="s">
        <v>2520</v>
      </c>
      <c r="I207" t="s">
        <v>2521</v>
      </c>
    </row>
    <row r="208" spans="1:9">
      <c r="A208">
        <v>2.3038332246900001E-4</v>
      </c>
      <c r="B208" t="s">
        <v>2522</v>
      </c>
      <c r="C208" t="s">
        <v>2523</v>
      </c>
      <c r="D208" t="s">
        <v>2002</v>
      </c>
      <c r="F208">
        <v>1.5882312699200001E-5</v>
      </c>
      <c r="G208" t="s">
        <v>2348</v>
      </c>
      <c r="H208" t="s">
        <v>2349</v>
      </c>
      <c r="I208" t="s">
        <v>2351</v>
      </c>
    </row>
    <row r="209" spans="1:9">
      <c r="A209">
        <v>1.46247709083E-3</v>
      </c>
      <c r="B209" t="s">
        <v>2524</v>
      </c>
      <c r="C209" t="s">
        <v>2525</v>
      </c>
      <c r="D209" t="s">
        <v>1990</v>
      </c>
      <c r="F209">
        <v>3.1272087894800001E-5</v>
      </c>
      <c r="G209" t="s">
        <v>2526</v>
      </c>
      <c r="H209" t="s">
        <v>2527</v>
      </c>
      <c r="I209" t="s">
        <v>2528</v>
      </c>
    </row>
    <row r="210" spans="1:9">
      <c r="A210">
        <v>1.46247709083E-3</v>
      </c>
      <c r="B210" t="s">
        <v>2529</v>
      </c>
      <c r="C210" t="s">
        <v>2530</v>
      </c>
      <c r="D210" t="s">
        <v>1990</v>
      </c>
      <c r="F210">
        <v>3.5829618775899997E-5</v>
      </c>
      <c r="G210" t="s">
        <v>2531</v>
      </c>
      <c r="H210" t="s">
        <v>2532</v>
      </c>
      <c r="I210" t="s">
        <v>2533</v>
      </c>
    </row>
    <row r="211" spans="1:9">
      <c r="A211">
        <v>1.49104970059E-3</v>
      </c>
      <c r="B211" t="s">
        <v>2534</v>
      </c>
      <c r="C211" t="s">
        <v>2535</v>
      </c>
      <c r="D211" t="s">
        <v>2536</v>
      </c>
      <c r="F211">
        <v>6.3254786880199997E-5</v>
      </c>
      <c r="G211" t="s">
        <v>2537</v>
      </c>
      <c r="H211" t="s">
        <v>2538</v>
      </c>
      <c r="I211" t="s">
        <v>2539</v>
      </c>
    </row>
    <row r="212" spans="1:9">
      <c r="A212">
        <v>2.6357300106899999E-3</v>
      </c>
      <c r="B212" t="s">
        <v>2540</v>
      </c>
      <c r="C212" t="s">
        <v>2541</v>
      </c>
      <c r="D212" t="s">
        <v>2542</v>
      </c>
      <c r="F212">
        <v>6.3254786880199997E-5</v>
      </c>
      <c r="G212" t="s">
        <v>2543</v>
      </c>
      <c r="H212" t="s">
        <v>2544</v>
      </c>
      <c r="I212" t="s">
        <v>1975</v>
      </c>
    </row>
    <row r="213" spans="1:9">
      <c r="A213">
        <v>2.8502018612600001E-3</v>
      </c>
      <c r="B213" t="s">
        <v>2545</v>
      </c>
      <c r="C213" t="s">
        <v>2546</v>
      </c>
      <c r="D213" t="s">
        <v>2547</v>
      </c>
      <c r="F213">
        <v>7.4409479038200002E-5</v>
      </c>
      <c r="G213" t="s">
        <v>2548</v>
      </c>
      <c r="H213" t="s">
        <v>2549</v>
      </c>
      <c r="I213" t="s">
        <v>1975</v>
      </c>
    </row>
    <row r="214" spans="1:9">
      <c r="A214">
        <v>2.8502018612600001E-3</v>
      </c>
      <c r="B214" t="s">
        <v>2550</v>
      </c>
      <c r="C214" t="s">
        <v>2551</v>
      </c>
      <c r="D214" t="s">
        <v>2552</v>
      </c>
      <c r="F214">
        <v>1.281468677E-4</v>
      </c>
      <c r="G214" t="s">
        <v>2553</v>
      </c>
      <c r="H214" t="s">
        <v>2554</v>
      </c>
      <c r="I214" t="s">
        <v>2555</v>
      </c>
    </row>
    <row r="215" spans="1:9">
      <c r="A215">
        <v>5.6359879726499999E-3</v>
      </c>
      <c r="B215" t="s">
        <v>2556</v>
      </c>
      <c r="C215" t="s">
        <v>2557</v>
      </c>
      <c r="D215" t="s">
        <v>2558</v>
      </c>
      <c r="F215">
        <v>2.04595847081E-4</v>
      </c>
      <c r="G215" t="s">
        <v>2559</v>
      </c>
      <c r="H215" t="s">
        <v>2560</v>
      </c>
      <c r="I215" t="s">
        <v>2561</v>
      </c>
    </row>
    <row r="216" spans="1:9">
      <c r="A216">
        <v>6.2271999277699998E-3</v>
      </c>
      <c r="B216" t="s">
        <v>2562</v>
      </c>
      <c r="C216" t="s">
        <v>2563</v>
      </c>
      <c r="D216" t="s">
        <v>2564</v>
      </c>
      <c r="F216">
        <v>3.7355575517400002E-4</v>
      </c>
      <c r="G216" t="s">
        <v>2565</v>
      </c>
      <c r="H216" t="s">
        <v>2566</v>
      </c>
      <c r="I216" t="s">
        <v>2567</v>
      </c>
    </row>
    <row r="217" spans="1:9">
      <c r="A217">
        <v>7.2804655428800004E-3</v>
      </c>
      <c r="B217" t="s">
        <v>2568</v>
      </c>
      <c r="C217" t="s">
        <v>2569</v>
      </c>
      <c r="D217" t="s">
        <v>2570</v>
      </c>
      <c r="F217">
        <v>4.3448725457100002E-4</v>
      </c>
      <c r="G217" t="s">
        <v>2571</v>
      </c>
      <c r="H217" t="s">
        <v>2572</v>
      </c>
      <c r="I217" t="s">
        <v>2573</v>
      </c>
    </row>
    <row r="218" spans="1:9">
      <c r="A218">
        <v>7.2804655428800004E-3</v>
      </c>
      <c r="B218" t="s">
        <v>2574</v>
      </c>
      <c r="C218" t="s">
        <v>2575</v>
      </c>
      <c r="D218" t="s">
        <v>2576</v>
      </c>
      <c r="F218">
        <v>5.1008499893100004E-4</v>
      </c>
      <c r="G218" t="s">
        <v>2577</v>
      </c>
      <c r="H218" t="s">
        <v>2578</v>
      </c>
      <c r="I218" t="s">
        <v>2579</v>
      </c>
    </row>
    <row r="219" spans="1:9">
      <c r="A219">
        <v>7.2804655428800004E-3</v>
      </c>
      <c r="B219" t="s">
        <v>2580</v>
      </c>
      <c r="C219" t="s">
        <v>2581</v>
      </c>
      <c r="D219" t="s">
        <v>2582</v>
      </c>
      <c r="F219">
        <v>5.2820937741800003E-4</v>
      </c>
      <c r="G219" t="s">
        <v>2583</v>
      </c>
      <c r="H219" t="s">
        <v>2584</v>
      </c>
      <c r="I219" t="s">
        <v>2585</v>
      </c>
    </row>
    <row r="220" spans="1:9">
      <c r="A220">
        <v>1.13449868397E-2</v>
      </c>
      <c r="B220" t="s">
        <v>2586</v>
      </c>
      <c r="C220" t="s">
        <v>2587</v>
      </c>
      <c r="D220" t="s">
        <v>2588</v>
      </c>
      <c r="F220">
        <v>6.0744092828300005E-4</v>
      </c>
      <c r="G220" t="s">
        <v>2589</v>
      </c>
      <c r="H220" t="s">
        <v>2590</v>
      </c>
      <c r="I220" t="s">
        <v>2591</v>
      </c>
    </row>
    <row r="221" spans="1:9">
      <c r="A221">
        <v>1.21182887231E-2</v>
      </c>
      <c r="B221" t="s">
        <v>2592</v>
      </c>
      <c r="C221" t="s">
        <v>2593</v>
      </c>
      <c r="D221" t="s">
        <v>2594</v>
      </c>
      <c r="F221">
        <v>9.0962655112700002E-4</v>
      </c>
      <c r="G221" t="s">
        <v>2595</v>
      </c>
      <c r="H221" t="s">
        <v>2596</v>
      </c>
      <c r="I221" t="s">
        <v>2597</v>
      </c>
    </row>
    <row r="222" spans="1:9">
      <c r="A222">
        <v>1.21182887231E-2</v>
      </c>
      <c r="B222" t="s">
        <v>2598</v>
      </c>
      <c r="C222" t="s">
        <v>2599</v>
      </c>
      <c r="D222" t="s">
        <v>2600</v>
      </c>
      <c r="F222">
        <v>9.5586535620099998E-4</v>
      </c>
      <c r="G222" t="s">
        <v>2601</v>
      </c>
      <c r="H222" t="s">
        <v>2602</v>
      </c>
      <c r="I222" t="s">
        <v>2603</v>
      </c>
    </row>
    <row r="223" spans="1:9">
      <c r="A223">
        <v>1.28270870063E-2</v>
      </c>
      <c r="B223" t="s">
        <v>2604</v>
      </c>
      <c r="C223" t="s">
        <v>2605</v>
      </c>
      <c r="D223" t="s">
        <v>2606</v>
      </c>
      <c r="F223">
        <v>1.0007687774399999E-3</v>
      </c>
      <c r="G223" t="s">
        <v>2607</v>
      </c>
      <c r="H223" t="s">
        <v>2608</v>
      </c>
      <c r="I223" t="s">
        <v>2609</v>
      </c>
    </row>
    <row r="224" spans="1:9">
      <c r="A224">
        <v>1.28270870063E-2</v>
      </c>
      <c r="B224" t="s">
        <v>2610</v>
      </c>
      <c r="C224" t="s">
        <v>2611</v>
      </c>
      <c r="D224" t="s">
        <v>2077</v>
      </c>
      <c r="F224">
        <v>1.3890696272200001E-3</v>
      </c>
      <c r="G224" t="s">
        <v>2612</v>
      </c>
      <c r="H224" t="s">
        <v>2613</v>
      </c>
      <c r="I224" t="s">
        <v>2614</v>
      </c>
    </row>
    <row r="225" spans="1:9">
      <c r="A225">
        <v>1.28270870063E-2</v>
      </c>
      <c r="B225" t="s">
        <v>2615</v>
      </c>
      <c r="C225" t="s">
        <v>2616</v>
      </c>
      <c r="D225" t="s">
        <v>2230</v>
      </c>
      <c r="F225">
        <v>2.6147940722299999E-3</v>
      </c>
      <c r="G225" t="s">
        <v>2617</v>
      </c>
      <c r="H225" t="s">
        <v>2618</v>
      </c>
      <c r="I225" t="s">
        <v>2086</v>
      </c>
    </row>
    <row r="226" spans="1:9">
      <c r="A226">
        <v>1.28270870063E-2</v>
      </c>
      <c r="B226" t="s">
        <v>2619</v>
      </c>
      <c r="C226" t="s">
        <v>2620</v>
      </c>
      <c r="D226" t="s">
        <v>2230</v>
      </c>
      <c r="F226">
        <v>2.6147940722299999E-3</v>
      </c>
      <c r="G226" t="s">
        <v>2621</v>
      </c>
      <c r="H226" t="s">
        <v>2622</v>
      </c>
      <c r="I226" t="s">
        <v>2086</v>
      </c>
    </row>
    <row r="227" spans="1:9">
      <c r="A227">
        <v>1.28270870063E-2</v>
      </c>
      <c r="B227" t="s">
        <v>2623</v>
      </c>
      <c r="C227" t="s">
        <v>2624</v>
      </c>
      <c r="D227" t="s">
        <v>2625</v>
      </c>
      <c r="F227">
        <v>2.6244737835900002E-3</v>
      </c>
      <c r="G227" t="s">
        <v>2626</v>
      </c>
      <c r="H227" t="s">
        <v>2627</v>
      </c>
      <c r="I227" t="s">
        <v>2628</v>
      </c>
    </row>
    <row r="228" spans="1:9">
      <c r="A228">
        <v>1.7068304898599999E-2</v>
      </c>
      <c r="B228" t="s">
        <v>2629</v>
      </c>
      <c r="C228" t="s">
        <v>2630</v>
      </c>
      <c r="D228" t="s">
        <v>2631</v>
      </c>
      <c r="F228">
        <v>2.67534883578E-3</v>
      </c>
      <c r="G228" t="s">
        <v>2632</v>
      </c>
      <c r="H228" t="s">
        <v>2633</v>
      </c>
      <c r="I228" t="s">
        <v>2634</v>
      </c>
    </row>
    <row r="229" spans="1:9">
      <c r="A229">
        <v>1.9053104352399999E-2</v>
      </c>
      <c r="B229" t="s">
        <v>2635</v>
      </c>
      <c r="C229" t="s">
        <v>2636</v>
      </c>
      <c r="D229" t="s">
        <v>2637</v>
      </c>
      <c r="F229">
        <v>2.69113646954E-3</v>
      </c>
      <c r="G229" t="s">
        <v>2638</v>
      </c>
      <c r="H229" t="s">
        <v>2639</v>
      </c>
      <c r="I229" t="s">
        <v>2640</v>
      </c>
    </row>
    <row r="230" spans="1:9">
      <c r="A230">
        <v>1.924304718E-2</v>
      </c>
      <c r="B230" t="s">
        <v>2641</v>
      </c>
      <c r="C230" t="s">
        <v>2642</v>
      </c>
      <c r="D230" t="s">
        <v>2643</v>
      </c>
      <c r="F230">
        <v>3.2682222355299999E-3</v>
      </c>
      <c r="G230" t="s">
        <v>2644</v>
      </c>
      <c r="H230" t="s">
        <v>2645</v>
      </c>
      <c r="I230" t="s">
        <v>2646</v>
      </c>
    </row>
    <row r="231" spans="1:9">
      <c r="A231">
        <v>2.1335795847299999E-2</v>
      </c>
      <c r="B231" t="s">
        <v>2647</v>
      </c>
      <c r="C231" t="s">
        <v>2648</v>
      </c>
      <c r="D231" t="s">
        <v>2649</v>
      </c>
      <c r="F231">
        <v>4.4419964463700001E-3</v>
      </c>
      <c r="G231" t="s">
        <v>2650</v>
      </c>
      <c r="H231" t="s">
        <v>2651</v>
      </c>
      <c r="I231" t="s">
        <v>2652</v>
      </c>
    </row>
    <row r="232" spans="1:9">
      <c r="A232">
        <v>2.2288335179800001E-2</v>
      </c>
      <c r="B232" t="s">
        <v>2653</v>
      </c>
      <c r="C232" t="s">
        <v>2654</v>
      </c>
      <c r="D232" t="s">
        <v>2655</v>
      </c>
      <c r="F232">
        <v>4.4419964463700001E-3</v>
      </c>
      <c r="G232" t="s">
        <v>2656</v>
      </c>
      <c r="H232" t="s">
        <v>2657</v>
      </c>
      <c r="I232" t="s">
        <v>2658</v>
      </c>
    </row>
    <row r="233" spans="1:9">
      <c r="A233">
        <v>2.2288335179800001E-2</v>
      </c>
      <c r="B233" t="s">
        <v>2659</v>
      </c>
      <c r="C233" t="s">
        <v>2660</v>
      </c>
      <c r="D233" t="s">
        <v>2661</v>
      </c>
      <c r="F233">
        <v>4.49306784828E-3</v>
      </c>
      <c r="G233" t="s">
        <v>2662</v>
      </c>
      <c r="H233" t="s">
        <v>2663</v>
      </c>
      <c r="I233" t="s">
        <v>1782</v>
      </c>
    </row>
    <row r="234" spans="1:9">
      <c r="A234">
        <v>2.4245059092000001E-2</v>
      </c>
      <c r="B234" t="s">
        <v>2664</v>
      </c>
      <c r="C234" t="s">
        <v>2665</v>
      </c>
      <c r="D234" t="s">
        <v>2666</v>
      </c>
      <c r="F234">
        <v>4.7325103285100001E-3</v>
      </c>
      <c r="G234" t="s">
        <v>2667</v>
      </c>
      <c r="H234" t="s">
        <v>2668</v>
      </c>
      <c r="I234" t="s">
        <v>2652</v>
      </c>
    </row>
    <row r="235" spans="1:9">
      <c r="A235">
        <v>2.7275262008000001E-2</v>
      </c>
      <c r="B235" t="s">
        <v>2669</v>
      </c>
      <c r="C235" t="s">
        <v>2670</v>
      </c>
      <c r="D235" t="s">
        <v>2671</v>
      </c>
      <c r="F235">
        <v>4.7325103285100001E-3</v>
      </c>
      <c r="G235" t="s">
        <v>2672</v>
      </c>
      <c r="H235" t="s">
        <v>2673</v>
      </c>
      <c r="I235" t="s">
        <v>2674</v>
      </c>
    </row>
    <row r="236" spans="1:9">
      <c r="A236">
        <v>2.7317123299999999E-2</v>
      </c>
      <c r="B236" t="s">
        <v>2675</v>
      </c>
      <c r="C236" t="s">
        <v>2676</v>
      </c>
      <c r="D236" t="s">
        <v>2677</v>
      </c>
      <c r="F236">
        <v>5.42983621337E-3</v>
      </c>
      <c r="G236" t="s">
        <v>2678</v>
      </c>
      <c r="H236" t="s">
        <v>2679</v>
      </c>
      <c r="I236" t="s">
        <v>2680</v>
      </c>
    </row>
    <row r="237" spans="1:9">
      <c r="A237">
        <v>2.91541353621E-2</v>
      </c>
      <c r="B237" t="s">
        <v>2681</v>
      </c>
      <c r="C237" t="s">
        <v>2682</v>
      </c>
      <c r="D237" t="s">
        <v>2683</v>
      </c>
      <c r="F237">
        <v>5.5663593945799996E-3</v>
      </c>
      <c r="G237" t="s">
        <v>2684</v>
      </c>
      <c r="H237" t="s">
        <v>2685</v>
      </c>
      <c r="I237" t="s">
        <v>2686</v>
      </c>
    </row>
    <row r="238" spans="1:9">
      <c r="A238">
        <v>2.91541353621E-2</v>
      </c>
      <c r="B238" t="s">
        <v>2687</v>
      </c>
      <c r="C238" t="s">
        <v>2688</v>
      </c>
      <c r="D238" t="s">
        <v>2689</v>
      </c>
      <c r="F238">
        <v>5.8603724175700003E-3</v>
      </c>
      <c r="G238" t="s">
        <v>2690</v>
      </c>
      <c r="H238" t="s">
        <v>2691</v>
      </c>
      <c r="I238" t="s">
        <v>2692</v>
      </c>
    </row>
    <row r="239" spans="1:9">
      <c r="A239">
        <v>3.00207481119E-2</v>
      </c>
      <c r="B239" t="s">
        <v>2693</v>
      </c>
      <c r="C239" t="s">
        <v>2694</v>
      </c>
      <c r="D239" t="s">
        <v>2695</v>
      </c>
      <c r="F239">
        <v>6.2477616316700003E-3</v>
      </c>
      <c r="G239" t="s">
        <v>2696</v>
      </c>
      <c r="H239" t="s">
        <v>2697</v>
      </c>
      <c r="I239" t="s">
        <v>2068</v>
      </c>
    </row>
    <row r="240" spans="1:9">
      <c r="A240">
        <v>3.00207481119E-2</v>
      </c>
      <c r="B240" t="s">
        <v>2698</v>
      </c>
      <c r="C240" t="s">
        <v>2699</v>
      </c>
      <c r="D240" t="s">
        <v>2700</v>
      </c>
      <c r="F240">
        <v>6.3047585010800001E-3</v>
      </c>
      <c r="G240" t="s">
        <v>2701</v>
      </c>
      <c r="H240" t="s">
        <v>2702</v>
      </c>
      <c r="I240" t="s">
        <v>2703</v>
      </c>
    </row>
    <row r="241" spans="1:9">
      <c r="A241">
        <v>3.1604408474599999E-2</v>
      </c>
      <c r="B241" t="s">
        <v>2704</v>
      </c>
      <c r="C241" t="s">
        <v>2705</v>
      </c>
      <c r="D241" t="s">
        <v>2706</v>
      </c>
      <c r="F241">
        <v>6.3047585010800001E-3</v>
      </c>
      <c r="G241" t="s">
        <v>2707</v>
      </c>
      <c r="H241" t="s">
        <v>2708</v>
      </c>
      <c r="I241" t="s">
        <v>2709</v>
      </c>
    </row>
    <row r="242" spans="1:9">
      <c r="A242">
        <v>3.1986568279499999E-2</v>
      </c>
      <c r="B242" t="s">
        <v>2710</v>
      </c>
      <c r="C242" t="s">
        <v>2711</v>
      </c>
      <c r="D242" t="s">
        <v>2712</v>
      </c>
      <c r="F242">
        <v>6.6574885429899998E-3</v>
      </c>
      <c r="G242" t="s">
        <v>2713</v>
      </c>
      <c r="H242" t="s">
        <v>2714</v>
      </c>
      <c r="I242" t="s">
        <v>2715</v>
      </c>
    </row>
    <row r="243" spans="1:9">
      <c r="A243">
        <v>3.1986568279499999E-2</v>
      </c>
      <c r="B243" t="s">
        <v>2716</v>
      </c>
      <c r="C243" t="s">
        <v>2717</v>
      </c>
      <c r="D243" t="s">
        <v>2718</v>
      </c>
      <c r="F243">
        <v>6.6732730098399999E-3</v>
      </c>
      <c r="G243" t="s">
        <v>2719</v>
      </c>
      <c r="H243" t="s">
        <v>2720</v>
      </c>
      <c r="I243" t="s">
        <v>2721</v>
      </c>
    </row>
    <row r="244" spans="1:9">
      <c r="A244">
        <v>3.26312226604E-2</v>
      </c>
      <c r="B244" t="s">
        <v>2722</v>
      </c>
      <c r="C244" t="s">
        <v>2723</v>
      </c>
      <c r="D244" t="s">
        <v>2724</v>
      </c>
      <c r="F244">
        <v>7.6478426680400002E-3</v>
      </c>
      <c r="G244" t="s">
        <v>2725</v>
      </c>
      <c r="H244" t="s">
        <v>2726</v>
      </c>
      <c r="I244" t="s">
        <v>2727</v>
      </c>
    </row>
    <row r="245" spans="1:9">
      <c r="A245">
        <v>3.26312226604E-2</v>
      </c>
      <c r="B245" t="s">
        <v>2728</v>
      </c>
      <c r="C245" t="s">
        <v>2729</v>
      </c>
      <c r="D245" t="s">
        <v>2730</v>
      </c>
      <c r="F245">
        <v>8.6030959033200002E-3</v>
      </c>
      <c r="G245" t="s">
        <v>2731</v>
      </c>
      <c r="H245" t="s">
        <v>2732</v>
      </c>
      <c r="I245" t="s">
        <v>2733</v>
      </c>
    </row>
    <row r="246" spans="1:9">
      <c r="A246">
        <v>3.26312226604E-2</v>
      </c>
      <c r="B246" t="s">
        <v>2734</v>
      </c>
      <c r="C246" t="s">
        <v>2735</v>
      </c>
      <c r="D246" t="s">
        <v>2736</v>
      </c>
      <c r="F246">
        <v>8.6030959033200002E-3</v>
      </c>
      <c r="G246" t="s">
        <v>2737</v>
      </c>
      <c r="H246" t="s">
        <v>2738</v>
      </c>
      <c r="I246" t="s">
        <v>2739</v>
      </c>
    </row>
    <row r="247" spans="1:9">
      <c r="A247">
        <v>3.3077913422599997E-2</v>
      </c>
      <c r="B247" t="s">
        <v>2740</v>
      </c>
      <c r="C247" t="s">
        <v>2741</v>
      </c>
      <c r="D247" t="s">
        <v>2742</v>
      </c>
      <c r="F247">
        <v>9.0175391911100009E-3</v>
      </c>
      <c r="G247" t="s">
        <v>2743</v>
      </c>
      <c r="H247" t="s">
        <v>2744</v>
      </c>
      <c r="I247" t="s">
        <v>2745</v>
      </c>
    </row>
    <row r="248" spans="1:9">
      <c r="A248">
        <v>3.4553127465E-2</v>
      </c>
      <c r="B248" t="s">
        <v>2746</v>
      </c>
      <c r="C248" t="s">
        <v>2747</v>
      </c>
      <c r="D248" t="s">
        <v>2026</v>
      </c>
      <c r="F248">
        <v>9.0724027631899993E-3</v>
      </c>
      <c r="G248" t="s">
        <v>2748</v>
      </c>
      <c r="H248" t="s">
        <v>2749</v>
      </c>
      <c r="I248" t="s">
        <v>2750</v>
      </c>
    </row>
    <row r="249" spans="1:9">
      <c r="A249">
        <v>3.47650962597E-2</v>
      </c>
      <c r="B249" t="s">
        <v>2751</v>
      </c>
      <c r="C249" t="s">
        <v>2752</v>
      </c>
      <c r="D249" t="s">
        <v>2753</v>
      </c>
      <c r="F249">
        <v>9.1887609430499999E-3</v>
      </c>
      <c r="G249" t="s">
        <v>2754</v>
      </c>
      <c r="H249" t="s">
        <v>2755</v>
      </c>
      <c r="I249" t="s">
        <v>2640</v>
      </c>
    </row>
    <row r="250" spans="1:9">
      <c r="A250">
        <v>3.47650962597E-2</v>
      </c>
      <c r="B250" t="s">
        <v>2756</v>
      </c>
      <c r="C250" t="s">
        <v>2757</v>
      </c>
      <c r="D250" t="s">
        <v>2230</v>
      </c>
      <c r="F250">
        <v>9.8505186692199997E-3</v>
      </c>
      <c r="G250" t="s">
        <v>2758</v>
      </c>
      <c r="H250" t="s">
        <v>2759</v>
      </c>
      <c r="I250" t="s">
        <v>2115</v>
      </c>
    </row>
    <row r="251" spans="1:9">
      <c r="A251">
        <v>3.47650962597E-2</v>
      </c>
      <c r="B251" t="s">
        <v>2760</v>
      </c>
      <c r="C251" t="s">
        <v>2761</v>
      </c>
      <c r="D251" t="s">
        <v>2762</v>
      </c>
      <c r="F251">
        <v>9.8505186692199997E-3</v>
      </c>
      <c r="G251" t="s">
        <v>2763</v>
      </c>
      <c r="H251" t="s">
        <v>2764</v>
      </c>
      <c r="I251" t="s">
        <v>2765</v>
      </c>
    </row>
    <row r="252" spans="1:9">
      <c r="A252">
        <v>3.9486770207799997E-2</v>
      </c>
      <c r="B252" t="s">
        <v>2766</v>
      </c>
      <c r="C252" t="s">
        <v>2767</v>
      </c>
      <c r="D252" t="s">
        <v>2768</v>
      </c>
      <c r="F252">
        <v>9.8505186692199997E-3</v>
      </c>
      <c r="G252" t="s">
        <v>2769</v>
      </c>
      <c r="H252" t="s">
        <v>2770</v>
      </c>
      <c r="I252" t="s">
        <v>2765</v>
      </c>
    </row>
    <row r="253" spans="1:9">
      <c r="A253">
        <v>3.9566699521899999E-2</v>
      </c>
      <c r="B253" t="s">
        <v>2771</v>
      </c>
      <c r="C253" t="s">
        <v>2772</v>
      </c>
      <c r="D253" t="s">
        <v>2773</v>
      </c>
      <c r="F253">
        <v>1.0271198887599999E-2</v>
      </c>
      <c r="G253" t="s">
        <v>2774</v>
      </c>
      <c r="H253" t="s">
        <v>2775</v>
      </c>
      <c r="I253" t="s">
        <v>2776</v>
      </c>
    </row>
    <row r="254" spans="1:9">
      <c r="A254">
        <v>4.08565345958E-2</v>
      </c>
      <c r="B254" t="s">
        <v>2777</v>
      </c>
      <c r="C254" t="s">
        <v>2778</v>
      </c>
      <c r="D254" t="s">
        <v>2230</v>
      </c>
      <c r="F254">
        <v>1.19270773556E-2</v>
      </c>
      <c r="G254" t="s">
        <v>2779</v>
      </c>
      <c r="H254" t="s">
        <v>2780</v>
      </c>
      <c r="I254" t="s">
        <v>2781</v>
      </c>
    </row>
    <row r="255" spans="1:9">
      <c r="A255">
        <v>4.08565345958E-2</v>
      </c>
      <c r="B255" t="s">
        <v>2782</v>
      </c>
      <c r="C255" t="s">
        <v>2783</v>
      </c>
      <c r="D255" t="s">
        <v>2784</v>
      </c>
      <c r="F255">
        <v>1.35630095084E-2</v>
      </c>
      <c r="G255" t="s">
        <v>2785</v>
      </c>
      <c r="H255" t="s">
        <v>2786</v>
      </c>
      <c r="I255" t="s">
        <v>2787</v>
      </c>
    </row>
    <row r="256" spans="1:9">
      <c r="A256">
        <v>4.08565345958E-2</v>
      </c>
      <c r="B256" t="s">
        <v>2788</v>
      </c>
      <c r="C256" t="s">
        <v>2789</v>
      </c>
      <c r="D256" t="s">
        <v>2790</v>
      </c>
      <c r="F256">
        <v>1.39542269863E-2</v>
      </c>
      <c r="G256" t="s">
        <v>2791</v>
      </c>
      <c r="H256" t="s">
        <v>2792</v>
      </c>
      <c r="I256" t="s">
        <v>2793</v>
      </c>
    </row>
    <row r="257" spans="1:9">
      <c r="A257">
        <v>4.3201088652299997E-2</v>
      </c>
      <c r="B257" t="s">
        <v>2794</v>
      </c>
      <c r="C257" t="s">
        <v>2795</v>
      </c>
      <c r="D257" t="s">
        <v>2796</v>
      </c>
      <c r="F257">
        <v>1.4151643258700001E-2</v>
      </c>
      <c r="G257" t="s">
        <v>2797</v>
      </c>
      <c r="H257" t="s">
        <v>2798</v>
      </c>
      <c r="I257" t="s">
        <v>2799</v>
      </c>
    </row>
    <row r="258" spans="1:9">
      <c r="A258">
        <v>4.3472792936000003E-2</v>
      </c>
      <c r="B258" t="s">
        <v>2800</v>
      </c>
      <c r="C258" t="s">
        <v>2801</v>
      </c>
      <c r="D258" t="s">
        <v>2802</v>
      </c>
      <c r="F258">
        <v>1.4195143291799999E-2</v>
      </c>
      <c r="G258" t="s">
        <v>2803</v>
      </c>
      <c r="H258" t="s">
        <v>2804</v>
      </c>
      <c r="I258" t="s">
        <v>2805</v>
      </c>
    </row>
    <row r="259" spans="1:9">
      <c r="A259">
        <v>4.3472792936000003E-2</v>
      </c>
      <c r="B259" t="s">
        <v>2806</v>
      </c>
      <c r="C259" t="s">
        <v>2807</v>
      </c>
      <c r="D259" t="s">
        <v>2206</v>
      </c>
      <c r="F259">
        <v>1.5243914660299999E-2</v>
      </c>
      <c r="G259" t="s">
        <v>2808</v>
      </c>
      <c r="H259" t="s">
        <v>2809</v>
      </c>
      <c r="I259" t="s">
        <v>2810</v>
      </c>
    </row>
    <row r="260" spans="1:9">
      <c r="A260">
        <v>4.3472792936000003E-2</v>
      </c>
      <c r="B260" t="s">
        <v>2811</v>
      </c>
      <c r="C260" t="s">
        <v>2812</v>
      </c>
      <c r="D260" t="s">
        <v>2813</v>
      </c>
      <c r="F260">
        <v>1.54381929544E-2</v>
      </c>
      <c r="G260" t="s">
        <v>2814</v>
      </c>
      <c r="H260" t="s">
        <v>2815</v>
      </c>
      <c r="I260" t="s">
        <v>2816</v>
      </c>
    </row>
    <row r="261" spans="1:9">
      <c r="A261">
        <v>4.3472792936000003E-2</v>
      </c>
      <c r="B261" t="s">
        <v>2817</v>
      </c>
      <c r="C261" t="s">
        <v>2818</v>
      </c>
      <c r="D261" t="s">
        <v>2819</v>
      </c>
      <c r="F261">
        <v>1.64259307008E-2</v>
      </c>
      <c r="G261" t="s">
        <v>2820</v>
      </c>
      <c r="H261" t="s">
        <v>2821</v>
      </c>
      <c r="I261" t="s">
        <v>2822</v>
      </c>
    </row>
    <row r="262" spans="1:9">
      <c r="A262">
        <v>4.3472792936000003E-2</v>
      </c>
      <c r="B262" t="s">
        <v>2823</v>
      </c>
      <c r="C262" t="s">
        <v>2824</v>
      </c>
      <c r="D262" t="s">
        <v>2825</v>
      </c>
      <c r="F262">
        <v>1.6445193559699998E-2</v>
      </c>
      <c r="G262" t="s">
        <v>2826</v>
      </c>
      <c r="H262" t="s">
        <v>2827</v>
      </c>
      <c r="I262" t="s">
        <v>2828</v>
      </c>
    </row>
    <row r="263" spans="1:9">
      <c r="A263">
        <v>4.4431725180700002E-2</v>
      </c>
      <c r="B263" t="s">
        <v>2829</v>
      </c>
      <c r="C263" t="s">
        <v>2830</v>
      </c>
      <c r="D263" t="s">
        <v>2831</v>
      </c>
      <c r="F263">
        <v>1.6445193559699998E-2</v>
      </c>
      <c r="G263" t="s">
        <v>2832</v>
      </c>
      <c r="H263" t="s">
        <v>2833</v>
      </c>
      <c r="I263" t="s">
        <v>2834</v>
      </c>
    </row>
    <row r="264" spans="1:9">
      <c r="A264">
        <v>4.5321015940299997E-2</v>
      </c>
      <c r="B264" t="s">
        <v>2835</v>
      </c>
      <c r="C264" t="s">
        <v>2836</v>
      </c>
      <c r="D264" t="s">
        <v>2837</v>
      </c>
      <c r="F264">
        <v>1.9845460127599999E-2</v>
      </c>
      <c r="G264" t="s">
        <v>2838</v>
      </c>
      <c r="H264" t="s">
        <v>2839</v>
      </c>
      <c r="I264" t="s">
        <v>2840</v>
      </c>
    </row>
    <row r="265" spans="1:9">
      <c r="A265">
        <v>4.5321015940299997E-2</v>
      </c>
      <c r="B265" t="s">
        <v>2841</v>
      </c>
      <c r="C265" t="s">
        <v>2842</v>
      </c>
      <c r="D265" t="s">
        <v>2843</v>
      </c>
      <c r="F265">
        <v>2.06836353605E-2</v>
      </c>
      <c r="G265" t="s">
        <v>2844</v>
      </c>
      <c r="H265" t="s">
        <v>2845</v>
      </c>
      <c r="I265" t="s">
        <v>2846</v>
      </c>
    </row>
    <row r="266" spans="1:9">
      <c r="A266">
        <v>4.5321015940299997E-2</v>
      </c>
      <c r="B266" t="s">
        <v>2847</v>
      </c>
      <c r="C266" t="s">
        <v>2848</v>
      </c>
      <c r="D266" t="s">
        <v>2784</v>
      </c>
      <c r="F266">
        <v>2.06836353605E-2</v>
      </c>
      <c r="G266" t="s">
        <v>2849</v>
      </c>
      <c r="H266" t="s">
        <v>2850</v>
      </c>
      <c r="I266" t="s">
        <v>2851</v>
      </c>
    </row>
    <row r="267" spans="1:9">
      <c r="A267">
        <v>4.5321015940299997E-2</v>
      </c>
      <c r="B267" t="s">
        <v>2852</v>
      </c>
      <c r="C267" t="s">
        <v>2853</v>
      </c>
      <c r="D267" t="s">
        <v>2854</v>
      </c>
      <c r="F267">
        <v>2.06836353605E-2</v>
      </c>
      <c r="G267" t="s">
        <v>2855</v>
      </c>
      <c r="H267" t="s">
        <v>2856</v>
      </c>
      <c r="I267" t="s">
        <v>2857</v>
      </c>
    </row>
    <row r="268" spans="1:9">
      <c r="A268">
        <v>4.7193541653399999E-2</v>
      </c>
      <c r="B268" t="s">
        <v>2858</v>
      </c>
      <c r="C268" t="s">
        <v>2859</v>
      </c>
      <c r="D268" t="s">
        <v>2860</v>
      </c>
      <c r="F268">
        <v>2.06836353605E-2</v>
      </c>
      <c r="G268" t="s">
        <v>2861</v>
      </c>
      <c r="H268" t="s">
        <v>2862</v>
      </c>
      <c r="I268" t="s">
        <v>2863</v>
      </c>
    </row>
    <row r="269" spans="1:9">
      <c r="A269">
        <v>4.98020060982E-2</v>
      </c>
      <c r="B269" t="s">
        <v>2864</v>
      </c>
      <c r="C269" t="s">
        <v>2865</v>
      </c>
      <c r="D269" t="s">
        <v>2866</v>
      </c>
      <c r="F269">
        <v>2.3494704339299999E-2</v>
      </c>
      <c r="G269" t="s">
        <v>2867</v>
      </c>
      <c r="H269" t="s">
        <v>2868</v>
      </c>
      <c r="I269" t="s">
        <v>2869</v>
      </c>
    </row>
    <row r="270" spans="1:9">
      <c r="F270">
        <v>2.37939397048E-2</v>
      </c>
      <c r="G270" t="s">
        <v>2870</v>
      </c>
      <c r="H270" t="s">
        <v>2871</v>
      </c>
      <c r="I270" t="s">
        <v>2872</v>
      </c>
    </row>
    <row r="271" spans="1:9">
      <c r="F271">
        <v>2.6651258264399999E-2</v>
      </c>
      <c r="G271" t="s">
        <v>2873</v>
      </c>
      <c r="H271" t="s">
        <v>2874</v>
      </c>
      <c r="I271" t="s">
        <v>2875</v>
      </c>
    </row>
    <row r="272" spans="1:9">
      <c r="F272">
        <v>2.7192501135300001E-2</v>
      </c>
      <c r="G272" t="s">
        <v>2876</v>
      </c>
      <c r="H272" t="s">
        <v>2877</v>
      </c>
      <c r="I272" t="s">
        <v>2878</v>
      </c>
    </row>
    <row r="273" spans="6:9">
      <c r="F273">
        <v>2.85551137421E-2</v>
      </c>
      <c r="G273" t="s">
        <v>2879</v>
      </c>
      <c r="H273" t="s">
        <v>2880</v>
      </c>
      <c r="I273" t="s">
        <v>2209</v>
      </c>
    </row>
    <row r="274" spans="6:9">
      <c r="F274">
        <v>2.85551137421E-2</v>
      </c>
      <c r="G274" t="s">
        <v>2881</v>
      </c>
      <c r="H274" t="s">
        <v>2882</v>
      </c>
      <c r="I274" t="s">
        <v>2248</v>
      </c>
    </row>
    <row r="275" spans="6:9">
      <c r="F275">
        <v>2.9057388165299999E-2</v>
      </c>
      <c r="G275" t="s">
        <v>2883</v>
      </c>
      <c r="H275" t="s">
        <v>2884</v>
      </c>
      <c r="I275" t="s">
        <v>2885</v>
      </c>
    </row>
    <row r="276" spans="6:9">
      <c r="F276">
        <v>2.91923778253E-2</v>
      </c>
      <c r="G276" t="s">
        <v>2886</v>
      </c>
      <c r="H276" t="s">
        <v>2887</v>
      </c>
      <c r="I276" t="s">
        <v>2888</v>
      </c>
    </row>
    <row r="277" spans="6:9">
      <c r="F277">
        <v>2.91923778253E-2</v>
      </c>
      <c r="G277" t="s">
        <v>2889</v>
      </c>
      <c r="H277" t="s">
        <v>2890</v>
      </c>
      <c r="I277" t="s">
        <v>2891</v>
      </c>
    </row>
    <row r="278" spans="6:9">
      <c r="F278">
        <v>2.91923778253E-2</v>
      </c>
      <c r="G278" t="s">
        <v>2892</v>
      </c>
      <c r="H278" t="s">
        <v>2893</v>
      </c>
      <c r="I278" t="s">
        <v>2894</v>
      </c>
    </row>
    <row r="279" spans="6:9">
      <c r="F279">
        <v>2.91923778253E-2</v>
      </c>
      <c r="G279" t="s">
        <v>2895</v>
      </c>
      <c r="H279" t="s">
        <v>2896</v>
      </c>
      <c r="I279" t="s">
        <v>2897</v>
      </c>
    </row>
    <row r="280" spans="6:9">
      <c r="F280">
        <v>3.1535043967700002E-2</v>
      </c>
      <c r="G280" t="s">
        <v>2898</v>
      </c>
      <c r="H280" t="s">
        <v>2899</v>
      </c>
      <c r="I280" t="s">
        <v>2900</v>
      </c>
    </row>
    <row r="281" spans="6:9">
      <c r="F281">
        <v>3.2061154355400003E-2</v>
      </c>
      <c r="G281" t="s">
        <v>2901</v>
      </c>
      <c r="H281" t="s">
        <v>2902</v>
      </c>
      <c r="I281" t="s">
        <v>2903</v>
      </c>
    </row>
    <row r="282" spans="6:9">
      <c r="F282">
        <v>3.2331521736799998E-2</v>
      </c>
      <c r="G282" t="s">
        <v>2904</v>
      </c>
      <c r="H282" t="s">
        <v>2905</v>
      </c>
      <c r="I282" t="s">
        <v>2068</v>
      </c>
    </row>
    <row r="283" spans="6:9">
      <c r="F283">
        <v>3.2331521736799998E-2</v>
      </c>
      <c r="G283" t="s">
        <v>2906</v>
      </c>
      <c r="H283" t="s">
        <v>2907</v>
      </c>
      <c r="I283" t="s">
        <v>2908</v>
      </c>
    </row>
    <row r="284" spans="6:9">
      <c r="F284">
        <v>3.2964793918899997E-2</v>
      </c>
      <c r="G284" t="s">
        <v>2909</v>
      </c>
      <c r="H284" t="s">
        <v>2910</v>
      </c>
      <c r="I284" t="s">
        <v>2911</v>
      </c>
    </row>
    <row r="285" spans="6:9">
      <c r="F285">
        <v>3.4773203412999998E-2</v>
      </c>
      <c r="G285" t="s">
        <v>2912</v>
      </c>
      <c r="H285" t="s">
        <v>2913</v>
      </c>
      <c r="I285" t="s">
        <v>2914</v>
      </c>
    </row>
    <row r="286" spans="6:9">
      <c r="F286">
        <v>3.6074857421099997E-2</v>
      </c>
      <c r="G286" t="s">
        <v>2915</v>
      </c>
      <c r="H286" t="s">
        <v>2916</v>
      </c>
      <c r="I286" t="s">
        <v>2917</v>
      </c>
    </row>
    <row r="287" spans="6:9">
      <c r="F287">
        <v>3.6126608527699999E-2</v>
      </c>
      <c r="G287" t="s">
        <v>2918</v>
      </c>
      <c r="H287" t="s">
        <v>2919</v>
      </c>
      <c r="I287" t="s">
        <v>2920</v>
      </c>
    </row>
    <row r="288" spans="6:9">
      <c r="F288">
        <v>3.6126608527699999E-2</v>
      </c>
      <c r="G288" t="s">
        <v>2921</v>
      </c>
      <c r="H288" t="s">
        <v>2922</v>
      </c>
      <c r="I288" t="s">
        <v>2923</v>
      </c>
    </row>
    <row r="289" spans="6:9">
      <c r="F289">
        <v>3.69879072818E-2</v>
      </c>
      <c r="G289" t="s">
        <v>2924</v>
      </c>
      <c r="H289" t="s">
        <v>2925</v>
      </c>
      <c r="I289" t="s">
        <v>2926</v>
      </c>
    </row>
    <row r="290" spans="6:9">
      <c r="F290">
        <v>3.8258238875400002E-2</v>
      </c>
      <c r="G290" t="s">
        <v>2927</v>
      </c>
      <c r="H290" t="s">
        <v>2928</v>
      </c>
      <c r="I290" t="s">
        <v>2221</v>
      </c>
    </row>
    <row r="291" spans="6:9">
      <c r="F291">
        <v>3.8258238875400002E-2</v>
      </c>
      <c r="G291" t="s">
        <v>2929</v>
      </c>
      <c r="H291" t="s">
        <v>2930</v>
      </c>
      <c r="I291" t="s">
        <v>2931</v>
      </c>
    </row>
    <row r="292" spans="6:9">
      <c r="F292">
        <v>3.8258238875400002E-2</v>
      </c>
      <c r="G292" t="s">
        <v>2932</v>
      </c>
      <c r="H292" t="s">
        <v>2933</v>
      </c>
      <c r="I292" t="s">
        <v>2934</v>
      </c>
    </row>
    <row r="293" spans="6:9">
      <c r="F293">
        <v>3.8624981655600001E-2</v>
      </c>
      <c r="G293" t="s">
        <v>2935</v>
      </c>
      <c r="H293" t="s">
        <v>2936</v>
      </c>
      <c r="I293" t="s">
        <v>2937</v>
      </c>
    </row>
    <row r="294" spans="6:9">
      <c r="F294">
        <v>4.2110086970200002E-2</v>
      </c>
      <c r="G294" t="s">
        <v>2938</v>
      </c>
      <c r="H294" t="s">
        <v>2939</v>
      </c>
      <c r="I294" t="s">
        <v>2940</v>
      </c>
    </row>
    <row r="295" spans="6:9">
      <c r="F295">
        <v>4.3863081276100002E-2</v>
      </c>
      <c r="G295" t="s">
        <v>2941</v>
      </c>
      <c r="H295" t="s">
        <v>2942</v>
      </c>
      <c r="I295" t="s">
        <v>2943</v>
      </c>
    </row>
    <row r="296" spans="6:9">
      <c r="F296">
        <v>4.3889294078399997E-2</v>
      </c>
      <c r="G296" t="s">
        <v>2944</v>
      </c>
      <c r="H296" t="s">
        <v>2945</v>
      </c>
      <c r="I296" t="s">
        <v>2934</v>
      </c>
    </row>
    <row r="297" spans="6:9">
      <c r="F297">
        <v>4.51478042174E-2</v>
      </c>
      <c r="G297" t="s">
        <v>2946</v>
      </c>
      <c r="H297" t="s">
        <v>2947</v>
      </c>
      <c r="I297" t="s">
        <v>2248</v>
      </c>
    </row>
    <row r="298" spans="6:9">
      <c r="F298">
        <v>4.7717688324400001E-2</v>
      </c>
      <c r="G298" t="s">
        <v>2948</v>
      </c>
      <c r="H298" t="s">
        <v>2949</v>
      </c>
      <c r="I298" t="s">
        <v>2950</v>
      </c>
    </row>
    <row r="299" spans="6:9">
      <c r="F299">
        <v>4.7717688324400001E-2</v>
      </c>
      <c r="G299" t="s">
        <v>2951</v>
      </c>
      <c r="H299" t="s">
        <v>2952</v>
      </c>
      <c r="I299" t="s">
        <v>2953</v>
      </c>
    </row>
    <row r="300" spans="6:9">
      <c r="F300">
        <v>4.7717688324400001E-2</v>
      </c>
      <c r="G300" t="s">
        <v>2954</v>
      </c>
      <c r="H300" t="s">
        <v>2955</v>
      </c>
      <c r="I300" t="s">
        <v>2956</v>
      </c>
    </row>
    <row r="301" spans="6:9">
      <c r="F301">
        <v>4.77834511125E-2</v>
      </c>
      <c r="G301" t="s">
        <v>2957</v>
      </c>
      <c r="H301" t="s">
        <v>2958</v>
      </c>
      <c r="I301" t="s">
        <v>2959</v>
      </c>
    </row>
    <row r="302" spans="6:9">
      <c r="F302">
        <v>4.8044584138699997E-2</v>
      </c>
      <c r="G302" t="s">
        <v>2960</v>
      </c>
      <c r="H302" t="s">
        <v>2961</v>
      </c>
      <c r="I302" t="s">
        <v>2962</v>
      </c>
    </row>
    <row r="303" spans="6:9">
      <c r="F303">
        <v>4.8044584138699997E-2</v>
      </c>
      <c r="G303" t="s">
        <v>2963</v>
      </c>
      <c r="H303" t="s">
        <v>2964</v>
      </c>
      <c r="I303" t="s">
        <v>2965</v>
      </c>
    </row>
    <row r="304" spans="6:9">
      <c r="F304">
        <v>4.8696227888800001E-2</v>
      </c>
      <c r="G304" t="s">
        <v>2966</v>
      </c>
      <c r="H304" t="s">
        <v>2967</v>
      </c>
      <c r="I304" t="s">
        <v>2968</v>
      </c>
    </row>
    <row r="305" spans="1:9">
      <c r="F305">
        <v>4.9364550560999997E-2</v>
      </c>
      <c r="G305" t="s">
        <v>2969</v>
      </c>
      <c r="H305" t="s">
        <v>2970</v>
      </c>
      <c r="I305" t="s">
        <v>2971</v>
      </c>
    </row>
    <row r="310" spans="1:9">
      <c r="A310" s="8" t="s">
        <v>2972</v>
      </c>
      <c r="F310" s="8" t="s">
        <v>2972</v>
      </c>
    </row>
    <row r="311" spans="1:9">
      <c r="A311" s="9">
        <v>4.9251026400499998E-10</v>
      </c>
      <c r="B311" s="9" t="s">
        <v>2973</v>
      </c>
      <c r="C311" s="9" t="s">
        <v>2974</v>
      </c>
      <c r="D311" s="9" t="s">
        <v>1828</v>
      </c>
      <c r="E311" s="10"/>
      <c r="F311" s="9">
        <v>6.5349867566700002E-8</v>
      </c>
      <c r="G311" s="9" t="s">
        <v>2973</v>
      </c>
      <c r="H311" s="9" t="s">
        <v>2974</v>
      </c>
      <c r="I311" s="9" t="s">
        <v>1829</v>
      </c>
    </row>
    <row r="312" spans="1:9">
      <c r="A312" s="9">
        <v>1.0807931488699999E-8</v>
      </c>
      <c r="B312" s="9" t="s">
        <v>2975</v>
      </c>
      <c r="C312" s="9" t="s">
        <v>2976</v>
      </c>
      <c r="D312" s="9" t="s">
        <v>2977</v>
      </c>
      <c r="E312" s="10"/>
      <c r="F312" s="9">
        <v>5.2678268629499998E-5</v>
      </c>
      <c r="G312" s="9" t="s">
        <v>2975</v>
      </c>
      <c r="H312" s="9" t="s">
        <v>2976</v>
      </c>
      <c r="I312" s="9" t="s">
        <v>2978</v>
      </c>
    </row>
    <row r="313" spans="1:9">
      <c r="A313" s="9">
        <v>1.0807931488699999E-8</v>
      </c>
      <c r="B313" s="9" t="s">
        <v>2979</v>
      </c>
      <c r="C313" s="9" t="s">
        <v>2980</v>
      </c>
      <c r="D313" s="9" t="s">
        <v>2981</v>
      </c>
      <c r="E313" s="10"/>
      <c r="F313" s="9">
        <v>1.3622008043100001E-2</v>
      </c>
      <c r="G313" s="9" t="s">
        <v>2979</v>
      </c>
      <c r="H313" s="9" t="s">
        <v>2980</v>
      </c>
      <c r="I313" s="9" t="s">
        <v>2982</v>
      </c>
    </row>
    <row r="314" spans="1:9">
      <c r="A314" s="9">
        <v>8.70821096316E-8</v>
      </c>
      <c r="B314" s="9" t="s">
        <v>2983</v>
      </c>
      <c r="C314" s="9" t="s">
        <v>2984</v>
      </c>
      <c r="D314" s="9" t="s">
        <v>2985</v>
      </c>
      <c r="E314" s="10"/>
      <c r="F314" s="9">
        <v>1.11889016165E-2</v>
      </c>
      <c r="G314" s="9" t="s">
        <v>2983</v>
      </c>
      <c r="H314" s="9" t="s">
        <v>2984</v>
      </c>
      <c r="I314" s="9" t="s">
        <v>2986</v>
      </c>
    </row>
    <row r="315" spans="1:9">
      <c r="A315" s="9">
        <v>3.9474714330599999E-7</v>
      </c>
      <c r="B315" s="9" t="s">
        <v>2987</v>
      </c>
      <c r="C315" s="9" t="s">
        <v>2988</v>
      </c>
      <c r="D315" s="9" t="s">
        <v>2989</v>
      </c>
      <c r="E315" s="10"/>
      <c r="F315" s="9">
        <v>4.4977693452399999E-2</v>
      </c>
      <c r="G315" s="9" t="s">
        <v>2987</v>
      </c>
      <c r="H315" s="9" t="s">
        <v>2988</v>
      </c>
      <c r="I315" s="9" t="s">
        <v>2990</v>
      </c>
    </row>
    <row r="316" spans="1:9">
      <c r="A316" s="9">
        <v>1.49838716069E-6</v>
      </c>
      <c r="B316" s="9" t="s">
        <v>2991</v>
      </c>
      <c r="C316" s="9" t="s">
        <v>2992</v>
      </c>
      <c r="D316" s="9" t="s">
        <v>2993</v>
      </c>
      <c r="E316" s="10"/>
      <c r="F316" s="9">
        <v>2.6721076825099999E-2</v>
      </c>
      <c r="G316" s="9" t="s">
        <v>2991</v>
      </c>
      <c r="H316" s="9" t="s">
        <v>2992</v>
      </c>
      <c r="I316" s="9" t="s">
        <v>2994</v>
      </c>
    </row>
    <row r="317" spans="1:9">
      <c r="A317" s="9">
        <v>2.7463199203199999E-6</v>
      </c>
      <c r="B317" s="9" t="s">
        <v>2995</v>
      </c>
      <c r="C317" s="9" t="s">
        <v>2996</v>
      </c>
      <c r="D317" s="9" t="s">
        <v>2997</v>
      </c>
      <c r="E317" s="10"/>
      <c r="F317" s="9">
        <v>4.0852659456199999E-4</v>
      </c>
      <c r="G317" s="9" t="s">
        <v>2995</v>
      </c>
      <c r="H317" s="9" t="s">
        <v>2996</v>
      </c>
      <c r="I317" s="9" t="s">
        <v>2998</v>
      </c>
    </row>
    <row r="318" spans="1:9">
      <c r="A318" s="9">
        <v>1.4830062379199999E-4</v>
      </c>
      <c r="B318" s="9" t="s">
        <v>2999</v>
      </c>
      <c r="C318" s="9" t="s">
        <v>3000</v>
      </c>
      <c r="D318" s="9" t="s">
        <v>3001</v>
      </c>
      <c r="E318" s="10"/>
      <c r="F318" s="9">
        <v>8.7436181327300005E-3</v>
      </c>
      <c r="G318" s="9" t="s">
        <v>2999</v>
      </c>
      <c r="H318" s="9" t="s">
        <v>3000</v>
      </c>
      <c r="I318" s="9" t="s">
        <v>3002</v>
      </c>
    </row>
    <row r="319" spans="1:9">
      <c r="A319" s="9">
        <v>4.1080556786100001E-4</v>
      </c>
      <c r="B319" s="9" t="s">
        <v>3003</v>
      </c>
      <c r="C319" s="9" t="s">
        <v>3004</v>
      </c>
      <c r="D319" s="9" t="s">
        <v>3005</v>
      </c>
      <c r="E319" s="10"/>
      <c r="F319" s="9">
        <v>1.86985524508E-3</v>
      </c>
      <c r="G319" s="9" t="s">
        <v>3003</v>
      </c>
      <c r="H319" s="9" t="s">
        <v>3004</v>
      </c>
      <c r="I319" s="9" t="s">
        <v>3006</v>
      </c>
    </row>
    <row r="320" spans="1:9">
      <c r="A320" s="9">
        <v>6.4550300500199997E-4</v>
      </c>
      <c r="B320" s="9" t="s">
        <v>3007</v>
      </c>
      <c r="C320" s="9" t="s">
        <v>3008</v>
      </c>
      <c r="D320" s="9" t="s">
        <v>3009</v>
      </c>
      <c r="E320" s="10"/>
      <c r="F320" s="9">
        <v>5.3693503838300001E-3</v>
      </c>
      <c r="G320" s="9" t="s">
        <v>3007</v>
      </c>
      <c r="H320" s="9" t="s">
        <v>3008</v>
      </c>
      <c r="I320" s="9" t="s">
        <v>3010</v>
      </c>
    </row>
    <row r="321" spans="1:9">
      <c r="A321" s="9">
        <v>6.6237035483199995E-4</v>
      </c>
      <c r="B321" s="9" t="s">
        <v>3011</v>
      </c>
      <c r="C321" s="9" t="s">
        <v>3012</v>
      </c>
      <c r="D321" s="9" t="s">
        <v>3013</v>
      </c>
      <c r="E321" s="10"/>
      <c r="F321" s="9">
        <v>3.8253547730199997E-2</v>
      </c>
      <c r="G321" s="9" t="s">
        <v>3011</v>
      </c>
      <c r="H321" s="9" t="s">
        <v>3012</v>
      </c>
      <c r="I321" s="9" t="s">
        <v>3014</v>
      </c>
    </row>
    <row r="322" spans="1:9">
      <c r="A322" s="9">
        <v>8.4583177354400003E-4</v>
      </c>
      <c r="B322" s="9" t="s">
        <v>3015</v>
      </c>
      <c r="C322" s="9" t="s">
        <v>3016</v>
      </c>
      <c r="D322" s="9" t="s">
        <v>3017</v>
      </c>
      <c r="E322" s="10"/>
      <c r="F322" s="9">
        <v>7.4243230946099996E-6</v>
      </c>
      <c r="G322" s="9" t="s">
        <v>3015</v>
      </c>
      <c r="H322" s="9" t="s">
        <v>3016</v>
      </c>
      <c r="I322" s="9" t="s">
        <v>3018</v>
      </c>
    </row>
    <row r="323" spans="1:9">
      <c r="A323" s="9">
        <v>9.3577253606600005E-4</v>
      </c>
      <c r="B323" s="9" t="s">
        <v>3019</v>
      </c>
      <c r="C323" s="9" t="s">
        <v>3020</v>
      </c>
      <c r="D323" s="9" t="s">
        <v>3009</v>
      </c>
      <c r="E323" s="10"/>
      <c r="F323" s="9">
        <v>6.3647363920399996E-3</v>
      </c>
      <c r="G323" s="9" t="s">
        <v>3019</v>
      </c>
      <c r="H323" s="9" t="s">
        <v>3020</v>
      </c>
      <c r="I323" s="9" t="s">
        <v>3010</v>
      </c>
    </row>
    <row r="324" spans="1:9">
      <c r="A324" s="9">
        <v>9.4222627308699995E-4</v>
      </c>
      <c r="B324" s="9" t="s">
        <v>3021</v>
      </c>
      <c r="C324" s="9" t="s">
        <v>3022</v>
      </c>
      <c r="D324" s="9" t="s">
        <v>3023</v>
      </c>
      <c r="E324" s="10"/>
      <c r="F324" s="9">
        <v>1.15584206259E-3</v>
      </c>
      <c r="G324" s="9" t="s">
        <v>3021</v>
      </c>
      <c r="H324" s="9" t="s">
        <v>3022</v>
      </c>
      <c r="I324" s="9" t="s">
        <v>3024</v>
      </c>
    </row>
    <row r="325" spans="1:9">
      <c r="A325" s="9">
        <v>9.5046752704699999E-4</v>
      </c>
      <c r="B325" s="9" t="s">
        <v>3025</v>
      </c>
      <c r="C325" s="9" t="s">
        <v>3026</v>
      </c>
      <c r="D325" s="9" t="s">
        <v>2324</v>
      </c>
      <c r="E325" s="10"/>
      <c r="F325" s="9">
        <v>9.7024258314900007E-3</v>
      </c>
      <c r="G325" s="9" t="s">
        <v>3025</v>
      </c>
      <c r="H325" s="9" t="s">
        <v>3026</v>
      </c>
      <c r="I325" s="9" t="s">
        <v>2325</v>
      </c>
    </row>
    <row r="326" spans="1:9">
      <c r="A326" s="9">
        <v>1.4063416065400001E-3</v>
      </c>
      <c r="B326" s="9" t="s">
        <v>3027</v>
      </c>
      <c r="C326" s="9" t="s">
        <v>3028</v>
      </c>
      <c r="D326" s="9" t="s">
        <v>3029</v>
      </c>
      <c r="E326" s="10"/>
      <c r="F326" s="9">
        <v>8.7436181327300005E-3</v>
      </c>
      <c r="G326" s="9" t="s">
        <v>3027</v>
      </c>
      <c r="H326" s="9" t="s">
        <v>3028</v>
      </c>
      <c r="I326" s="9" t="s">
        <v>3030</v>
      </c>
    </row>
    <row r="327" spans="1:9">
      <c r="A327" s="9">
        <v>1.67685090686E-3</v>
      </c>
      <c r="B327" s="9" t="s">
        <v>3031</v>
      </c>
      <c r="C327" s="9" t="s">
        <v>3032</v>
      </c>
      <c r="D327" s="9" t="s">
        <v>2324</v>
      </c>
      <c r="E327" s="10"/>
      <c r="F327" s="9">
        <v>4.8267991709799998E-3</v>
      </c>
      <c r="G327" s="9" t="s">
        <v>3031</v>
      </c>
      <c r="H327" s="9" t="s">
        <v>3032</v>
      </c>
      <c r="I327" s="9" t="s">
        <v>3033</v>
      </c>
    </row>
    <row r="328" spans="1:9">
      <c r="A328" s="9">
        <v>2.38151560791E-3</v>
      </c>
      <c r="B328" s="9" t="s">
        <v>3034</v>
      </c>
      <c r="C328" s="9" t="s">
        <v>3035</v>
      </c>
      <c r="D328" s="9" t="s">
        <v>3036</v>
      </c>
      <c r="E328" s="10"/>
      <c r="F328" s="9">
        <v>1.9974098607300001E-2</v>
      </c>
      <c r="G328" s="9" t="s">
        <v>3034</v>
      </c>
      <c r="H328" s="9" t="s">
        <v>3035</v>
      </c>
      <c r="I328" s="9" t="s">
        <v>3037</v>
      </c>
    </row>
    <row r="329" spans="1:9">
      <c r="A329" s="9">
        <v>2.9738464503799998E-3</v>
      </c>
      <c r="B329" s="9" t="s">
        <v>3038</v>
      </c>
      <c r="C329" s="9" t="s">
        <v>3039</v>
      </c>
      <c r="D329" s="9" t="s">
        <v>3040</v>
      </c>
      <c r="E329" s="10"/>
      <c r="F329" s="9">
        <v>3.55660632595E-3</v>
      </c>
      <c r="G329" s="9" t="s">
        <v>3038</v>
      </c>
      <c r="H329" s="9" t="s">
        <v>3039</v>
      </c>
      <c r="I329" s="9" t="s">
        <v>3041</v>
      </c>
    </row>
    <row r="330" spans="1:9">
      <c r="A330" s="9">
        <v>3.2613082240999999E-3</v>
      </c>
      <c r="B330" s="9" t="s">
        <v>3042</v>
      </c>
      <c r="C330" s="9" t="s">
        <v>3043</v>
      </c>
      <c r="D330" s="9" t="s">
        <v>3044</v>
      </c>
      <c r="E330" s="10"/>
      <c r="F330" s="9">
        <v>1.2595237067E-2</v>
      </c>
      <c r="G330" s="9" t="s">
        <v>3042</v>
      </c>
      <c r="H330" s="9" t="s">
        <v>3043</v>
      </c>
      <c r="I330" s="9" t="s">
        <v>3045</v>
      </c>
    </row>
    <row r="331" spans="1:9">
      <c r="A331" s="9">
        <v>4.2796684137E-3</v>
      </c>
      <c r="B331" s="9" t="s">
        <v>3046</v>
      </c>
      <c r="C331" s="9" t="s">
        <v>3047</v>
      </c>
      <c r="D331" s="9" t="s">
        <v>3048</v>
      </c>
      <c r="E331" s="10"/>
      <c r="F331" s="9">
        <v>1.5858228536E-2</v>
      </c>
      <c r="G331" s="9" t="s">
        <v>3046</v>
      </c>
      <c r="H331" s="9" t="s">
        <v>3047</v>
      </c>
      <c r="I331" s="9" t="s">
        <v>3049</v>
      </c>
    </row>
    <row r="332" spans="1:9">
      <c r="A332" s="9">
        <v>4.9391722307799996E-3</v>
      </c>
      <c r="B332" s="9" t="s">
        <v>3050</v>
      </c>
      <c r="C332" s="9" t="s">
        <v>3051</v>
      </c>
      <c r="D332" s="9" t="s">
        <v>3052</v>
      </c>
      <c r="E332" s="10"/>
      <c r="F332" s="9">
        <v>2.9491870551800001E-3</v>
      </c>
      <c r="G332" s="9" t="s">
        <v>3050</v>
      </c>
      <c r="H332" s="9" t="s">
        <v>3051</v>
      </c>
      <c r="I332" s="9" t="s">
        <v>3053</v>
      </c>
    </row>
    <row r="333" spans="1:9">
      <c r="A333" s="9">
        <v>5.5920592717199997E-3</v>
      </c>
      <c r="B333" s="9" t="s">
        <v>3054</v>
      </c>
      <c r="C333" s="9" t="s">
        <v>3055</v>
      </c>
      <c r="D333" s="9" t="s">
        <v>3056</v>
      </c>
      <c r="E333" s="10"/>
      <c r="F333" s="9">
        <v>5.5101839198599999E-3</v>
      </c>
      <c r="G333" s="9" t="s">
        <v>3054</v>
      </c>
      <c r="H333" s="9" t="s">
        <v>3055</v>
      </c>
      <c r="I333" s="9" t="s">
        <v>3057</v>
      </c>
    </row>
    <row r="334" spans="1:9">
      <c r="A334" s="9">
        <v>5.8282400244799998E-3</v>
      </c>
      <c r="B334" s="9" t="s">
        <v>3058</v>
      </c>
      <c r="C334" s="9" t="s">
        <v>3059</v>
      </c>
      <c r="D334" s="9" t="s">
        <v>3060</v>
      </c>
      <c r="E334" s="10"/>
      <c r="F334" s="9">
        <v>4.3856629835399997E-3</v>
      </c>
      <c r="G334" s="9" t="s">
        <v>3058</v>
      </c>
      <c r="H334" s="9" t="s">
        <v>3059</v>
      </c>
      <c r="I334" s="9" t="s">
        <v>3061</v>
      </c>
    </row>
    <row r="335" spans="1:9">
      <c r="A335" s="9">
        <v>6.5701006355200001E-3</v>
      </c>
      <c r="B335" s="9" t="s">
        <v>3062</v>
      </c>
      <c r="C335" s="9" t="s">
        <v>3063</v>
      </c>
      <c r="D335" s="9" t="s">
        <v>2442</v>
      </c>
      <c r="E335" s="10"/>
      <c r="F335" s="9">
        <v>2.9821328737899999E-2</v>
      </c>
      <c r="G335" s="9" t="s">
        <v>3062</v>
      </c>
      <c r="H335" s="9" t="s">
        <v>3063</v>
      </c>
      <c r="I335" s="9" t="s">
        <v>2443</v>
      </c>
    </row>
    <row r="336" spans="1:9">
      <c r="A336" s="9">
        <v>7.0039697330600004E-3</v>
      </c>
      <c r="B336" s="9" t="s">
        <v>3064</v>
      </c>
      <c r="C336" s="9" t="s">
        <v>3065</v>
      </c>
      <c r="D336" s="9" t="s">
        <v>3066</v>
      </c>
      <c r="E336" s="10"/>
      <c r="F336" s="9">
        <v>1.9974098607300001E-2</v>
      </c>
      <c r="G336" s="9" t="s">
        <v>3064</v>
      </c>
      <c r="H336" s="9" t="s">
        <v>3065</v>
      </c>
      <c r="I336" s="9" t="s">
        <v>3067</v>
      </c>
    </row>
    <row r="337" spans="1:9">
      <c r="A337" s="9">
        <v>1.3324716574999999E-2</v>
      </c>
      <c r="B337" s="9" t="s">
        <v>3068</v>
      </c>
      <c r="C337" s="9" t="s">
        <v>3069</v>
      </c>
      <c r="D337" s="9" t="s">
        <v>3070</v>
      </c>
      <c r="E337" s="10"/>
      <c r="F337" s="9">
        <v>8.7436181327300005E-3</v>
      </c>
      <c r="G337" s="9" t="s">
        <v>3068</v>
      </c>
      <c r="H337" s="9" t="s">
        <v>3069</v>
      </c>
      <c r="I337" s="9" t="s">
        <v>2413</v>
      </c>
    </row>
    <row r="338" spans="1:9">
      <c r="A338" s="9">
        <v>1.3383068780800001E-2</v>
      </c>
      <c r="B338" s="9" t="s">
        <v>3071</v>
      </c>
      <c r="C338" s="9" t="s">
        <v>3072</v>
      </c>
      <c r="D338" s="9" t="s">
        <v>3073</v>
      </c>
      <c r="E338" s="10"/>
      <c r="F338" s="9">
        <v>6.5992325139800005E-4</v>
      </c>
      <c r="G338" s="9" t="s">
        <v>3071</v>
      </c>
      <c r="H338" s="9" t="s">
        <v>3072</v>
      </c>
      <c r="I338" s="9" t="s">
        <v>3074</v>
      </c>
    </row>
    <row r="339" spans="1:9">
      <c r="A339" s="9">
        <v>1.54097471856E-2</v>
      </c>
      <c r="B339" s="9" t="s">
        <v>3075</v>
      </c>
      <c r="C339" s="9" t="s">
        <v>3076</v>
      </c>
      <c r="D339" s="9" t="s">
        <v>3077</v>
      </c>
      <c r="E339" s="10"/>
      <c r="F339" s="9">
        <v>1.3640966199399999E-2</v>
      </c>
      <c r="G339" s="9" t="s">
        <v>3075</v>
      </c>
      <c r="H339" s="9" t="s">
        <v>3076</v>
      </c>
      <c r="I339" s="9" t="s">
        <v>3078</v>
      </c>
    </row>
    <row r="340" spans="1:9">
      <c r="A340" s="9">
        <v>2.0900924708699999E-2</v>
      </c>
      <c r="B340" s="9" t="s">
        <v>3079</v>
      </c>
      <c r="C340" s="9" t="s">
        <v>3080</v>
      </c>
      <c r="D340" s="9" t="s">
        <v>3081</v>
      </c>
      <c r="E340" s="10"/>
      <c r="F340" s="9">
        <v>4.7719483817400002E-2</v>
      </c>
      <c r="G340" s="9" t="s">
        <v>3079</v>
      </c>
      <c r="H340" s="9" t="s">
        <v>3080</v>
      </c>
      <c r="I340" s="9" t="s">
        <v>3082</v>
      </c>
    </row>
    <row r="341" spans="1:9">
      <c r="A341" s="9">
        <v>2.8481724384700001E-2</v>
      </c>
      <c r="B341" s="9" t="s">
        <v>3083</v>
      </c>
      <c r="C341" s="9" t="s">
        <v>3084</v>
      </c>
      <c r="D341" s="9" t="s">
        <v>3085</v>
      </c>
      <c r="E341" s="10"/>
      <c r="F341" s="9">
        <v>6.3647363920399996E-3</v>
      </c>
      <c r="G341" s="9" t="s">
        <v>3083</v>
      </c>
      <c r="H341" s="9" t="s">
        <v>3084</v>
      </c>
      <c r="I341" s="9" t="s">
        <v>3086</v>
      </c>
    </row>
    <row r="342" spans="1:9">
      <c r="A342" s="9">
        <v>3.0331517197600001E-2</v>
      </c>
      <c r="B342" s="9" t="s">
        <v>3087</v>
      </c>
      <c r="C342" s="9" t="s">
        <v>3088</v>
      </c>
      <c r="D342" s="9" t="s">
        <v>3089</v>
      </c>
      <c r="E342" s="10"/>
      <c r="F342" s="9">
        <v>3.0058108322699999E-2</v>
      </c>
      <c r="G342" s="9" t="s">
        <v>3087</v>
      </c>
      <c r="H342" s="9" t="s">
        <v>3088</v>
      </c>
      <c r="I342" s="9" t="s">
        <v>2479</v>
      </c>
    </row>
    <row r="343" spans="1:9">
      <c r="A343" s="9">
        <v>3.1564035774799999E-2</v>
      </c>
      <c r="B343" s="9" t="s">
        <v>3090</v>
      </c>
      <c r="C343" s="9" t="s">
        <v>3091</v>
      </c>
      <c r="D343" s="9" t="s">
        <v>3092</v>
      </c>
      <c r="E343" s="10"/>
      <c r="F343" s="9">
        <v>1.59400743284E-2</v>
      </c>
      <c r="G343" s="9" t="s">
        <v>3090</v>
      </c>
      <c r="H343" s="9" t="s">
        <v>3091</v>
      </c>
      <c r="I343" s="9" t="s">
        <v>3093</v>
      </c>
    </row>
    <row r="344" spans="1:9">
      <c r="A344" s="9">
        <v>3.2176284012799997E-2</v>
      </c>
      <c r="B344" s="9" t="s">
        <v>3094</v>
      </c>
      <c r="C344" s="9" t="s">
        <v>3095</v>
      </c>
      <c r="D344" s="9" t="s">
        <v>3096</v>
      </c>
      <c r="E344" s="10"/>
      <c r="F344" s="9">
        <v>4.3448105107700002E-2</v>
      </c>
      <c r="G344" s="9" t="s">
        <v>3094</v>
      </c>
      <c r="H344" s="9" t="s">
        <v>3095</v>
      </c>
      <c r="I344" s="9" t="s">
        <v>3097</v>
      </c>
    </row>
    <row r="345" spans="1:9">
      <c r="A345" s="9">
        <v>3.9405008578999999E-2</v>
      </c>
      <c r="B345" s="9" t="s">
        <v>3098</v>
      </c>
      <c r="C345" s="9" t="s">
        <v>3099</v>
      </c>
      <c r="D345" s="9" t="s">
        <v>3100</v>
      </c>
      <c r="E345" s="10"/>
      <c r="F345" s="9">
        <v>3.4932737227700003E-2</v>
      </c>
      <c r="G345" s="9" t="s">
        <v>3098</v>
      </c>
      <c r="H345" s="9" t="s">
        <v>3099</v>
      </c>
      <c r="I345" s="9" t="s">
        <v>3101</v>
      </c>
    </row>
    <row r="346" spans="1:9">
      <c r="A346">
        <v>2.2791033987999998E-5</v>
      </c>
      <c r="B346" t="s">
        <v>3102</v>
      </c>
      <c r="C346" t="s">
        <v>3103</v>
      </c>
      <c r="D346" t="s">
        <v>3104</v>
      </c>
      <c r="F346">
        <v>5.2678268629499998E-5</v>
      </c>
      <c r="G346" t="s">
        <v>3105</v>
      </c>
      <c r="H346" t="s">
        <v>3106</v>
      </c>
      <c r="I346" t="s">
        <v>3107</v>
      </c>
    </row>
    <row r="347" spans="1:9">
      <c r="A347">
        <v>3.5534273414100003E-4</v>
      </c>
      <c r="B347" t="s">
        <v>3108</v>
      </c>
      <c r="C347" t="s">
        <v>3109</v>
      </c>
      <c r="D347" t="s">
        <v>3110</v>
      </c>
      <c r="F347">
        <v>5.2678268629499998E-5</v>
      </c>
      <c r="G347" t="s">
        <v>3111</v>
      </c>
      <c r="H347" t="s">
        <v>3112</v>
      </c>
      <c r="I347" t="s">
        <v>3113</v>
      </c>
    </row>
    <row r="348" spans="1:9">
      <c r="A348">
        <v>4.1080556786100001E-4</v>
      </c>
      <c r="B348" t="s">
        <v>3114</v>
      </c>
      <c r="C348" t="s">
        <v>3115</v>
      </c>
      <c r="D348" t="s">
        <v>3116</v>
      </c>
      <c r="F348">
        <v>1.2399472423700001E-3</v>
      </c>
      <c r="G348" t="s">
        <v>3117</v>
      </c>
      <c r="H348" t="s">
        <v>3118</v>
      </c>
      <c r="I348" t="s">
        <v>3119</v>
      </c>
    </row>
    <row r="349" spans="1:9">
      <c r="A349">
        <v>4.1080556786100001E-4</v>
      </c>
      <c r="B349" t="s">
        <v>3120</v>
      </c>
      <c r="C349" t="s">
        <v>3121</v>
      </c>
      <c r="D349" t="s">
        <v>3122</v>
      </c>
      <c r="F349">
        <v>1.86985524508E-3</v>
      </c>
      <c r="G349" t="s">
        <v>3123</v>
      </c>
      <c r="H349" t="s">
        <v>3124</v>
      </c>
      <c r="I349" t="s">
        <v>2609</v>
      </c>
    </row>
    <row r="350" spans="1:9">
      <c r="A350">
        <v>1.14131380629E-3</v>
      </c>
      <c r="B350" t="s">
        <v>3125</v>
      </c>
      <c r="C350" t="s">
        <v>3126</v>
      </c>
      <c r="D350" t="s">
        <v>3127</v>
      </c>
      <c r="F350">
        <v>1.86985524508E-3</v>
      </c>
      <c r="G350" t="s">
        <v>3128</v>
      </c>
      <c r="H350" t="s">
        <v>3129</v>
      </c>
      <c r="I350" t="s">
        <v>3130</v>
      </c>
    </row>
    <row r="351" spans="1:9">
      <c r="A351">
        <v>1.4063416065400001E-3</v>
      </c>
      <c r="B351" t="s">
        <v>3131</v>
      </c>
      <c r="C351" t="s">
        <v>3132</v>
      </c>
      <c r="D351" t="s">
        <v>1990</v>
      </c>
      <c r="F351">
        <v>1.8961950793E-3</v>
      </c>
      <c r="G351" t="s">
        <v>3133</v>
      </c>
      <c r="H351" t="s">
        <v>3134</v>
      </c>
      <c r="I351" t="s">
        <v>3135</v>
      </c>
    </row>
    <row r="352" spans="1:9">
      <c r="A352">
        <v>2.38151560791E-3</v>
      </c>
      <c r="B352" t="s">
        <v>3136</v>
      </c>
      <c r="C352" t="s">
        <v>3137</v>
      </c>
      <c r="D352" t="s">
        <v>3138</v>
      </c>
      <c r="F352">
        <v>1.9238678509199999E-3</v>
      </c>
      <c r="G352" t="s">
        <v>3139</v>
      </c>
      <c r="H352" t="s">
        <v>3140</v>
      </c>
      <c r="I352" t="s">
        <v>3141</v>
      </c>
    </row>
    <row r="353" spans="1:9">
      <c r="A353">
        <v>2.7096746118099998E-3</v>
      </c>
      <c r="B353" t="s">
        <v>3142</v>
      </c>
      <c r="C353" t="s">
        <v>3143</v>
      </c>
      <c r="D353" t="s">
        <v>2320</v>
      </c>
      <c r="F353">
        <v>2.9491870551800001E-3</v>
      </c>
      <c r="G353" t="s">
        <v>3144</v>
      </c>
      <c r="H353" t="s">
        <v>3145</v>
      </c>
      <c r="I353" t="s">
        <v>3146</v>
      </c>
    </row>
    <row r="354" spans="1:9">
      <c r="A354">
        <v>2.7096746118099998E-3</v>
      </c>
      <c r="B354" t="s">
        <v>3147</v>
      </c>
      <c r="C354" t="s">
        <v>3148</v>
      </c>
      <c r="D354" t="s">
        <v>3149</v>
      </c>
      <c r="F354">
        <v>4.3856629835399997E-3</v>
      </c>
      <c r="G354" t="s">
        <v>3150</v>
      </c>
      <c r="H354" t="s">
        <v>3151</v>
      </c>
      <c r="I354" t="s">
        <v>2628</v>
      </c>
    </row>
    <row r="355" spans="1:9">
      <c r="A355">
        <v>3.29347955166E-3</v>
      </c>
      <c r="B355" t="s">
        <v>3152</v>
      </c>
      <c r="C355" t="s">
        <v>3153</v>
      </c>
      <c r="D355" t="s">
        <v>3154</v>
      </c>
      <c r="F355">
        <v>4.8267991709799998E-3</v>
      </c>
      <c r="G355" t="s">
        <v>3155</v>
      </c>
      <c r="H355" t="s">
        <v>3156</v>
      </c>
      <c r="I355" t="s">
        <v>3157</v>
      </c>
    </row>
    <row r="356" spans="1:9">
      <c r="A356">
        <v>4.3629614731299999E-3</v>
      </c>
      <c r="B356" t="s">
        <v>3158</v>
      </c>
      <c r="C356" t="s">
        <v>3159</v>
      </c>
      <c r="D356" t="s">
        <v>2655</v>
      </c>
      <c r="F356">
        <v>4.8267991709799998E-3</v>
      </c>
      <c r="G356" t="s">
        <v>3160</v>
      </c>
      <c r="H356" t="s">
        <v>3161</v>
      </c>
      <c r="I356" t="s">
        <v>2634</v>
      </c>
    </row>
    <row r="357" spans="1:9">
      <c r="A357">
        <v>4.8100472002000003E-3</v>
      </c>
      <c r="B357" t="s">
        <v>3162</v>
      </c>
      <c r="C357" t="s">
        <v>3163</v>
      </c>
      <c r="D357" t="s">
        <v>3164</v>
      </c>
      <c r="F357">
        <v>4.8267991709799998E-3</v>
      </c>
      <c r="G357" t="s">
        <v>3165</v>
      </c>
      <c r="H357" t="s">
        <v>3166</v>
      </c>
      <c r="I357" t="s">
        <v>2646</v>
      </c>
    </row>
    <row r="358" spans="1:9">
      <c r="A358">
        <v>4.8100472002000003E-3</v>
      </c>
      <c r="B358" t="s">
        <v>3167</v>
      </c>
      <c r="C358" t="s">
        <v>3168</v>
      </c>
      <c r="D358" t="s">
        <v>3169</v>
      </c>
      <c r="F358">
        <v>5.1727027593199996E-3</v>
      </c>
      <c r="G358" t="s">
        <v>3170</v>
      </c>
      <c r="H358" t="s">
        <v>3171</v>
      </c>
      <c r="I358" t="s">
        <v>3172</v>
      </c>
    </row>
    <row r="359" spans="1:9">
      <c r="A359">
        <v>4.9391722307799996E-3</v>
      </c>
      <c r="B359" t="s">
        <v>3173</v>
      </c>
      <c r="C359" t="s">
        <v>3174</v>
      </c>
      <c r="D359" t="s">
        <v>3175</v>
      </c>
      <c r="F359">
        <v>5.1727027593199996E-3</v>
      </c>
      <c r="G359" t="s">
        <v>3176</v>
      </c>
      <c r="H359" t="s">
        <v>3177</v>
      </c>
      <c r="I359" t="s">
        <v>2634</v>
      </c>
    </row>
    <row r="360" spans="1:9">
      <c r="A360">
        <v>5.2055750311499997E-3</v>
      </c>
      <c r="B360" t="s">
        <v>3178</v>
      </c>
      <c r="C360" t="s">
        <v>3179</v>
      </c>
      <c r="D360" t="s">
        <v>2837</v>
      </c>
      <c r="F360">
        <v>5.40628274887E-3</v>
      </c>
      <c r="G360" t="s">
        <v>3180</v>
      </c>
      <c r="H360" t="s">
        <v>3181</v>
      </c>
      <c r="I360" t="s">
        <v>1794</v>
      </c>
    </row>
    <row r="361" spans="1:9">
      <c r="A361">
        <v>5.3830554424200002E-3</v>
      </c>
      <c r="B361" t="s">
        <v>3182</v>
      </c>
      <c r="C361" t="s">
        <v>3183</v>
      </c>
      <c r="D361" t="s">
        <v>3184</v>
      </c>
      <c r="F361">
        <v>5.5783148442200003E-3</v>
      </c>
      <c r="G361" t="s">
        <v>3185</v>
      </c>
      <c r="H361" t="s">
        <v>3186</v>
      </c>
      <c r="I361" t="s">
        <v>3187</v>
      </c>
    </row>
    <row r="362" spans="1:9">
      <c r="A362">
        <v>5.4359816957600003E-3</v>
      </c>
      <c r="B362" t="s">
        <v>3188</v>
      </c>
      <c r="C362" t="s">
        <v>3189</v>
      </c>
      <c r="D362" t="s">
        <v>3184</v>
      </c>
      <c r="F362">
        <v>5.9717022549599999E-3</v>
      </c>
      <c r="G362" t="s">
        <v>3190</v>
      </c>
      <c r="H362" t="s">
        <v>3191</v>
      </c>
      <c r="I362" t="s">
        <v>3192</v>
      </c>
    </row>
    <row r="363" spans="1:9">
      <c r="A363">
        <v>5.4359816957600003E-3</v>
      </c>
      <c r="B363" t="s">
        <v>3193</v>
      </c>
      <c r="C363" t="s">
        <v>3194</v>
      </c>
      <c r="D363" t="s">
        <v>3195</v>
      </c>
      <c r="F363">
        <v>8.7436181327300005E-3</v>
      </c>
      <c r="G363" t="s">
        <v>3196</v>
      </c>
      <c r="H363" t="s">
        <v>3197</v>
      </c>
      <c r="I363" t="s">
        <v>3198</v>
      </c>
    </row>
    <row r="364" spans="1:9">
      <c r="A364">
        <v>5.4359816957600003E-3</v>
      </c>
      <c r="B364" t="s">
        <v>3199</v>
      </c>
      <c r="C364" t="s">
        <v>3200</v>
      </c>
      <c r="D364" t="s">
        <v>3201</v>
      </c>
      <c r="F364">
        <v>8.7436181327300005E-3</v>
      </c>
      <c r="G364" t="s">
        <v>3202</v>
      </c>
      <c r="H364" t="s">
        <v>3203</v>
      </c>
      <c r="I364" t="s">
        <v>2727</v>
      </c>
    </row>
    <row r="365" spans="1:9">
      <c r="A365">
        <v>5.4359816957600003E-3</v>
      </c>
      <c r="B365" t="s">
        <v>3204</v>
      </c>
      <c r="C365" t="s">
        <v>3205</v>
      </c>
      <c r="D365" t="s">
        <v>3206</v>
      </c>
      <c r="F365">
        <v>8.7436181327300005E-3</v>
      </c>
      <c r="G365" t="s">
        <v>3207</v>
      </c>
      <c r="H365" t="s">
        <v>3208</v>
      </c>
      <c r="I365" t="s">
        <v>3209</v>
      </c>
    </row>
    <row r="366" spans="1:9">
      <c r="A366">
        <v>6.8139698623000001E-3</v>
      </c>
      <c r="B366" t="s">
        <v>3210</v>
      </c>
      <c r="C366" t="s">
        <v>3211</v>
      </c>
      <c r="D366" t="s">
        <v>3212</v>
      </c>
      <c r="F366">
        <v>8.7436181327300005E-3</v>
      </c>
      <c r="G366" t="s">
        <v>3213</v>
      </c>
      <c r="H366" t="s">
        <v>3214</v>
      </c>
      <c r="I366" t="s">
        <v>2765</v>
      </c>
    </row>
    <row r="367" spans="1:9">
      <c r="A367">
        <v>7.1223042741400001E-3</v>
      </c>
      <c r="B367" t="s">
        <v>3215</v>
      </c>
      <c r="C367" t="s">
        <v>3216</v>
      </c>
      <c r="D367" t="s">
        <v>2230</v>
      </c>
      <c r="F367">
        <v>8.7436181327300005E-3</v>
      </c>
      <c r="G367" t="s">
        <v>3217</v>
      </c>
      <c r="H367" t="s">
        <v>3218</v>
      </c>
      <c r="I367" t="s">
        <v>2765</v>
      </c>
    </row>
    <row r="368" spans="1:9">
      <c r="A368">
        <v>8.0798757994100003E-3</v>
      </c>
      <c r="B368" t="s">
        <v>3219</v>
      </c>
      <c r="C368" t="s">
        <v>3220</v>
      </c>
      <c r="D368" t="s">
        <v>3221</v>
      </c>
      <c r="F368">
        <v>8.7436181327300005E-3</v>
      </c>
      <c r="G368" t="s">
        <v>3222</v>
      </c>
      <c r="H368" t="s">
        <v>3223</v>
      </c>
      <c r="I368" t="s">
        <v>2894</v>
      </c>
    </row>
    <row r="369" spans="1:9">
      <c r="A369">
        <v>8.0798757994100003E-3</v>
      </c>
      <c r="B369" t="s">
        <v>3224</v>
      </c>
      <c r="C369" t="s">
        <v>3225</v>
      </c>
      <c r="D369" t="s">
        <v>3226</v>
      </c>
      <c r="F369">
        <v>8.7436181327300005E-3</v>
      </c>
      <c r="G369" t="s">
        <v>3227</v>
      </c>
      <c r="H369" t="s">
        <v>3228</v>
      </c>
      <c r="I369" t="s">
        <v>2068</v>
      </c>
    </row>
    <row r="370" spans="1:9">
      <c r="A370">
        <v>8.8991206932700004E-3</v>
      </c>
      <c r="B370" t="s">
        <v>3229</v>
      </c>
      <c r="C370" t="s">
        <v>3230</v>
      </c>
      <c r="D370" t="s">
        <v>3231</v>
      </c>
      <c r="F370">
        <v>8.7436181327300005E-3</v>
      </c>
      <c r="G370" t="s">
        <v>3232</v>
      </c>
      <c r="H370" t="s">
        <v>3233</v>
      </c>
      <c r="I370" t="s">
        <v>3234</v>
      </c>
    </row>
    <row r="371" spans="1:9">
      <c r="A371">
        <v>9.3780868222300001E-3</v>
      </c>
      <c r="B371" t="s">
        <v>3235</v>
      </c>
      <c r="C371" t="s">
        <v>3236</v>
      </c>
      <c r="D371" t="s">
        <v>3237</v>
      </c>
      <c r="F371">
        <v>9.0610844465700002E-3</v>
      </c>
      <c r="G371" t="s">
        <v>3238</v>
      </c>
      <c r="H371" t="s">
        <v>3239</v>
      </c>
      <c r="I371" t="s">
        <v>3240</v>
      </c>
    </row>
    <row r="372" spans="1:9">
      <c r="A372">
        <v>9.3954236546299995E-3</v>
      </c>
      <c r="B372" t="s">
        <v>3241</v>
      </c>
      <c r="C372" t="s">
        <v>3242</v>
      </c>
      <c r="D372" t="s">
        <v>3243</v>
      </c>
      <c r="F372">
        <v>9.5209408002300006E-3</v>
      </c>
      <c r="G372" t="s">
        <v>3244</v>
      </c>
      <c r="H372" t="s">
        <v>3245</v>
      </c>
      <c r="I372" t="s">
        <v>3246</v>
      </c>
    </row>
    <row r="373" spans="1:9">
      <c r="A373">
        <v>9.3954236546299995E-3</v>
      </c>
      <c r="B373" t="s">
        <v>3247</v>
      </c>
      <c r="C373" t="s">
        <v>3248</v>
      </c>
      <c r="D373" t="s">
        <v>3249</v>
      </c>
      <c r="F373">
        <v>9.7024258314900007E-3</v>
      </c>
      <c r="G373" t="s">
        <v>3250</v>
      </c>
      <c r="H373" t="s">
        <v>3251</v>
      </c>
      <c r="I373" t="s">
        <v>2640</v>
      </c>
    </row>
    <row r="374" spans="1:9">
      <c r="A374">
        <v>9.3954236546299995E-3</v>
      </c>
      <c r="B374" t="s">
        <v>3252</v>
      </c>
      <c r="C374" t="s">
        <v>3253</v>
      </c>
      <c r="D374" t="s">
        <v>3254</v>
      </c>
      <c r="F374">
        <v>9.7024258314900007E-3</v>
      </c>
      <c r="G374" t="s">
        <v>3255</v>
      </c>
      <c r="H374" t="s">
        <v>3256</v>
      </c>
      <c r="I374" t="s">
        <v>3257</v>
      </c>
    </row>
    <row r="375" spans="1:9">
      <c r="A375">
        <v>9.4879221771500006E-3</v>
      </c>
      <c r="B375" t="s">
        <v>3258</v>
      </c>
      <c r="C375" t="s">
        <v>3259</v>
      </c>
      <c r="D375" t="s">
        <v>2077</v>
      </c>
      <c r="F375">
        <v>9.9177077808000006E-3</v>
      </c>
      <c r="G375" t="s">
        <v>3260</v>
      </c>
      <c r="H375" t="s">
        <v>3261</v>
      </c>
      <c r="I375" t="s">
        <v>3262</v>
      </c>
    </row>
    <row r="376" spans="1:9">
      <c r="A376">
        <v>9.8448484043900004E-3</v>
      </c>
      <c r="B376" t="s">
        <v>3263</v>
      </c>
      <c r="C376" t="s">
        <v>3264</v>
      </c>
      <c r="D376" t="s">
        <v>3265</v>
      </c>
      <c r="F376">
        <v>1.05042713796E-2</v>
      </c>
      <c r="G376" t="s">
        <v>3266</v>
      </c>
      <c r="H376" t="s">
        <v>3267</v>
      </c>
      <c r="I376" t="s">
        <v>3268</v>
      </c>
    </row>
    <row r="377" spans="1:9">
      <c r="A377">
        <v>9.8448484043900004E-3</v>
      </c>
      <c r="B377" t="s">
        <v>3269</v>
      </c>
      <c r="C377" t="s">
        <v>3270</v>
      </c>
      <c r="D377" t="s">
        <v>3271</v>
      </c>
      <c r="F377">
        <v>1.0987819498499999E-2</v>
      </c>
      <c r="G377" t="s">
        <v>3272</v>
      </c>
      <c r="H377" t="s">
        <v>3273</v>
      </c>
      <c r="I377" t="s">
        <v>3274</v>
      </c>
    </row>
    <row r="378" spans="1:9">
      <c r="A378">
        <v>1.0377207997400001E-2</v>
      </c>
      <c r="B378" t="s">
        <v>3275</v>
      </c>
      <c r="C378" t="s">
        <v>3276</v>
      </c>
      <c r="D378" t="s">
        <v>3277</v>
      </c>
      <c r="F378">
        <v>1.11889016165E-2</v>
      </c>
      <c r="G378" t="s">
        <v>3278</v>
      </c>
      <c r="H378" t="s">
        <v>3279</v>
      </c>
      <c r="I378" t="s">
        <v>3280</v>
      </c>
    </row>
    <row r="379" spans="1:9">
      <c r="A379">
        <v>1.07411986743E-2</v>
      </c>
      <c r="B379" t="s">
        <v>3281</v>
      </c>
      <c r="C379" t="s">
        <v>3282</v>
      </c>
      <c r="D379" t="s">
        <v>3283</v>
      </c>
      <c r="F379">
        <v>1.34404764333E-2</v>
      </c>
      <c r="G379" t="s">
        <v>3284</v>
      </c>
      <c r="H379" t="s">
        <v>3285</v>
      </c>
      <c r="I379" t="s">
        <v>3286</v>
      </c>
    </row>
    <row r="380" spans="1:9">
      <c r="A380">
        <v>1.07411986743E-2</v>
      </c>
      <c r="B380" t="s">
        <v>3287</v>
      </c>
      <c r="C380" t="s">
        <v>3288</v>
      </c>
      <c r="D380" t="s">
        <v>2230</v>
      </c>
      <c r="F380">
        <v>1.34404764333E-2</v>
      </c>
      <c r="G380" t="s">
        <v>3289</v>
      </c>
      <c r="H380" t="s">
        <v>3290</v>
      </c>
      <c r="I380" t="s">
        <v>3291</v>
      </c>
    </row>
    <row r="381" spans="1:9">
      <c r="A381">
        <v>1.07411986743E-2</v>
      </c>
      <c r="B381" t="s">
        <v>3292</v>
      </c>
      <c r="C381" t="s">
        <v>3293</v>
      </c>
      <c r="D381" t="s">
        <v>2230</v>
      </c>
      <c r="F381">
        <v>1.34404764333E-2</v>
      </c>
      <c r="G381" t="s">
        <v>3294</v>
      </c>
      <c r="H381" t="s">
        <v>3295</v>
      </c>
      <c r="I381" t="s">
        <v>1809</v>
      </c>
    </row>
    <row r="382" spans="1:9">
      <c r="A382">
        <v>1.07411986743E-2</v>
      </c>
      <c r="B382" t="s">
        <v>3296</v>
      </c>
      <c r="C382" t="s">
        <v>3297</v>
      </c>
      <c r="D382" t="s">
        <v>2230</v>
      </c>
      <c r="F382">
        <v>1.34404764333E-2</v>
      </c>
      <c r="G382" t="s">
        <v>3298</v>
      </c>
      <c r="H382" t="s">
        <v>3299</v>
      </c>
      <c r="I382" t="s">
        <v>2931</v>
      </c>
    </row>
    <row r="383" spans="1:9">
      <c r="A383">
        <v>1.29371803425E-2</v>
      </c>
      <c r="B383" t="s">
        <v>3300</v>
      </c>
      <c r="C383" t="s">
        <v>3301</v>
      </c>
      <c r="D383" t="s">
        <v>3302</v>
      </c>
      <c r="F383">
        <v>1.4727203865399999E-2</v>
      </c>
      <c r="G383" t="s">
        <v>3303</v>
      </c>
      <c r="H383" t="s">
        <v>3304</v>
      </c>
      <c r="I383" t="s">
        <v>3305</v>
      </c>
    </row>
    <row r="384" spans="1:9">
      <c r="A384">
        <v>1.29371803425E-2</v>
      </c>
      <c r="B384" t="s">
        <v>3306</v>
      </c>
      <c r="C384" t="s">
        <v>3307</v>
      </c>
      <c r="D384" t="s">
        <v>3308</v>
      </c>
      <c r="F384">
        <v>1.59400743284E-2</v>
      </c>
      <c r="G384" t="s">
        <v>3309</v>
      </c>
      <c r="H384" t="s">
        <v>3310</v>
      </c>
      <c r="I384" t="s">
        <v>2121</v>
      </c>
    </row>
    <row r="385" spans="1:9">
      <c r="A385">
        <v>1.3324716574999999E-2</v>
      </c>
      <c r="B385" t="s">
        <v>3311</v>
      </c>
      <c r="C385" t="s">
        <v>3312</v>
      </c>
      <c r="D385" t="s">
        <v>3206</v>
      </c>
      <c r="F385">
        <v>1.59400743284E-2</v>
      </c>
      <c r="G385" t="s">
        <v>3313</v>
      </c>
      <c r="H385" t="s">
        <v>3314</v>
      </c>
      <c r="I385" t="s">
        <v>3315</v>
      </c>
    </row>
    <row r="386" spans="1:9">
      <c r="A386">
        <v>1.4978597828E-2</v>
      </c>
      <c r="B386" t="s">
        <v>3316</v>
      </c>
      <c r="C386" t="s">
        <v>3317</v>
      </c>
      <c r="D386" t="s">
        <v>3318</v>
      </c>
      <c r="F386">
        <v>1.8592432782200002E-2</v>
      </c>
      <c r="G386" t="s">
        <v>3319</v>
      </c>
      <c r="H386" t="s">
        <v>3320</v>
      </c>
      <c r="I386" t="s">
        <v>3321</v>
      </c>
    </row>
    <row r="387" spans="1:9">
      <c r="A387">
        <v>1.7051912000199999E-2</v>
      </c>
      <c r="B387" t="s">
        <v>3322</v>
      </c>
      <c r="C387" t="s">
        <v>3323</v>
      </c>
      <c r="D387" t="s">
        <v>2825</v>
      </c>
      <c r="F387">
        <v>1.87527421535E-2</v>
      </c>
      <c r="G387" t="s">
        <v>3324</v>
      </c>
      <c r="H387" t="s">
        <v>3325</v>
      </c>
      <c r="I387" t="s">
        <v>3326</v>
      </c>
    </row>
    <row r="388" spans="1:9">
      <c r="A388">
        <v>1.7168648856900001E-2</v>
      </c>
      <c r="B388" t="s">
        <v>3327</v>
      </c>
      <c r="C388" t="s">
        <v>3328</v>
      </c>
      <c r="D388" t="s">
        <v>1922</v>
      </c>
      <c r="F388">
        <v>1.94039086311E-2</v>
      </c>
      <c r="G388" t="s">
        <v>3329</v>
      </c>
      <c r="H388" t="s">
        <v>3330</v>
      </c>
      <c r="I388" t="s">
        <v>3331</v>
      </c>
    </row>
    <row r="389" spans="1:9">
      <c r="A389">
        <v>1.7460601344000001E-2</v>
      </c>
      <c r="B389" t="s">
        <v>3332</v>
      </c>
      <c r="C389" t="s">
        <v>3333</v>
      </c>
      <c r="D389" t="s">
        <v>2442</v>
      </c>
      <c r="F389">
        <v>1.9974098607300001E-2</v>
      </c>
      <c r="G389" t="s">
        <v>3334</v>
      </c>
      <c r="H389" t="s">
        <v>3335</v>
      </c>
      <c r="I389" t="s">
        <v>3336</v>
      </c>
    </row>
    <row r="390" spans="1:9">
      <c r="A390">
        <v>1.8064208579199999E-2</v>
      </c>
      <c r="B390" t="s">
        <v>3337</v>
      </c>
      <c r="C390" t="s">
        <v>3338</v>
      </c>
      <c r="D390" t="s">
        <v>3339</v>
      </c>
      <c r="F390">
        <v>1.9974098607300001E-2</v>
      </c>
      <c r="G390" t="s">
        <v>3340</v>
      </c>
      <c r="H390" t="s">
        <v>3341</v>
      </c>
      <c r="I390" t="s">
        <v>3286</v>
      </c>
    </row>
    <row r="391" spans="1:9">
      <c r="A391">
        <v>2.0196928444099999E-2</v>
      </c>
      <c r="B391" t="s">
        <v>3342</v>
      </c>
      <c r="C391" t="s">
        <v>3343</v>
      </c>
      <c r="D391" t="s">
        <v>3344</v>
      </c>
      <c r="F391">
        <v>1.9974098607300001E-2</v>
      </c>
      <c r="G391" t="s">
        <v>3345</v>
      </c>
      <c r="H391" t="s">
        <v>3346</v>
      </c>
      <c r="I391" t="s">
        <v>2828</v>
      </c>
    </row>
    <row r="392" spans="1:9">
      <c r="A392">
        <v>2.0976186145900001E-2</v>
      </c>
      <c r="B392" t="s">
        <v>3347</v>
      </c>
      <c r="C392" t="s">
        <v>3348</v>
      </c>
      <c r="D392" t="s">
        <v>3349</v>
      </c>
      <c r="F392">
        <v>1.9974098607300001E-2</v>
      </c>
      <c r="G392" t="s">
        <v>3350</v>
      </c>
      <c r="H392" t="s">
        <v>3351</v>
      </c>
      <c r="I392" t="s">
        <v>3352</v>
      </c>
    </row>
    <row r="393" spans="1:9">
      <c r="A393">
        <v>2.0976186145900001E-2</v>
      </c>
      <c r="B393" t="s">
        <v>3353</v>
      </c>
      <c r="C393" t="s">
        <v>3354</v>
      </c>
      <c r="D393" t="s">
        <v>2037</v>
      </c>
      <c r="F393">
        <v>1.9979925080500002E-2</v>
      </c>
      <c r="G393" t="s">
        <v>3355</v>
      </c>
      <c r="H393" t="s">
        <v>3356</v>
      </c>
      <c r="I393" t="s">
        <v>3357</v>
      </c>
    </row>
    <row r="394" spans="1:9">
      <c r="A394">
        <v>2.0976186145900001E-2</v>
      </c>
      <c r="B394" t="s">
        <v>3358</v>
      </c>
      <c r="C394" t="s">
        <v>3359</v>
      </c>
      <c r="D394" t="s">
        <v>2230</v>
      </c>
      <c r="F394">
        <v>1.9979925080500002E-2</v>
      </c>
      <c r="G394" t="s">
        <v>3360</v>
      </c>
      <c r="H394" t="s">
        <v>3361</v>
      </c>
      <c r="I394" t="s">
        <v>3362</v>
      </c>
    </row>
    <row r="395" spans="1:9">
      <c r="A395">
        <v>2.21033249599E-2</v>
      </c>
      <c r="B395" t="s">
        <v>3363</v>
      </c>
      <c r="C395" t="s">
        <v>3364</v>
      </c>
      <c r="D395" t="s">
        <v>2730</v>
      </c>
      <c r="F395">
        <v>2.1688092747499998E-2</v>
      </c>
      <c r="G395" t="s">
        <v>3365</v>
      </c>
      <c r="H395" t="s">
        <v>3366</v>
      </c>
      <c r="I395" t="s">
        <v>3367</v>
      </c>
    </row>
    <row r="396" spans="1:9">
      <c r="A396">
        <v>2.2947627417400002E-2</v>
      </c>
      <c r="B396" t="s">
        <v>3368</v>
      </c>
      <c r="C396" t="s">
        <v>3369</v>
      </c>
      <c r="D396" t="s">
        <v>2677</v>
      </c>
      <c r="F396">
        <v>2.1688092747499998E-2</v>
      </c>
      <c r="G396" t="s">
        <v>3370</v>
      </c>
      <c r="H396" t="s">
        <v>3371</v>
      </c>
      <c r="I396" t="s">
        <v>3372</v>
      </c>
    </row>
    <row r="397" spans="1:9">
      <c r="A397">
        <v>2.3828165015099999E-2</v>
      </c>
      <c r="B397" t="s">
        <v>3373</v>
      </c>
      <c r="C397" t="s">
        <v>3374</v>
      </c>
      <c r="D397" t="s">
        <v>1990</v>
      </c>
      <c r="F397">
        <v>2.2256178199400001E-2</v>
      </c>
      <c r="G397" t="s">
        <v>3375</v>
      </c>
      <c r="H397" t="s">
        <v>3376</v>
      </c>
      <c r="I397" t="s">
        <v>3377</v>
      </c>
    </row>
    <row r="398" spans="1:9">
      <c r="A398">
        <v>2.3828165015099999E-2</v>
      </c>
      <c r="B398" t="s">
        <v>3378</v>
      </c>
      <c r="C398" t="s">
        <v>3379</v>
      </c>
      <c r="D398" t="s">
        <v>3380</v>
      </c>
      <c r="F398">
        <v>2.3069649434999999E-2</v>
      </c>
      <c r="G398" t="s">
        <v>3381</v>
      </c>
      <c r="H398" t="s">
        <v>3382</v>
      </c>
      <c r="I398" t="s">
        <v>3383</v>
      </c>
    </row>
    <row r="399" spans="1:9">
      <c r="A399">
        <v>2.5067103546199999E-2</v>
      </c>
      <c r="B399" t="s">
        <v>3384</v>
      </c>
      <c r="C399" t="s">
        <v>3385</v>
      </c>
      <c r="D399" t="s">
        <v>2106</v>
      </c>
      <c r="F399">
        <v>2.3986471867600001E-2</v>
      </c>
      <c r="G399" t="s">
        <v>3386</v>
      </c>
      <c r="H399" t="s">
        <v>3387</v>
      </c>
      <c r="I399" t="s">
        <v>3383</v>
      </c>
    </row>
    <row r="400" spans="1:9">
      <c r="A400">
        <v>2.5921061576699999E-2</v>
      </c>
      <c r="B400" t="s">
        <v>3388</v>
      </c>
      <c r="C400" t="s">
        <v>3389</v>
      </c>
      <c r="D400" t="s">
        <v>3390</v>
      </c>
      <c r="F400">
        <v>2.5711029442900001E-2</v>
      </c>
      <c r="G400" t="s">
        <v>3391</v>
      </c>
      <c r="H400" t="s">
        <v>3392</v>
      </c>
      <c r="I400" t="s">
        <v>3393</v>
      </c>
    </row>
    <row r="401" spans="1:9">
      <c r="A401">
        <v>2.6392540593800001E-2</v>
      </c>
      <c r="B401" t="s">
        <v>3394</v>
      </c>
      <c r="C401" t="s">
        <v>3395</v>
      </c>
      <c r="D401" t="s">
        <v>3283</v>
      </c>
      <c r="F401">
        <v>2.6721076825099999E-2</v>
      </c>
      <c r="G401" t="s">
        <v>3396</v>
      </c>
      <c r="H401" t="s">
        <v>3397</v>
      </c>
      <c r="I401" t="s">
        <v>3398</v>
      </c>
    </row>
    <row r="402" spans="1:9">
      <c r="A402">
        <v>2.6392540593800001E-2</v>
      </c>
      <c r="B402" t="s">
        <v>3399</v>
      </c>
      <c r="C402" t="s">
        <v>3400</v>
      </c>
      <c r="D402" t="s">
        <v>3283</v>
      </c>
      <c r="F402">
        <v>2.7921910270499999E-2</v>
      </c>
      <c r="G402" t="s">
        <v>3401</v>
      </c>
      <c r="H402" t="s">
        <v>3402</v>
      </c>
      <c r="I402" t="s">
        <v>3403</v>
      </c>
    </row>
    <row r="403" spans="1:9">
      <c r="A403">
        <v>2.7033220973599999E-2</v>
      </c>
      <c r="B403" t="s">
        <v>3404</v>
      </c>
      <c r="C403" t="s">
        <v>3405</v>
      </c>
      <c r="D403" t="s">
        <v>3406</v>
      </c>
      <c r="F403">
        <v>2.82827557444E-2</v>
      </c>
      <c r="G403" t="s">
        <v>3407</v>
      </c>
      <c r="H403" t="s">
        <v>3408</v>
      </c>
      <c r="I403" t="s">
        <v>3409</v>
      </c>
    </row>
    <row r="404" spans="1:9">
      <c r="A404">
        <v>2.71297817276E-2</v>
      </c>
      <c r="B404" t="s">
        <v>3410</v>
      </c>
      <c r="C404" t="s">
        <v>3411</v>
      </c>
      <c r="D404" t="s">
        <v>3412</v>
      </c>
      <c r="F404">
        <v>2.94180651941E-2</v>
      </c>
      <c r="G404" t="s">
        <v>3413</v>
      </c>
      <c r="H404" t="s">
        <v>3414</v>
      </c>
      <c r="I404" t="s">
        <v>3415</v>
      </c>
    </row>
    <row r="405" spans="1:9">
      <c r="A405">
        <v>2.7144375141900001E-2</v>
      </c>
      <c r="B405" t="s">
        <v>3416</v>
      </c>
      <c r="C405" t="s">
        <v>3417</v>
      </c>
      <c r="D405" t="s">
        <v>3418</v>
      </c>
      <c r="F405">
        <v>2.9545205197300001E-2</v>
      </c>
      <c r="G405" t="s">
        <v>3419</v>
      </c>
      <c r="H405" t="s">
        <v>3420</v>
      </c>
      <c r="I405" t="s">
        <v>2897</v>
      </c>
    </row>
    <row r="406" spans="1:9">
      <c r="A406">
        <v>2.7234432065400001E-2</v>
      </c>
      <c r="B406" t="s">
        <v>3421</v>
      </c>
      <c r="C406" t="s">
        <v>3422</v>
      </c>
      <c r="D406" t="s">
        <v>2837</v>
      </c>
      <c r="F406">
        <v>3.3369103437899998E-2</v>
      </c>
      <c r="G406" t="s">
        <v>3423</v>
      </c>
      <c r="H406" t="s">
        <v>3424</v>
      </c>
      <c r="I406" t="s">
        <v>2248</v>
      </c>
    </row>
    <row r="407" spans="1:9">
      <c r="A407">
        <v>2.88351927327E-2</v>
      </c>
      <c r="B407" t="s">
        <v>3425</v>
      </c>
      <c r="C407" t="s">
        <v>3426</v>
      </c>
      <c r="D407" t="s">
        <v>3427</v>
      </c>
      <c r="F407">
        <v>3.4361618734200003E-2</v>
      </c>
      <c r="G407" t="s">
        <v>3428</v>
      </c>
      <c r="H407" t="s">
        <v>3429</v>
      </c>
      <c r="I407" t="s">
        <v>3430</v>
      </c>
    </row>
    <row r="408" spans="1:9">
      <c r="A408">
        <v>3.0107646489900001E-2</v>
      </c>
      <c r="B408" t="s">
        <v>3431</v>
      </c>
      <c r="C408" t="s">
        <v>3432</v>
      </c>
      <c r="D408" t="s">
        <v>3390</v>
      </c>
      <c r="F408">
        <v>3.5845041675699997E-2</v>
      </c>
      <c r="G408" t="s">
        <v>3433</v>
      </c>
      <c r="H408" t="s">
        <v>3434</v>
      </c>
      <c r="I408" t="s">
        <v>3435</v>
      </c>
    </row>
    <row r="409" spans="1:9">
      <c r="A409">
        <v>3.2443183020699998E-2</v>
      </c>
      <c r="B409" t="s">
        <v>3436</v>
      </c>
      <c r="C409" t="s">
        <v>3437</v>
      </c>
      <c r="D409" t="s">
        <v>3438</v>
      </c>
      <c r="F409">
        <v>3.7544913866999999E-2</v>
      </c>
      <c r="G409" t="s">
        <v>3439</v>
      </c>
      <c r="H409" t="s">
        <v>3440</v>
      </c>
      <c r="I409" t="s">
        <v>3441</v>
      </c>
    </row>
    <row r="410" spans="1:9">
      <c r="A410">
        <v>3.58914811136E-2</v>
      </c>
      <c r="B410" t="s">
        <v>3442</v>
      </c>
      <c r="C410" t="s">
        <v>3443</v>
      </c>
      <c r="D410" t="s">
        <v>3444</v>
      </c>
      <c r="F410">
        <v>3.9781330209099998E-2</v>
      </c>
      <c r="G410" t="s">
        <v>3445</v>
      </c>
      <c r="H410" t="s">
        <v>3446</v>
      </c>
      <c r="I410" t="s">
        <v>3447</v>
      </c>
    </row>
    <row r="411" spans="1:9">
      <c r="A411">
        <v>3.7252899662699998E-2</v>
      </c>
      <c r="B411" t="s">
        <v>3448</v>
      </c>
      <c r="C411" t="s">
        <v>3449</v>
      </c>
      <c r="D411" t="s">
        <v>3450</v>
      </c>
      <c r="F411">
        <v>4.0045814707300002E-2</v>
      </c>
      <c r="G411" t="s">
        <v>3451</v>
      </c>
      <c r="H411" t="s">
        <v>3452</v>
      </c>
      <c r="I411" t="s">
        <v>2971</v>
      </c>
    </row>
    <row r="412" spans="1:9">
      <c r="A412">
        <v>3.8178355551799999E-2</v>
      </c>
      <c r="B412" t="s">
        <v>3453</v>
      </c>
      <c r="C412" t="s">
        <v>3454</v>
      </c>
      <c r="D412" t="s">
        <v>2230</v>
      </c>
      <c r="F412">
        <v>4.1405484392200001E-2</v>
      </c>
      <c r="G412" t="s">
        <v>3455</v>
      </c>
      <c r="H412" t="s">
        <v>3456</v>
      </c>
      <c r="I412" t="s">
        <v>3457</v>
      </c>
    </row>
    <row r="413" spans="1:9">
      <c r="A413">
        <v>3.87448921217E-2</v>
      </c>
      <c r="B413" t="s">
        <v>3458</v>
      </c>
      <c r="C413" t="s">
        <v>3459</v>
      </c>
      <c r="D413" t="s">
        <v>3460</v>
      </c>
      <c r="F413">
        <v>4.2071491597999999E-2</v>
      </c>
      <c r="G413" t="s">
        <v>3461</v>
      </c>
      <c r="H413" t="s">
        <v>3462</v>
      </c>
      <c r="I413" t="s">
        <v>3463</v>
      </c>
    </row>
    <row r="414" spans="1:9">
      <c r="A414">
        <v>3.9405008578999999E-2</v>
      </c>
      <c r="B414" t="s">
        <v>3464</v>
      </c>
      <c r="C414" t="s">
        <v>3465</v>
      </c>
      <c r="D414" t="s">
        <v>3466</v>
      </c>
      <c r="F414">
        <v>4.2627729658399997E-2</v>
      </c>
      <c r="G414" t="s">
        <v>3467</v>
      </c>
      <c r="H414" t="s">
        <v>3468</v>
      </c>
      <c r="I414" t="s">
        <v>3469</v>
      </c>
    </row>
    <row r="415" spans="1:9">
      <c r="A415">
        <v>3.9405008578999999E-2</v>
      </c>
      <c r="B415" t="s">
        <v>3470</v>
      </c>
      <c r="C415" t="s">
        <v>3471</v>
      </c>
      <c r="D415" t="s">
        <v>3472</v>
      </c>
      <c r="F415">
        <v>4.2627729658399997E-2</v>
      </c>
      <c r="G415" t="s">
        <v>3473</v>
      </c>
      <c r="H415" t="s">
        <v>3474</v>
      </c>
      <c r="I415" t="s">
        <v>3475</v>
      </c>
    </row>
    <row r="416" spans="1:9">
      <c r="A416">
        <v>4.0047857063099997E-2</v>
      </c>
      <c r="B416" t="s">
        <v>3476</v>
      </c>
      <c r="C416" t="s">
        <v>3477</v>
      </c>
      <c r="D416" t="s">
        <v>3478</v>
      </c>
      <c r="F416">
        <v>4.3407213485300002E-2</v>
      </c>
      <c r="G416" t="s">
        <v>3479</v>
      </c>
      <c r="H416" t="s">
        <v>3480</v>
      </c>
      <c r="I416" t="s">
        <v>3481</v>
      </c>
    </row>
    <row r="417" spans="1:9">
      <c r="A417">
        <v>4.1323287478099997E-2</v>
      </c>
      <c r="B417" t="s">
        <v>3482</v>
      </c>
      <c r="C417" t="s">
        <v>3483</v>
      </c>
      <c r="D417" t="s">
        <v>3484</v>
      </c>
      <c r="F417">
        <v>4.3407213485300002E-2</v>
      </c>
      <c r="G417" t="s">
        <v>3485</v>
      </c>
      <c r="H417" t="s">
        <v>3486</v>
      </c>
      <c r="I417" t="s">
        <v>3487</v>
      </c>
    </row>
    <row r="418" spans="1:9">
      <c r="A418">
        <v>4.3840584108199999E-2</v>
      </c>
      <c r="B418" t="s">
        <v>3488</v>
      </c>
      <c r="C418" t="s">
        <v>3489</v>
      </c>
      <c r="D418" t="s">
        <v>1800</v>
      </c>
      <c r="F418">
        <v>4.3448105107700002E-2</v>
      </c>
      <c r="G418" t="s">
        <v>3490</v>
      </c>
      <c r="H418" t="s">
        <v>3491</v>
      </c>
      <c r="I418" t="s">
        <v>3447</v>
      </c>
    </row>
    <row r="419" spans="1:9">
      <c r="A419">
        <v>4.3840584108199999E-2</v>
      </c>
      <c r="B419" t="s">
        <v>3492</v>
      </c>
      <c r="C419" t="s">
        <v>3493</v>
      </c>
      <c r="D419" t="s">
        <v>3494</v>
      </c>
      <c r="F419">
        <v>4.7719483817400002E-2</v>
      </c>
      <c r="G419" t="s">
        <v>3495</v>
      </c>
      <c r="H419" t="s">
        <v>3496</v>
      </c>
      <c r="I419" t="s">
        <v>2888</v>
      </c>
    </row>
    <row r="420" spans="1:9">
      <c r="A420">
        <v>4.3840584108199999E-2</v>
      </c>
      <c r="B420" t="s">
        <v>3497</v>
      </c>
      <c r="C420" t="s">
        <v>3498</v>
      </c>
      <c r="D420" t="s">
        <v>3499</v>
      </c>
      <c r="F420">
        <v>4.7719483817400002E-2</v>
      </c>
      <c r="G420" t="s">
        <v>3500</v>
      </c>
      <c r="H420" t="s">
        <v>3501</v>
      </c>
      <c r="I420" t="s">
        <v>2121</v>
      </c>
    </row>
    <row r="421" spans="1:9">
      <c r="A421">
        <v>4.3840584108199999E-2</v>
      </c>
      <c r="B421" t="s">
        <v>3502</v>
      </c>
      <c r="C421" t="s">
        <v>3503</v>
      </c>
      <c r="D421" t="s">
        <v>2819</v>
      </c>
      <c r="F421">
        <v>4.7719483817400002E-2</v>
      </c>
      <c r="G421" t="s">
        <v>3504</v>
      </c>
      <c r="H421" t="s">
        <v>3505</v>
      </c>
      <c r="I421" t="s">
        <v>3506</v>
      </c>
    </row>
  </sheetData>
  <mergeCells count="2">
    <mergeCell ref="A1:D1"/>
    <mergeCell ref="F1:I1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29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ranscriptomic analysis_Left an</vt:lpstr>
      <vt:lpstr>Functional annotation_GO term 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lagadec</dc:creator>
  <cp:lastModifiedBy>Ronan Lagadec</cp:lastModifiedBy>
  <cp:revision>54</cp:revision>
  <dcterms:created xsi:type="dcterms:W3CDTF">2024-08-30T11:25:49Z</dcterms:created>
  <dcterms:modified xsi:type="dcterms:W3CDTF">2024-08-30T11:25:49Z</dcterms:modified>
  <dc:language>en-US</dc:language>
</cp:coreProperties>
</file>